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\Google Drive\Conservation International\CEPF\Manuscript\Final Files_PLOS ONE\"/>
    </mc:Choice>
  </mc:AlternateContent>
  <bookViews>
    <workbookView xWindow="435" yWindow="165" windowWidth="14730" windowHeight="4845"/>
  </bookViews>
  <sheets>
    <sheet name="Tabular_Results_binary" sheetId="2" r:id="rId1"/>
    <sheet name="Tabular_Results_quant" sheetId="1" r:id="rId2"/>
    <sheet name="Citation" sheetId="3" r:id="rId3"/>
  </sheets>
  <definedNames>
    <definedName name="_xlnm._FilterDatabase" localSheetId="1" hidden="1">Tabular_Results_quant!$A$3:$AV$224</definedName>
  </definedNames>
  <calcPr calcId="152511"/>
</workbook>
</file>

<file path=xl/calcChain.xml><?xml version="1.0" encoding="utf-8"?>
<calcChain xmlns="http://schemas.openxmlformats.org/spreadsheetml/2006/main">
  <c r="L5" i="1" l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50" i="1"/>
  <c r="AW51" i="1"/>
  <c r="AW52" i="1"/>
  <c r="AW53" i="1"/>
  <c r="AW54" i="1"/>
  <c r="AW55" i="1"/>
  <c r="AW56" i="1"/>
  <c r="AW57" i="1"/>
  <c r="AW58" i="1"/>
  <c r="AW59" i="1"/>
  <c r="AW60" i="1"/>
  <c r="AW61" i="1"/>
  <c r="AW62" i="1"/>
  <c r="AW63" i="1"/>
  <c r="AW64" i="1"/>
  <c r="AW65" i="1"/>
  <c r="AW66" i="1"/>
  <c r="AW67" i="1"/>
  <c r="AW68" i="1"/>
  <c r="AW69" i="1"/>
  <c r="AW70" i="1"/>
  <c r="AW71" i="1"/>
  <c r="AW72" i="1"/>
  <c r="AW73" i="1"/>
  <c r="AW74" i="1"/>
  <c r="AW75" i="1"/>
  <c r="AW76" i="1"/>
  <c r="AW77" i="1"/>
  <c r="AW78" i="1"/>
  <c r="AW79" i="1"/>
  <c r="AW80" i="1"/>
  <c r="AW81" i="1"/>
  <c r="AW82" i="1"/>
  <c r="AW83" i="1"/>
  <c r="AW84" i="1"/>
  <c r="AW85" i="1"/>
  <c r="AW86" i="1"/>
  <c r="AW87" i="1"/>
  <c r="AW88" i="1"/>
  <c r="AW89" i="1"/>
  <c r="AW90" i="1"/>
  <c r="AW91" i="1"/>
  <c r="AW92" i="1"/>
  <c r="AW93" i="1"/>
  <c r="AW94" i="1"/>
  <c r="AW95" i="1"/>
  <c r="AW96" i="1"/>
  <c r="AW97" i="1"/>
  <c r="AW98" i="1"/>
  <c r="AW99" i="1"/>
  <c r="AW100" i="1"/>
  <c r="AW101" i="1"/>
  <c r="AW102" i="1"/>
  <c r="AW103" i="1"/>
  <c r="AW104" i="1"/>
  <c r="AW105" i="1"/>
  <c r="AW106" i="1"/>
  <c r="AW107" i="1"/>
  <c r="AW108" i="1"/>
  <c r="AW109" i="1"/>
  <c r="AW110" i="1"/>
  <c r="AW111" i="1"/>
  <c r="AW112" i="1"/>
  <c r="AW113" i="1"/>
  <c r="AW114" i="1"/>
  <c r="AW115" i="1"/>
  <c r="AW116" i="1"/>
  <c r="AW117" i="1"/>
  <c r="AW118" i="1"/>
  <c r="AW119" i="1"/>
  <c r="AW120" i="1"/>
  <c r="AW121" i="1"/>
  <c r="AW122" i="1"/>
  <c r="AW123" i="1"/>
  <c r="AW124" i="1"/>
  <c r="AW125" i="1"/>
  <c r="AW126" i="1"/>
  <c r="AW127" i="1"/>
  <c r="AW128" i="1"/>
  <c r="AW129" i="1"/>
  <c r="AW130" i="1"/>
  <c r="AW131" i="1"/>
  <c r="AW132" i="1"/>
  <c r="AW133" i="1"/>
  <c r="AW134" i="1"/>
  <c r="AW135" i="1"/>
  <c r="AW136" i="1"/>
  <c r="AW137" i="1"/>
  <c r="AW138" i="1"/>
  <c r="AW139" i="1"/>
  <c r="AW140" i="1"/>
  <c r="AW141" i="1"/>
  <c r="AW142" i="1"/>
  <c r="AW143" i="1"/>
  <c r="AW144" i="1"/>
  <c r="AW145" i="1"/>
  <c r="AW146" i="1"/>
  <c r="AW147" i="1"/>
  <c r="AW148" i="1"/>
  <c r="AW149" i="1"/>
  <c r="AW150" i="1"/>
  <c r="AW151" i="1"/>
  <c r="AW152" i="1"/>
  <c r="AW153" i="1"/>
  <c r="AW154" i="1"/>
  <c r="AW155" i="1"/>
  <c r="AW156" i="1"/>
  <c r="AW157" i="1"/>
  <c r="AW158" i="1"/>
  <c r="AW159" i="1"/>
  <c r="AW160" i="1"/>
  <c r="AW161" i="1"/>
  <c r="AW162" i="1"/>
  <c r="AW163" i="1"/>
  <c r="AW164" i="1"/>
  <c r="AW165" i="1"/>
  <c r="AW166" i="1"/>
  <c r="AW167" i="1"/>
  <c r="AW168" i="1"/>
  <c r="AW169" i="1"/>
  <c r="AW170" i="1"/>
  <c r="AW171" i="1"/>
  <c r="AW172" i="1"/>
  <c r="AW173" i="1"/>
  <c r="AW174" i="1"/>
  <c r="AW175" i="1"/>
  <c r="AW176" i="1"/>
  <c r="AW177" i="1"/>
  <c r="AW178" i="1"/>
  <c r="AW179" i="1"/>
  <c r="AW180" i="1"/>
  <c r="AW181" i="1"/>
  <c r="AW182" i="1"/>
  <c r="AW183" i="1"/>
  <c r="AW184" i="1"/>
  <c r="AW185" i="1"/>
  <c r="AW186" i="1"/>
  <c r="AW187" i="1"/>
  <c r="AW188" i="1"/>
  <c r="AW189" i="1"/>
  <c r="AW190" i="1"/>
  <c r="AW191" i="1"/>
  <c r="AW192" i="1"/>
  <c r="AW193" i="1"/>
  <c r="AW194" i="1"/>
  <c r="AW195" i="1"/>
  <c r="AW196" i="1"/>
  <c r="AW197" i="1"/>
  <c r="AW198" i="1"/>
  <c r="AW199" i="1"/>
  <c r="AW200" i="1"/>
  <c r="AW201" i="1"/>
  <c r="AW202" i="1"/>
  <c r="AW203" i="1"/>
  <c r="AW204" i="1"/>
  <c r="AW205" i="1"/>
  <c r="AW206" i="1"/>
  <c r="AW207" i="1"/>
  <c r="AW208" i="1"/>
  <c r="AW209" i="1"/>
  <c r="AW210" i="1"/>
  <c r="AW211" i="1"/>
  <c r="AW212" i="1"/>
  <c r="AW213" i="1"/>
  <c r="AW214" i="1"/>
  <c r="AW215" i="1"/>
  <c r="AW216" i="1"/>
  <c r="AW217" i="1"/>
  <c r="AW218" i="1"/>
  <c r="AW219" i="1"/>
  <c r="AW220" i="1"/>
  <c r="AW221" i="1"/>
  <c r="AW222" i="1"/>
  <c r="AW223" i="1"/>
  <c r="AW224" i="1"/>
  <c r="AW4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3" i="1"/>
  <c r="AT84" i="1"/>
  <c r="AT85" i="1"/>
  <c r="AT86" i="1"/>
  <c r="AT87" i="1"/>
  <c r="AT88" i="1"/>
  <c r="AT89" i="1"/>
  <c r="AT90" i="1"/>
  <c r="AT91" i="1"/>
  <c r="AT92" i="1"/>
  <c r="AT93" i="1"/>
  <c r="AT94" i="1"/>
  <c r="AT95" i="1"/>
  <c r="AT96" i="1"/>
  <c r="AT97" i="1"/>
  <c r="AT98" i="1"/>
  <c r="AT99" i="1"/>
  <c r="AT100" i="1"/>
  <c r="AT101" i="1"/>
  <c r="AT102" i="1"/>
  <c r="AT103" i="1"/>
  <c r="AT104" i="1"/>
  <c r="AT105" i="1"/>
  <c r="AT106" i="1"/>
  <c r="AT107" i="1"/>
  <c r="AT108" i="1"/>
  <c r="AT109" i="1"/>
  <c r="AT110" i="1"/>
  <c r="AT111" i="1"/>
  <c r="AT112" i="1"/>
  <c r="AT113" i="1"/>
  <c r="AT114" i="1"/>
  <c r="AT115" i="1"/>
  <c r="AT116" i="1"/>
  <c r="AT117" i="1"/>
  <c r="AT118" i="1"/>
  <c r="AT119" i="1"/>
  <c r="AT120" i="1"/>
  <c r="AT121" i="1"/>
  <c r="AT122" i="1"/>
  <c r="AT123" i="1"/>
  <c r="AT124" i="1"/>
  <c r="AT125" i="1"/>
  <c r="AT126" i="1"/>
  <c r="AT127" i="1"/>
  <c r="AT128" i="1"/>
  <c r="AT129" i="1"/>
  <c r="AT130" i="1"/>
  <c r="AT131" i="1"/>
  <c r="AT132" i="1"/>
  <c r="AT133" i="1"/>
  <c r="AT134" i="1"/>
  <c r="AT135" i="1"/>
  <c r="AT136" i="1"/>
  <c r="AT137" i="1"/>
  <c r="AT138" i="1"/>
  <c r="AT139" i="1"/>
  <c r="AT140" i="1"/>
  <c r="AT141" i="1"/>
  <c r="AT142" i="1"/>
  <c r="AT143" i="1"/>
  <c r="AT144" i="1"/>
  <c r="AT145" i="1"/>
  <c r="AT146" i="1"/>
  <c r="AT147" i="1"/>
  <c r="AT148" i="1"/>
  <c r="AT149" i="1"/>
  <c r="AT150" i="1"/>
  <c r="AT151" i="1"/>
  <c r="AT152" i="1"/>
  <c r="AT153" i="1"/>
  <c r="AT154" i="1"/>
  <c r="AT155" i="1"/>
  <c r="AT156" i="1"/>
  <c r="AT157" i="1"/>
  <c r="AT158" i="1"/>
  <c r="AT159" i="1"/>
  <c r="AT160" i="1"/>
  <c r="AT161" i="1"/>
  <c r="AT162" i="1"/>
  <c r="AT163" i="1"/>
  <c r="AT164" i="1"/>
  <c r="AT165" i="1"/>
  <c r="AT166" i="1"/>
  <c r="AT167" i="1"/>
  <c r="AT168" i="1"/>
  <c r="AT169" i="1"/>
  <c r="AT170" i="1"/>
  <c r="AT171" i="1"/>
  <c r="AT172" i="1"/>
  <c r="AT173" i="1"/>
  <c r="AT174" i="1"/>
  <c r="AT175" i="1"/>
  <c r="AT176" i="1"/>
  <c r="AT177" i="1"/>
  <c r="AT178" i="1"/>
  <c r="AT179" i="1"/>
  <c r="AT180" i="1"/>
  <c r="AT181" i="1"/>
  <c r="AT182" i="1"/>
  <c r="AT183" i="1"/>
  <c r="AT184" i="1"/>
  <c r="AT185" i="1"/>
  <c r="AT186" i="1"/>
  <c r="AT187" i="1"/>
  <c r="AT188" i="1"/>
  <c r="AT189" i="1"/>
  <c r="AT190" i="1"/>
  <c r="AT191" i="1"/>
  <c r="AT192" i="1"/>
  <c r="AT193" i="1"/>
  <c r="AT194" i="1"/>
  <c r="AT195" i="1"/>
  <c r="AT196" i="1"/>
  <c r="AT197" i="1"/>
  <c r="AT198" i="1"/>
  <c r="AT199" i="1"/>
  <c r="AT200" i="1"/>
  <c r="AT201" i="1"/>
  <c r="AT202" i="1"/>
  <c r="AT203" i="1"/>
  <c r="AT204" i="1"/>
  <c r="AT205" i="1"/>
  <c r="AT206" i="1"/>
  <c r="AT207" i="1"/>
  <c r="AT208" i="1"/>
  <c r="AT209" i="1"/>
  <c r="AT210" i="1"/>
  <c r="AT211" i="1"/>
  <c r="AT212" i="1"/>
  <c r="AT213" i="1"/>
  <c r="AT214" i="1"/>
  <c r="AT215" i="1"/>
  <c r="AT216" i="1"/>
  <c r="AT217" i="1"/>
  <c r="AT218" i="1"/>
  <c r="AT219" i="1"/>
  <c r="AT220" i="1"/>
  <c r="AT221" i="1"/>
  <c r="AT222" i="1"/>
  <c r="AT223" i="1"/>
  <c r="AT22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117" i="1"/>
  <c r="AM118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M131" i="1"/>
  <c r="AM132" i="1"/>
  <c r="AM133" i="1"/>
  <c r="AM134" i="1"/>
  <c r="AM135" i="1"/>
  <c r="AM136" i="1"/>
  <c r="AM137" i="1"/>
  <c r="AM138" i="1"/>
  <c r="AM139" i="1"/>
  <c r="AM140" i="1"/>
  <c r="AM141" i="1"/>
  <c r="AM142" i="1"/>
  <c r="AM143" i="1"/>
  <c r="AM144" i="1"/>
  <c r="AM145" i="1"/>
  <c r="AM146" i="1"/>
  <c r="AM147" i="1"/>
  <c r="AM148" i="1"/>
  <c r="AM149" i="1"/>
  <c r="AM150" i="1"/>
  <c r="AM151" i="1"/>
  <c r="AM152" i="1"/>
  <c r="AM153" i="1"/>
  <c r="AM154" i="1"/>
  <c r="AM155" i="1"/>
  <c r="AM156" i="1"/>
  <c r="AM157" i="1"/>
  <c r="AM158" i="1"/>
  <c r="AM159" i="1"/>
  <c r="AM160" i="1"/>
  <c r="AM161" i="1"/>
  <c r="AM162" i="1"/>
  <c r="AM163" i="1"/>
  <c r="AM164" i="1"/>
  <c r="AM165" i="1"/>
  <c r="AM166" i="1"/>
  <c r="AM167" i="1"/>
  <c r="AM168" i="1"/>
  <c r="AM169" i="1"/>
  <c r="AM170" i="1"/>
  <c r="AM171" i="1"/>
  <c r="AM172" i="1"/>
  <c r="AM173" i="1"/>
  <c r="AM174" i="1"/>
  <c r="AM175" i="1"/>
  <c r="AM176" i="1"/>
  <c r="AM177" i="1"/>
  <c r="AM178" i="1"/>
  <c r="AM179" i="1"/>
  <c r="AM180" i="1"/>
  <c r="AM181" i="1"/>
  <c r="AM182" i="1"/>
  <c r="AM183" i="1"/>
  <c r="AM184" i="1"/>
  <c r="AM185" i="1"/>
  <c r="AM186" i="1"/>
  <c r="AM187" i="1"/>
  <c r="AM188" i="1"/>
  <c r="AM189" i="1"/>
  <c r="AM190" i="1"/>
  <c r="AM191" i="1"/>
  <c r="AM192" i="1"/>
  <c r="AM193" i="1"/>
  <c r="AM194" i="1"/>
  <c r="AM195" i="1"/>
  <c r="AM196" i="1"/>
  <c r="AM197" i="1"/>
  <c r="AM198" i="1"/>
  <c r="AM199" i="1"/>
  <c r="AM200" i="1"/>
  <c r="AM201" i="1"/>
  <c r="AM202" i="1"/>
  <c r="AM203" i="1"/>
  <c r="AM204" i="1"/>
  <c r="AM205" i="1"/>
  <c r="AM206" i="1"/>
  <c r="AM207" i="1"/>
  <c r="AM208" i="1"/>
  <c r="AM209" i="1"/>
  <c r="AM210" i="1"/>
  <c r="AM211" i="1"/>
  <c r="AM212" i="1"/>
  <c r="AM213" i="1"/>
  <c r="AM214" i="1"/>
  <c r="AM215" i="1"/>
  <c r="AM216" i="1"/>
  <c r="AM217" i="1"/>
  <c r="AM218" i="1"/>
  <c r="AM219" i="1"/>
  <c r="AM220" i="1"/>
  <c r="AM221" i="1"/>
  <c r="AM222" i="1"/>
  <c r="AM223" i="1"/>
  <c r="AM224" i="1"/>
  <c r="AM4" i="1"/>
  <c r="D225" i="2"/>
  <c r="E225" i="2"/>
  <c r="F225" i="2"/>
  <c r="G225" i="2"/>
  <c r="H225" i="2"/>
  <c r="I225" i="2"/>
  <c r="J225" i="2"/>
  <c r="K225" i="2"/>
  <c r="L225" i="2"/>
  <c r="M225" i="2"/>
  <c r="N225" i="2"/>
  <c r="O225" i="2"/>
  <c r="C225" i="2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J162" i="1"/>
  <c r="AJ163" i="1"/>
  <c r="AJ164" i="1"/>
  <c r="AJ165" i="1"/>
  <c r="AJ166" i="1"/>
  <c r="AJ167" i="1"/>
  <c r="AJ168" i="1"/>
  <c r="AJ169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4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13" i="1"/>
  <c r="AJ214" i="1"/>
  <c r="AJ215" i="1"/>
  <c r="AJ216" i="1"/>
  <c r="AJ217" i="1"/>
  <c r="AJ218" i="1"/>
  <c r="AJ219" i="1"/>
  <c r="AJ220" i="1"/>
  <c r="AJ221" i="1"/>
  <c r="AJ222" i="1"/>
  <c r="AJ223" i="1"/>
  <c r="AJ22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171" i="1"/>
  <c r="AI172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4" i="1"/>
  <c r="AI195" i="1"/>
  <c r="AI196" i="1"/>
  <c r="AI197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18" i="1"/>
  <c r="AI219" i="1"/>
  <c r="AI220" i="1"/>
  <c r="AI221" i="1"/>
  <c r="AI222" i="1"/>
  <c r="AI223" i="1"/>
  <c r="AI224" i="1"/>
  <c r="AI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4" i="1"/>
</calcChain>
</file>

<file path=xl/sharedStrings.xml><?xml version="1.0" encoding="utf-8"?>
<sst xmlns="http://schemas.openxmlformats.org/spreadsheetml/2006/main" count="984" uniqueCount="302">
  <si>
    <t>Flood protection? (0/1)</t>
  </si>
  <si>
    <t>Relative importance for flood protection (0-1 or -99)</t>
  </si>
  <si>
    <t>Potential cyclone surge protection?</t>
  </si>
  <si>
    <t>Potential flood protection?</t>
  </si>
  <si>
    <t>CULTURAL SERVICES</t>
  </si>
  <si>
    <t>Long term carbon maintenance</t>
  </si>
  <si>
    <t>Potential avoided emissions</t>
  </si>
  <si>
    <t>Domestic use</t>
  </si>
  <si>
    <t>Irrigation</t>
  </si>
  <si>
    <t>Cyclone surge protection</t>
  </si>
  <si>
    <t>Ecotourism value</t>
  </si>
  <si>
    <t>Cultural value</t>
  </si>
  <si>
    <t>Rank</t>
  </si>
  <si>
    <t>Deforestation rate (% per year 2005-2010)</t>
  </si>
  <si>
    <t># visitors 2012</t>
  </si>
  <si>
    <t>Cratere de Nosy Be (Lac Mont Passot)</t>
  </si>
  <si>
    <t>Ambatofinandrahana</t>
  </si>
  <si>
    <t>Ambatofotsy (Anosibe An'Ala)</t>
  </si>
  <si>
    <t>Ankorabe (Antadonkomby)</t>
  </si>
  <si>
    <t>Ambakoana/Analabe</t>
  </si>
  <si>
    <t>Ambatotsirongorongo</t>
  </si>
  <si>
    <t>Ambatovaky Special Reserve</t>
  </si>
  <si>
    <t>Ambohidray</t>
  </si>
  <si>
    <t>Analalava-Analabe-Betanantanana (Ambatosoratra)</t>
  </si>
  <si>
    <t>Andreba</t>
  </si>
  <si>
    <t>Andringitra National Park</t>
  </si>
  <si>
    <t>Angavokely Forestry Station</t>
  </si>
  <si>
    <t>Anjanaharibe Sud Special Reserve</t>
  </si>
  <si>
    <t>Anjanaharibe Sud-Marojejy Future SAPM</t>
  </si>
  <si>
    <t>Anjozorobe</t>
  </si>
  <si>
    <t>Beampingaratsy (Midongy du Sud-Andohahela Corridor)</t>
  </si>
  <si>
    <t>Betampona Strict Nature Reserve</t>
  </si>
  <si>
    <t>Zahamena-Ankeniheny SAPM</t>
  </si>
  <si>
    <t>Ankeniheny-Lakato Future SAPM</t>
  </si>
  <si>
    <t>Tsaratanana-Marojejy Future SAPM</t>
  </si>
  <si>
    <t>Isalo National Park</t>
  </si>
  <si>
    <t>Itremo Vakinakaratra Future SAPM</t>
  </si>
  <si>
    <t>Kalambatritra Special Reserve</t>
  </si>
  <si>
    <t>Kianjavato</t>
  </si>
  <si>
    <t>Makay</t>
  </si>
  <si>
    <t>Mandena</t>
  </si>
  <si>
    <t>Mangerivola Special Reserve</t>
  </si>
  <si>
    <t>Manombo Special Reserve</t>
  </si>
  <si>
    <t>Manongarivo Special Reserve</t>
  </si>
  <si>
    <t>Mandraka</t>
  </si>
  <si>
    <t>Mantadia National Park and Analamazaotra Special Reserve</t>
  </si>
  <si>
    <t>Marojejy National Park</t>
  </si>
  <si>
    <t>Marotandrano Special Reserve</t>
  </si>
  <si>
    <t>Masoala National Park</t>
  </si>
  <si>
    <t>East Masoala Future SAPM</t>
  </si>
  <si>
    <t>Nosy Varika</t>
  </si>
  <si>
    <t>Pic d'Ivohibe Special Reserve</t>
  </si>
  <si>
    <t>Pointe à Larrée</t>
  </si>
  <si>
    <t>Ranomafana National Park</t>
  </si>
  <si>
    <t>Ranomafana North Future SAPM</t>
  </si>
  <si>
    <t>Sahafina Forest (Anivorano-Brickaville)</t>
  </si>
  <si>
    <t>Sorata</t>
  </si>
  <si>
    <t>Tampolo</t>
  </si>
  <si>
    <t>Tsaratanana Future SAPM</t>
  </si>
  <si>
    <t>Vondrozo Classified Forest and surrounding areas</t>
  </si>
  <si>
    <t>West Masoala Future SAPM</t>
  </si>
  <si>
    <t>Ambalimbe Menabe</t>
  </si>
  <si>
    <t>Ambohijanahary Special Reserve</t>
  </si>
  <si>
    <t>Analamera Special Reserve</t>
  </si>
  <si>
    <t>Andavakoera Classified Forest</t>
  </si>
  <si>
    <t>Andranomena Special Reserve</t>
  </si>
  <si>
    <t>Ankafobe</t>
  </si>
  <si>
    <t>Ankarana Special Reserve</t>
  </si>
  <si>
    <t>Antrema</t>
  </si>
  <si>
    <t>Beanka</t>
  </si>
  <si>
    <t>Bemarivo Special Reserve</t>
  </si>
  <si>
    <t>Beza Mahafaly Future SAPM</t>
  </si>
  <si>
    <t>Bora Special Reserve</t>
  </si>
  <si>
    <t>Kasijy Special Reserve</t>
  </si>
  <si>
    <t>Maningoza Special Reserve</t>
  </si>
  <si>
    <t>Montagne d'Ambre National Park and Special Reserve</t>
  </si>
  <si>
    <t>Tsingy de Bemaraha National Park and Strict Nature Reserve</t>
  </si>
  <si>
    <t>Tsingy de Namoroka National Park</t>
  </si>
  <si>
    <t>Zombitse-Vohibasia National Park</t>
  </si>
  <si>
    <t>Zombitse-Vohibasia National Park surrounding areas</t>
  </si>
  <si>
    <t>Belalanda</t>
  </si>
  <si>
    <t>Mahafaly Plateau North Future SAPM</t>
  </si>
  <si>
    <t>Tsimanampetsotse National Park</t>
  </si>
  <si>
    <t>Mikea Forest</t>
  </si>
  <si>
    <t>West Itampolo Mahafaly</t>
  </si>
  <si>
    <t>Ivoloina River</t>
  </si>
  <si>
    <t>Lake Itasy</t>
  </si>
  <si>
    <t>Lake Andrapongy and Anjingo River</t>
  </si>
  <si>
    <t>Lake Sahaka/Analabe</t>
  </si>
  <si>
    <t>Lakes Anony and Erombo</t>
  </si>
  <si>
    <t>Maevarano River</t>
  </si>
  <si>
    <t>Mananjary River</t>
  </si>
  <si>
    <t>Torotorofotsy Wetlands</t>
  </si>
  <si>
    <t>Mahanara River</t>
  </si>
  <si>
    <t>Sambava River</t>
  </si>
  <si>
    <t>Tsarasaotra Lake</t>
  </si>
  <si>
    <t>Bemanevika (Ankaizina wetlands)</t>
  </si>
  <si>
    <t>Bermarivo River</t>
  </si>
  <si>
    <t>Lake and river Andranomalaza (Maromandia)</t>
  </si>
  <si>
    <t>Maevatanana-Ambato-Boeni Wetlands</t>
  </si>
  <si>
    <t>Namorona-Faraony River</t>
  </si>
  <si>
    <t>Port Bérgé Wetlands</t>
  </si>
  <si>
    <t>Seven Lakes</t>
  </si>
  <si>
    <t>Sofia River</t>
  </si>
  <si>
    <t>Nosy Mangabe Special Reserve</t>
  </si>
  <si>
    <t>Baie de Baly National Park</t>
  </si>
  <si>
    <t>Southwestern Coastal Wetlands and Nosy Manitse Future SAPM Marine</t>
  </si>
  <si>
    <t>Velondriake</t>
  </si>
  <si>
    <t>Mahialambo</t>
  </si>
  <si>
    <t>contains commercial fishery (0/1)</t>
  </si>
  <si>
    <t>Provides water? (0/1)</t>
  </si>
  <si>
    <t>Average Carbon Stock (tC/ha)</t>
  </si>
  <si>
    <t>Total Carbon Stock of KBA (tC)</t>
  </si>
  <si>
    <t>Defor? (0/1)</t>
  </si>
  <si>
    <t>Rank (highest defor)</t>
  </si>
  <si>
    <t>Rank (highest potential)</t>
  </si>
  <si>
    <t>Carbon stock? (0/1)</t>
  </si>
  <si>
    <t>contains marine habitat? (0/1)</t>
  </si>
  <si>
    <t>Potential avoided emissions? (0/1)</t>
  </si>
  <si>
    <t>Carbon stock?</t>
  </si>
  <si>
    <t xml:space="preserve">Potential avoided emissions? </t>
  </si>
  <si>
    <t xml:space="preserve">Provides domestic water? </t>
  </si>
  <si>
    <t xml:space="preserve">Contains commercial fishery? </t>
  </si>
  <si>
    <t>Potential avoided emissions (tCO2e/yr)</t>
  </si>
  <si>
    <t>KBA Name</t>
  </si>
  <si>
    <t>KEY BIODIVERSITY AREAS</t>
  </si>
  <si>
    <t>Commercial fisheries</t>
  </si>
  <si>
    <t>Vulnerable population within 2km of mangroves within KBA</t>
  </si>
  <si>
    <t>Included in CI-M cultural inventory? (Y or Data Deficient)</t>
  </si>
  <si>
    <t>Provides irrigation water?</t>
  </si>
  <si>
    <t>Known cultural value? (0 = DD)</t>
  </si>
  <si>
    <t>Ecotourism data? (0 = DD)</t>
  </si>
  <si>
    <t>PROVISIONING: FOOD</t>
  </si>
  <si>
    <t>PROVISIONING: FRESHWATER</t>
  </si>
  <si>
    <t>REGULATING: CLIMATE MITIGATION</t>
  </si>
  <si>
    <t>REGULATING: DISASTER RISK REDUCTION &amp; CLIMATE ADAPTATION</t>
  </si>
  <si>
    <t>REGULATING: DISASTER RISK REDUCTION</t>
  </si>
  <si>
    <t>MULTI-CRITERIA ANALYSIS</t>
  </si>
  <si>
    <t>Multiple services? (0/1)</t>
  </si>
  <si>
    <t>MULTI CRITERIA ANALYSIS</t>
  </si>
  <si>
    <t>Plus_code</t>
  </si>
  <si>
    <t>Hydropower</t>
  </si>
  <si>
    <t>Flood protection</t>
  </si>
  <si>
    <t>Cap d'Ambre</t>
  </si>
  <si>
    <t>Montagne des Francais</t>
  </si>
  <si>
    <t>Cap Anorontany Archipel</t>
  </si>
  <si>
    <t>East coast of Antsiranana</t>
  </si>
  <si>
    <t>Mitsio Archipel</t>
  </si>
  <si>
    <t>Ambavanankarana Wetland</t>
  </si>
  <si>
    <t>Nosy Be and Satellites Islands (Nosy Tanihely)</t>
  </si>
  <si>
    <t>Ampasindava/Rigny Bay (Est)</t>
  </si>
  <si>
    <t>Sahamalaza Bay Wetlands</t>
  </si>
  <si>
    <t>Loza Bay</t>
  </si>
  <si>
    <t>Mahajamba Anjajavy complex Bay</t>
  </si>
  <si>
    <t>Bombetoka/Belemboka Bay and Marovoay wetlands (Betsiboka-Tsiribihina rivers)</t>
  </si>
  <si>
    <t>Mahavavy Kinkony Future SAPM Wetlands</t>
  </si>
  <si>
    <t>Cape St. André</t>
  </si>
  <si>
    <t>Tambohorano Wetlands</t>
  </si>
  <si>
    <t>Barren Islands</t>
  </si>
  <si>
    <t>Manambolomaty Wetland Complex and Tsimembo Classified Forest/Bemamba wetland</t>
  </si>
  <si>
    <t>Lake Ihotry-Mangoky Delta complex</t>
  </si>
  <si>
    <t>Analavelona</t>
  </si>
  <si>
    <t>Saint Augustin Forest</t>
  </si>
  <si>
    <t>Amoron'i Onilahy et Onilahy River</t>
  </si>
  <si>
    <t>Mahafaly Plateau forest complex</t>
  </si>
  <si>
    <t>Menarandra Forest/Vohidefo</t>
  </si>
  <si>
    <t>East of Cap St. Marie</t>
  </si>
  <si>
    <t>Andohahela National Park - Parcel I</t>
  </si>
  <si>
    <t>Tsitongambarika Classified Forest</t>
  </si>
  <si>
    <t>Midongy Sud National Park</t>
  </si>
  <si>
    <t>Zafimaniry Classified Forest</t>
  </si>
  <si>
    <t>Antoetra Ampadirana (Fohisokina)</t>
  </si>
  <si>
    <t>Onive Classified Forest</t>
  </si>
  <si>
    <t>Zahamena National Park and Strict Reserve</t>
  </si>
  <si>
    <t>Fierenana</t>
  </si>
  <si>
    <t>Ambohitantely Special Reserve</t>
  </si>
  <si>
    <t>Mangoro-Rianila rivers</t>
  </si>
  <si>
    <t>North Pangalane</t>
  </si>
  <si>
    <t>Lake Alaotra</t>
  </si>
  <si>
    <t>Mananara-North National Park</t>
  </si>
  <si>
    <t>Menabe-Antimena/corridor Kirindy-Ambadira/Upper Tsiribihana and Tsiribihana</t>
  </si>
  <si>
    <t>Ankobohobo Wetlands</t>
  </si>
  <si>
    <t>Bongolava Classified Forest (Marosely)</t>
  </si>
  <si>
    <t>Kirindy Mite forest complex</t>
  </si>
  <si>
    <t>Bidia-Bezavona Classified Forest</t>
  </si>
  <si>
    <t>Ambositra Vondrozo Corridor</t>
  </si>
  <si>
    <t>Ifotaky Complex Future SAPM</t>
  </si>
  <si>
    <t>Kirindy Mite National Park and surrounding areas</t>
  </si>
  <si>
    <t>Andohahela National Park - Parcel II</t>
  </si>
  <si>
    <t>Ankarafantsika Strict Nature Reserve, National Park, and Ampijoroa Forestry Station</t>
  </si>
  <si>
    <t>Tsaratanana Strict Nature Reserve and adjacent areas</t>
  </si>
  <si>
    <t>Beza-Mahafaly Special Reserve</t>
  </si>
  <si>
    <t>Tampoketsa-Analamaitso Special Reserve</t>
  </si>
  <si>
    <t>Ibity Future SAPM</t>
  </si>
  <si>
    <t>Mahabo-Mananivo</t>
  </si>
  <si>
    <t>Angodoka-Ambakoa (Besalampy)</t>
  </si>
  <si>
    <t>Ambereny ( Tsimembo)</t>
  </si>
  <si>
    <t>Nankinana (Ambodibonara-Masomeloka)</t>
  </si>
  <si>
    <t>Ambila-Lemaitso Wetland</t>
  </si>
  <si>
    <t>Sainte Marie Island (Ambohidena)</t>
  </si>
  <si>
    <t>Mahatsara (Mahambo Foulpointe)</t>
  </si>
  <si>
    <t>Analalava Foulpointe</t>
  </si>
  <si>
    <t>Ambondrobe (Vohémar)</t>
  </si>
  <si>
    <t>Andravory (Andrafainkona)</t>
  </si>
  <si>
    <t>Fanambana (Vohémar)</t>
  </si>
  <si>
    <t>Ambanitazana (Antsiranana)</t>
  </si>
  <si>
    <t>Ambohipiraka</t>
  </si>
  <si>
    <t>Ilevika (Matsaborilava)</t>
  </si>
  <si>
    <t>Oronjia Forest</t>
  </si>
  <si>
    <t>Sahafary (Andranomena Antsiranana)</t>
  </si>
  <si>
    <t>Rigny Complex Bay (Antsiranana)</t>
  </si>
  <si>
    <t>Anjozorobe Angavo-Tsinjoarivo Corridor</t>
  </si>
  <si>
    <t>Makira</t>
  </si>
  <si>
    <t>Daraina-Loky Manambato SAPM</t>
  </si>
  <si>
    <t>Mananara South River</t>
  </si>
  <si>
    <t>Ankavia-Ankavana River (Antalaha)</t>
  </si>
  <si>
    <t>Antainambalana-Andranofotsy River (Antalaha)</t>
  </si>
  <si>
    <t>Angavo Androy</t>
  </si>
  <si>
    <t>Tarzanville (Moramanga)</t>
  </si>
  <si>
    <t>Makirovana-Ambatobiribiry-Anjombolava-Tsihomanaomby Complex</t>
  </si>
  <si>
    <t>Andrafiamena</t>
  </si>
  <si>
    <t>Anjiamangirana Forest Station</t>
  </si>
  <si>
    <t>Ankodida (Anosy Future SAPM)</t>
  </si>
  <si>
    <t>Ambato-Boeny</t>
  </si>
  <si>
    <t>Anadabolava-Betsimalaho NPA (Anosy)</t>
  </si>
  <si>
    <t>Manjakatompo-Ankaratra Massif</t>
  </si>
  <si>
    <t>Ambodivahibe Bay</t>
  </si>
  <si>
    <t>Efatsy (Farafangana)</t>
  </si>
  <si>
    <t>Diégo Bay</t>
  </si>
  <si>
    <t>Lake Tseny</t>
  </si>
  <si>
    <t>Fandriana Marolambo Corridor</t>
  </si>
  <si>
    <t>Nosivolo Wetland</t>
  </si>
  <si>
    <t>PK32-Ranobe</t>
  </si>
  <si>
    <t>Bobakindro (Salafaina)</t>
  </si>
  <si>
    <t>Sainte Luce/Ambato Atsinanana</t>
  </si>
  <si>
    <t>Manombo Classified Forest</t>
  </si>
  <si>
    <t>Vohipaho complex</t>
  </si>
  <si>
    <t>Anena (Beloha)</t>
  </si>
  <si>
    <t>Mangabe-Ranomena-Sasarotra</t>
  </si>
  <si>
    <t>Grand Reef Toliary</t>
  </si>
  <si>
    <t>Lokaro, Cap Antsirabe, Baie de Gallions, Cap Malaimpioka, littoral Cap Sainte Marie coast</t>
  </si>
  <si>
    <t>Ampasindava (Nosy Hara), Vohilava et Nosy Be coast</t>
  </si>
  <si>
    <t>Iranja-Ankazoberavina-Russes bays</t>
  </si>
  <si>
    <t>Antogil Bay</t>
  </si>
  <si>
    <t>Ankafina (Ambohimahasoa)</t>
  </si>
  <si>
    <t>North Antanifotsy (Diana)</t>
  </si>
  <si>
    <t>South Antanifotsy (Diana)</t>
  </si>
  <si>
    <t>Analamay-Mantadia Corridor</t>
  </si>
  <si>
    <t>Salary Bay</t>
  </si>
  <si>
    <t>Nosy Ve Androka</t>
  </si>
  <si>
    <t>Three Bays complex</t>
  </si>
  <si>
    <t>Nosy Foty</t>
  </si>
  <si>
    <t>Vohibola Classifed Forest</t>
  </si>
  <si>
    <t>Sakalava Bay (Antsiranana)</t>
  </si>
  <si>
    <t>Mangarahara-Amboamboa River</t>
  </si>
  <si>
    <t>Ambompofofo</t>
  </si>
  <si>
    <t>Mananjary coast</t>
  </si>
  <si>
    <t>Complex Mangoky-Ankazoabo Forest</t>
  </si>
  <si>
    <t>Mangoky River</t>
  </si>
  <si>
    <t>Allée de Baobab</t>
  </si>
  <si>
    <t>Vohibe Ambalabe (Vatomandry)</t>
  </si>
  <si>
    <t>Ambondrombe (Belo sur Tsiribihina)</t>
  </si>
  <si>
    <t>Ambre Forest</t>
  </si>
  <si>
    <t>Tsinjoriake-Andatabo</t>
  </si>
  <si>
    <t>Anja communuty Reserve</t>
  </si>
  <si>
    <t>Ampananganandehibe-Beasina (Andilanatoby)</t>
  </si>
  <si>
    <t>Tsinjoarivo</t>
  </si>
  <si>
    <t>Antalaha-Mahavelona coast</t>
  </si>
  <si>
    <t>Cap St Marie Special Reserve</t>
  </si>
  <si>
    <t>Ankaraobolava-Agnakatriky</t>
  </si>
  <si>
    <t>KBA Name (IntName)</t>
  </si>
  <si>
    <t>KBA area (ha)</t>
  </si>
  <si>
    <t>Y</t>
  </si>
  <si>
    <t>DD</t>
  </si>
  <si>
    <t>GENERAL INFO
Note: "-99" indicates not applicable</t>
  </si>
  <si>
    <t>near vulnerable people? (0/1)</t>
  </si>
  <si>
    <t>Relative importance of KBA for water for domestic use (scale 0-1 or -99)</t>
  </si>
  <si>
    <t>Relative importance of KBA for water for irrigation (0-1 or -99)</t>
  </si>
  <si>
    <t>Relative importance of KBA for hydropower (0-1 or -99)</t>
  </si>
  <si>
    <t>Average landed value of fish in majority of the KBA ($ or -99)</t>
  </si>
  <si>
    <t>Provides hydropower?</t>
  </si>
  <si>
    <t>Visitor data? (Yes or Data Deficient)</t>
  </si>
  <si>
    <t>TOTAL</t>
  </si>
  <si>
    <t>MULTI-CRITERIA ANALYSIS (LOCAL)</t>
  </si>
  <si>
    <t>Important for water/terrestrial food/ecotourism?</t>
  </si>
  <si>
    <t>Important for carbon/water/ terrestrial food/ecotourism?</t>
  </si>
  <si>
    <t>MULTI CRITERIA ANALYSIS (no carbon)</t>
  </si>
  <si>
    <t>Terrestrial/freshwater services</t>
  </si>
  <si>
    <t>Terrestrial/freshwater services NO CARBON</t>
  </si>
  <si>
    <t>Access for hunting &amp; collecting (PAs included)</t>
  </si>
  <si>
    <t>Relative importance for carbon, freshwater, terrestrial food, and ecotourism</t>
  </si>
  <si>
    <t>Relative importance for freshwater, terrestrial food, and ecotourism</t>
  </si>
  <si>
    <t>Food insecure people within 10km of terrestrial/freshwater ecosystems? (0/1)</t>
  </si>
  <si>
    <t>Food insecure people within 10km of marine/coastal habitats? (0/1)</t>
  </si>
  <si>
    <t>terrestrial/ freshwater ecosystems area (ha)</t>
  </si>
  <si>
    <t>marine/ coastal ecosystems area (ha)</t>
  </si>
  <si>
    <t>Average # food insecure people within 10 km of terrestrial/freshwater ecosystems within KBA</t>
  </si>
  <si>
    <t>Average # food insecure people within 10 km of mangroves/coral reefs within KBA</t>
  </si>
  <si>
    <t>Access for fishing (PAs included)</t>
  </si>
  <si>
    <t xml:space="preserve">Contains terrestrial/ freshwater ecosystems within 10km of food insecure people? </t>
  </si>
  <si>
    <t>Contains marine/coastal ecosystems within 10km of food insecure people?</t>
  </si>
  <si>
    <t>Neugarten, RA, M Honzák, WR Turner, P Carret, K Koenig, L Andriamaro, CA Cano, M Mckinnon, HS Grantham, D Hole, D Juhn, A Rasolohery, M Steininger, TM Wright. Rapid assessment of ecosystem service co-benefits of biodiversity priority areas in Madagascar. Conservation Internation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General"/>
  </numFmts>
  <fonts count="22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8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-0.249977111117893"/>
        <bgColor indexed="64"/>
      </patternFill>
    </fill>
  </fills>
  <borders count="4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164" fontId="4" fillId="0" borderId="0"/>
    <xf numFmtId="9" fontId="2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34" applyNumberFormat="0" applyFill="0" applyAlignment="0" applyProtection="0"/>
    <xf numFmtId="0" fontId="9" fillId="0" borderId="35" applyNumberFormat="0" applyFill="0" applyAlignment="0" applyProtection="0"/>
    <xf numFmtId="0" fontId="10" fillId="0" borderId="36" applyNumberFormat="0" applyFill="0" applyAlignment="0" applyProtection="0"/>
    <xf numFmtId="0" fontId="10" fillId="0" borderId="0" applyNumberFormat="0" applyFill="0" applyBorder="0" applyAlignment="0" applyProtection="0"/>
    <xf numFmtId="0" fontId="11" fillId="11" borderId="0" applyNumberFormat="0" applyBorder="0" applyAlignment="0" applyProtection="0"/>
    <xf numFmtId="0" fontId="12" fillId="12" borderId="0" applyNumberFormat="0" applyBorder="0" applyAlignment="0" applyProtection="0"/>
    <xf numFmtId="0" fontId="13" fillId="13" borderId="0" applyNumberFormat="0" applyBorder="0" applyAlignment="0" applyProtection="0"/>
    <xf numFmtId="0" fontId="14" fillId="14" borderId="37" applyNumberFormat="0" applyAlignment="0" applyProtection="0"/>
    <xf numFmtId="0" fontId="15" fillId="15" borderId="38" applyNumberFormat="0" applyAlignment="0" applyProtection="0"/>
    <xf numFmtId="0" fontId="16" fillId="15" borderId="37" applyNumberFormat="0" applyAlignment="0" applyProtection="0"/>
    <xf numFmtId="0" fontId="17" fillId="0" borderId="39" applyNumberFormat="0" applyFill="0" applyAlignment="0" applyProtection="0"/>
    <xf numFmtId="0" fontId="18" fillId="16" borderId="40" applyNumberFormat="0" applyAlignment="0" applyProtection="0"/>
    <xf numFmtId="0" fontId="19" fillId="0" borderId="0" applyNumberFormat="0" applyFill="0" applyBorder="0" applyAlignment="0" applyProtection="0"/>
    <xf numFmtId="0" fontId="6" fillId="17" borderId="41" applyNumberFormat="0" applyFont="0" applyAlignment="0" applyProtection="0"/>
    <xf numFmtId="0" fontId="20" fillId="0" borderId="0" applyNumberFormat="0" applyFill="0" applyBorder="0" applyAlignment="0" applyProtection="0"/>
    <xf numFmtId="0" fontId="5" fillId="0" borderId="42" applyNumberFormat="0" applyFill="0" applyAlignment="0" applyProtection="0"/>
    <xf numFmtId="0" fontId="21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21" fillId="21" borderId="0" applyNumberFormat="0" applyBorder="0" applyAlignment="0" applyProtection="0"/>
    <xf numFmtId="0" fontId="21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21" fillId="25" borderId="0" applyNumberFormat="0" applyBorder="0" applyAlignment="0" applyProtection="0"/>
    <xf numFmtId="0" fontId="21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21" fillId="29" borderId="0" applyNumberFormat="0" applyBorder="0" applyAlignment="0" applyProtection="0"/>
    <xf numFmtId="0" fontId="21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21" fillId="33" borderId="0" applyNumberFormat="0" applyBorder="0" applyAlignment="0" applyProtection="0"/>
    <xf numFmtId="0" fontId="21" fillId="34" borderId="0" applyNumberFormat="0" applyBorder="0" applyAlignment="0" applyProtection="0"/>
    <xf numFmtId="0" fontId="6" fillId="35" borderId="0" applyNumberFormat="0" applyBorder="0" applyAlignment="0" applyProtection="0"/>
    <xf numFmtId="0" fontId="6" fillId="36" borderId="0" applyNumberFormat="0" applyBorder="0" applyAlignment="0" applyProtection="0"/>
    <xf numFmtId="0" fontId="21" fillId="37" borderId="0" applyNumberFormat="0" applyBorder="0" applyAlignment="0" applyProtection="0"/>
    <xf numFmtId="0" fontId="21" fillId="38" borderId="0" applyNumberFormat="0" applyBorder="0" applyAlignment="0" applyProtection="0"/>
    <xf numFmtId="0" fontId="6" fillId="39" borderId="0" applyNumberFormat="0" applyBorder="0" applyAlignment="0" applyProtection="0"/>
    <xf numFmtId="0" fontId="6" fillId="40" borderId="0" applyNumberFormat="0" applyBorder="0" applyAlignment="0" applyProtection="0"/>
    <xf numFmtId="0" fontId="21" fillId="41" borderId="0" applyNumberFormat="0" applyBorder="0" applyAlignment="0" applyProtection="0"/>
  </cellStyleXfs>
  <cellXfs count="109">
    <xf numFmtId="0" fontId="0" fillId="0" borderId="0" xfId="0"/>
    <xf numFmtId="0" fontId="0" fillId="2" borderId="1" xfId="0" applyFill="1" applyBorder="1" applyAlignment="1">
      <alignment wrapText="1"/>
    </xf>
    <xf numFmtId="0" fontId="0" fillId="2" borderId="2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3" borderId="2" xfId="0" applyFill="1" applyBorder="1" applyAlignment="1">
      <alignment wrapText="1"/>
    </xf>
    <xf numFmtId="0" fontId="0" fillId="3" borderId="3" xfId="0" applyFill="1" applyBorder="1" applyAlignment="1">
      <alignment wrapText="1"/>
    </xf>
    <xf numFmtId="0" fontId="0" fillId="4" borderId="1" xfId="0" applyFill="1" applyBorder="1" applyAlignment="1">
      <alignment wrapText="1"/>
    </xf>
    <xf numFmtId="0" fontId="0" fillId="4" borderId="2" xfId="0" applyFill="1" applyBorder="1" applyAlignment="1">
      <alignment wrapText="1"/>
    </xf>
    <xf numFmtId="0" fontId="0" fillId="4" borderId="3" xfId="0" applyFill="1" applyBorder="1" applyAlignment="1">
      <alignment wrapText="1"/>
    </xf>
    <xf numFmtId="0" fontId="0" fillId="5" borderId="1" xfId="0" applyFill="1" applyBorder="1" applyAlignment="1">
      <alignment wrapText="1"/>
    </xf>
    <xf numFmtId="0" fontId="0" fillId="5" borderId="2" xfId="0" applyFill="1" applyBorder="1" applyAlignment="1">
      <alignment wrapText="1"/>
    </xf>
    <xf numFmtId="0" fontId="0" fillId="6" borderId="1" xfId="0" applyFill="1" applyBorder="1" applyAlignment="1">
      <alignment wrapText="1"/>
    </xf>
    <xf numFmtId="0" fontId="0" fillId="6" borderId="2" xfId="0" applyFill="1" applyBorder="1" applyAlignment="1">
      <alignment wrapText="1"/>
    </xf>
    <xf numFmtId="0" fontId="0" fillId="6" borderId="3" xfId="0" applyFill="1" applyBorder="1" applyAlignment="1">
      <alignment wrapText="1"/>
    </xf>
    <xf numFmtId="0" fontId="0" fillId="0" borderId="0" xfId="0" applyFill="1"/>
    <xf numFmtId="0" fontId="0" fillId="5" borderId="4" xfId="0" applyFill="1" applyBorder="1" applyAlignment="1">
      <alignment wrapText="1"/>
    </xf>
    <xf numFmtId="0" fontId="0" fillId="5" borderId="5" xfId="0" applyFill="1" applyBorder="1" applyAlignment="1">
      <alignment wrapText="1"/>
    </xf>
    <xf numFmtId="0" fontId="0" fillId="0" borderId="0" xfId="0" applyAlignment="1">
      <alignment wrapText="1"/>
    </xf>
    <xf numFmtId="0" fontId="1" fillId="0" borderId="0" xfId="0" applyFont="1"/>
    <xf numFmtId="0" fontId="0" fillId="6" borderId="6" xfId="0" applyFill="1" applyBorder="1" applyAlignment="1">
      <alignment horizontal="center"/>
    </xf>
    <xf numFmtId="0" fontId="0" fillId="2" borderId="3" xfId="0" applyFill="1" applyBorder="1" applyAlignment="1">
      <alignment wrapText="1"/>
    </xf>
    <xf numFmtId="0" fontId="0" fillId="0" borderId="1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2" xfId="0" applyBorder="1" applyAlignment="1">
      <alignment wrapText="1"/>
    </xf>
    <xf numFmtId="0" fontId="0" fillId="7" borderId="1" xfId="0" applyFill="1" applyBorder="1" applyAlignment="1">
      <alignment wrapText="1"/>
    </xf>
    <xf numFmtId="0" fontId="0" fillId="7" borderId="2" xfId="0" applyFill="1" applyBorder="1" applyAlignment="1">
      <alignment wrapText="1"/>
    </xf>
    <xf numFmtId="0" fontId="0" fillId="0" borderId="0" xfId="0" applyBorder="1"/>
    <xf numFmtId="0" fontId="0" fillId="3" borderId="5" xfId="0" applyFill="1" applyBorder="1" applyAlignment="1">
      <alignment wrapText="1"/>
    </xf>
    <xf numFmtId="0" fontId="0" fillId="3" borderId="4" xfId="0" applyFill="1" applyBorder="1" applyAlignment="1">
      <alignment wrapText="1"/>
    </xf>
    <xf numFmtId="0" fontId="0" fillId="6" borderId="9" xfId="0" applyFill="1" applyBorder="1" applyAlignment="1">
      <alignment wrapText="1"/>
    </xf>
    <xf numFmtId="0" fontId="0" fillId="8" borderId="1" xfId="0" applyFill="1" applyBorder="1" applyAlignment="1">
      <alignment wrapText="1"/>
    </xf>
    <xf numFmtId="0" fontId="0" fillId="8" borderId="3" xfId="0" applyFill="1" applyBorder="1" applyAlignment="1">
      <alignment wrapText="1"/>
    </xf>
    <xf numFmtId="0" fontId="0" fillId="7" borderId="1" xfId="0" applyFill="1" applyBorder="1"/>
    <xf numFmtId="0" fontId="0" fillId="7" borderId="3" xfId="0" applyFill="1" applyBorder="1"/>
    <xf numFmtId="10" fontId="0" fillId="0" borderId="0" xfId="2" applyNumberFormat="1" applyFont="1"/>
    <xf numFmtId="10" fontId="0" fillId="0" borderId="0" xfId="2" applyNumberFormat="1" applyFont="1" applyBorder="1"/>
    <xf numFmtId="0" fontId="0" fillId="0" borderId="9" xfId="0" applyBorder="1" applyAlignment="1">
      <alignment wrapText="1"/>
    </xf>
    <xf numFmtId="0" fontId="0" fillId="0" borderId="11" xfId="0" applyBorder="1" applyAlignment="1">
      <alignment wrapText="1"/>
    </xf>
    <xf numFmtId="0" fontId="1" fillId="0" borderId="12" xfId="0" applyFont="1" applyBorder="1" applyAlignment="1">
      <alignment wrapText="1"/>
    </xf>
    <xf numFmtId="0" fontId="1" fillId="0" borderId="8" xfId="0" applyFont="1" applyBorder="1" applyAlignment="1">
      <alignment wrapText="1"/>
    </xf>
    <xf numFmtId="0" fontId="0" fillId="10" borderId="1" xfId="0" applyFill="1" applyBorder="1" applyAlignment="1">
      <alignment wrapText="1"/>
    </xf>
    <xf numFmtId="0" fontId="0" fillId="10" borderId="3" xfId="0" applyFill="1" applyBorder="1" applyAlignment="1">
      <alignment wrapText="1"/>
    </xf>
    <xf numFmtId="0" fontId="5" fillId="0" borderId="0" xfId="0" applyFont="1"/>
    <xf numFmtId="0" fontId="0" fillId="42" borderId="1" xfId="0" applyFill="1" applyBorder="1" applyAlignment="1">
      <alignment wrapText="1"/>
    </xf>
    <xf numFmtId="0" fontId="0" fillId="42" borderId="2" xfId="0" applyFill="1" applyBorder="1" applyAlignment="1">
      <alignment wrapText="1"/>
    </xf>
    <xf numFmtId="0" fontId="0" fillId="42" borderId="7" xfId="0" applyFill="1" applyBorder="1" applyAlignment="1">
      <alignment wrapText="1"/>
    </xf>
    <xf numFmtId="0" fontId="0" fillId="42" borderId="3" xfId="0" applyFill="1" applyBorder="1" applyAlignment="1">
      <alignment wrapText="1"/>
    </xf>
    <xf numFmtId="0" fontId="0" fillId="0" borderId="0" xfId="0"/>
    <xf numFmtId="0" fontId="0" fillId="0" borderId="0" xfId="0"/>
    <xf numFmtId="0" fontId="0" fillId="0" borderId="16" xfId="0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0" fillId="0" borderId="18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0" fontId="0" fillId="7" borderId="16" xfId="0" applyFill="1" applyBorder="1" applyAlignment="1">
      <alignment horizontal="center"/>
    </xf>
    <xf numFmtId="0" fontId="0" fillId="7" borderId="18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0" fontId="0" fillId="42" borderId="13" xfId="0" applyFill="1" applyBorder="1" applyAlignment="1">
      <alignment horizontal="center"/>
    </xf>
    <xf numFmtId="0" fontId="0" fillId="42" borderId="6" xfId="0" applyFill="1" applyBorder="1" applyAlignment="1">
      <alignment horizontal="center"/>
    </xf>
    <xf numFmtId="0" fontId="0" fillId="42" borderId="19" xfId="0" applyFill="1" applyBorder="1" applyAlignment="1">
      <alignment horizontal="center"/>
    </xf>
    <xf numFmtId="0" fontId="0" fillId="7" borderId="20" xfId="0" applyFill="1" applyBorder="1" applyAlignment="1">
      <alignment horizontal="center" wrapText="1"/>
    </xf>
    <xf numFmtId="0" fontId="0" fillId="7" borderId="21" xfId="0" applyFill="1" applyBorder="1" applyAlignment="1">
      <alignment horizontal="center"/>
    </xf>
    <xf numFmtId="0" fontId="0" fillId="7" borderId="22" xfId="0" applyFill="1" applyBorder="1" applyAlignment="1">
      <alignment horizontal="center"/>
    </xf>
    <xf numFmtId="0" fontId="0" fillId="7" borderId="23" xfId="0" applyFill="1" applyBorder="1" applyAlignment="1">
      <alignment horizontal="center"/>
    </xf>
    <xf numFmtId="0" fontId="0" fillId="4" borderId="24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10" borderId="13" xfId="0" applyFill="1" applyBorder="1" applyAlignment="1">
      <alignment horizontal="center"/>
    </xf>
    <xf numFmtId="0" fontId="0" fillId="10" borderId="6" xfId="0" applyFill="1" applyBorder="1" applyAlignment="1">
      <alignment horizontal="center"/>
    </xf>
    <xf numFmtId="0" fontId="0" fillId="10" borderId="19" xfId="0" applyFill="1" applyBorder="1" applyAlignment="1">
      <alignment horizontal="center"/>
    </xf>
    <xf numFmtId="0" fontId="0" fillId="10" borderId="25" xfId="0" applyFill="1" applyBorder="1" applyAlignment="1">
      <alignment horizontal="center"/>
    </xf>
    <xf numFmtId="0" fontId="0" fillId="10" borderId="26" xfId="0" applyFill="1" applyBorder="1" applyAlignment="1">
      <alignment horizontal="center"/>
    </xf>
    <xf numFmtId="0" fontId="0" fillId="10" borderId="27" xfId="0" applyFill="1" applyBorder="1" applyAlignment="1">
      <alignment horizontal="center"/>
    </xf>
    <xf numFmtId="0" fontId="0" fillId="8" borderId="13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8" borderId="19" xfId="0" applyFill="1" applyBorder="1" applyAlignment="1">
      <alignment horizontal="center"/>
    </xf>
    <xf numFmtId="0" fontId="0" fillId="8" borderId="25" xfId="0" applyFill="1" applyBorder="1" applyAlignment="1">
      <alignment horizontal="center"/>
    </xf>
    <xf numFmtId="0" fontId="0" fillId="8" borderId="26" xfId="0" applyFill="1" applyBorder="1" applyAlignment="1">
      <alignment horizontal="center"/>
    </xf>
    <xf numFmtId="0" fontId="0" fillId="8" borderId="27" xfId="0" applyFill="1" applyBorder="1" applyAlignment="1">
      <alignment horizontal="center"/>
    </xf>
    <xf numFmtId="0" fontId="0" fillId="3" borderId="28" xfId="0" applyFill="1" applyBorder="1" applyAlignment="1">
      <alignment horizontal="center" wrapText="1"/>
    </xf>
    <xf numFmtId="0" fontId="0" fillId="3" borderId="29" xfId="0" applyFill="1" applyBorder="1" applyAlignment="1">
      <alignment horizontal="center" wrapText="1"/>
    </xf>
    <xf numFmtId="0" fontId="0" fillId="3" borderId="30" xfId="0" applyFill="1" applyBorder="1" applyAlignment="1">
      <alignment horizontal="center" wrapText="1"/>
    </xf>
    <xf numFmtId="0" fontId="0" fillId="5" borderId="20" xfId="0" applyFill="1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0" fillId="5" borderId="24" xfId="0" applyFill="1" applyBorder="1" applyAlignment="1">
      <alignment horizontal="center"/>
    </xf>
    <xf numFmtId="0" fontId="0" fillId="6" borderId="31" xfId="0" applyFill="1" applyBorder="1" applyAlignment="1">
      <alignment horizontal="center"/>
    </xf>
    <xf numFmtId="0" fontId="0" fillId="6" borderId="24" xfId="0" applyFill="1" applyBorder="1" applyAlignment="1">
      <alignment horizontal="center"/>
    </xf>
    <xf numFmtId="0" fontId="0" fillId="9" borderId="24" xfId="0" applyFill="1" applyBorder="1" applyAlignment="1">
      <alignment horizontal="center" wrapText="1"/>
    </xf>
    <xf numFmtId="0" fontId="0" fillId="9" borderId="10" xfId="0" applyFill="1" applyBorder="1" applyAlignment="1">
      <alignment horizontal="center" wrapText="1"/>
    </xf>
    <xf numFmtId="0" fontId="0" fillId="5" borderId="6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19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3" borderId="16" xfId="0" applyFill="1" applyBorder="1" applyAlignment="1">
      <alignment horizontal="center" wrapText="1"/>
    </xf>
    <xf numFmtId="0" fontId="0" fillId="3" borderId="17" xfId="0" applyFill="1" applyBorder="1" applyAlignment="1">
      <alignment horizontal="center" wrapText="1"/>
    </xf>
    <xf numFmtId="0" fontId="0" fillId="3" borderId="18" xfId="0" applyFill="1" applyBorder="1" applyAlignment="1">
      <alignment horizontal="center" wrapText="1"/>
    </xf>
    <xf numFmtId="0" fontId="0" fillId="3" borderId="16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3" borderId="32" xfId="0" applyFill="1" applyBorder="1" applyAlignment="1">
      <alignment horizontal="center"/>
    </xf>
    <xf numFmtId="0" fontId="0" fillId="3" borderId="33" xfId="0" applyFill="1" applyBorder="1" applyAlignment="1">
      <alignment horizontal="center"/>
    </xf>
    <xf numFmtId="0" fontId="0" fillId="2" borderId="13" xfId="0" applyFill="1" applyBorder="1" applyAlignment="1">
      <alignment horizontal="center" wrapText="1"/>
    </xf>
    <xf numFmtId="0" fontId="0" fillId="2" borderId="6" xfId="0" applyFill="1" applyBorder="1" applyAlignment="1">
      <alignment horizontal="center" wrapText="1"/>
    </xf>
    <xf numFmtId="0" fontId="0" fillId="2" borderId="19" xfId="0" applyFill="1" applyBorder="1" applyAlignment="1">
      <alignment horizontal="center" wrapText="1"/>
    </xf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Excel Built-in Normal" xfId="1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te" xfId="17" builtinId="10" customBuiltin="1"/>
    <cellStyle name="Output" xfId="12" builtinId="21" customBuiltin="1"/>
    <cellStyle name="Percent" xfId="2" builtinId="5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9" defaultPivotStyle="PivotStyleLight16"/>
  <colors>
    <mruColors>
      <color rgb="FFFF9900"/>
      <color rgb="FF00FFFF"/>
      <color rgb="FF33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5"/>
  <sheetViews>
    <sheetView tabSelected="1" workbookViewId="0">
      <pane xSplit="2" ySplit="2" topLeftCell="C3" activePane="bottomRight" state="frozen"/>
      <selection pane="topRight" activeCell="C1" sqref="C1"/>
      <selection pane="bottomLeft" activeCell="A2" sqref="A2"/>
      <selection pane="bottomRight" sqref="A1:B1"/>
    </sheetView>
  </sheetViews>
  <sheetFormatPr defaultRowHeight="15" x14ac:dyDescent="0.25"/>
  <cols>
    <col min="1" max="1" width="9.28515625" bestFit="1" customWidth="1"/>
    <col min="2" max="2" width="37.7109375" customWidth="1"/>
    <col min="3" max="3" width="10.5703125" bestFit="1" customWidth="1"/>
    <col min="4" max="5" width="19.28515625" customWidth="1"/>
    <col min="6" max="6" width="8.42578125" bestFit="1" customWidth="1"/>
    <col min="7" max="7" width="8.28515625" bestFit="1" customWidth="1"/>
    <col min="8" max="8" width="8" customWidth="1"/>
    <col min="9" max="9" width="8.42578125" customWidth="1"/>
    <col min="10" max="10" width="11.7109375" customWidth="1"/>
    <col min="11" max="11" width="13.85546875" bestFit="1" customWidth="1"/>
    <col min="12" max="12" width="13.85546875" customWidth="1"/>
    <col min="13" max="13" width="12.42578125" customWidth="1"/>
    <col min="14" max="14" width="13.28515625" bestFit="1" customWidth="1"/>
    <col min="15" max="15" width="17.7109375" style="18" bestFit="1" customWidth="1"/>
    <col min="16" max="16" width="19.7109375" style="43" bestFit="1" customWidth="1"/>
  </cols>
  <sheetData>
    <row r="1" spans="1:16" s="17" customFormat="1" ht="28.9" customHeight="1" x14ac:dyDescent="0.25">
      <c r="A1" s="50" t="s">
        <v>125</v>
      </c>
      <c r="B1" s="52"/>
      <c r="C1" s="50" t="s">
        <v>132</v>
      </c>
      <c r="D1" s="51"/>
      <c r="E1" s="52"/>
      <c r="F1" s="53" t="s">
        <v>133</v>
      </c>
      <c r="G1" s="54"/>
      <c r="H1" s="55"/>
      <c r="I1" s="50" t="s">
        <v>134</v>
      </c>
      <c r="J1" s="52"/>
      <c r="K1" s="53" t="s">
        <v>136</v>
      </c>
      <c r="L1" s="55"/>
      <c r="M1" s="50" t="s">
        <v>4</v>
      </c>
      <c r="N1" s="52"/>
      <c r="O1" s="39" t="s">
        <v>139</v>
      </c>
      <c r="P1" s="39" t="s">
        <v>286</v>
      </c>
    </row>
    <row r="2" spans="1:16" s="17" customFormat="1" ht="75.75" thickBot="1" x14ac:dyDescent="0.3">
      <c r="A2" s="21" t="s">
        <v>140</v>
      </c>
      <c r="B2" s="22" t="s">
        <v>124</v>
      </c>
      <c r="C2" s="21" t="s">
        <v>122</v>
      </c>
      <c r="D2" s="24" t="s">
        <v>299</v>
      </c>
      <c r="E2" s="22" t="s">
        <v>300</v>
      </c>
      <c r="F2" s="21" t="s">
        <v>121</v>
      </c>
      <c r="G2" s="22" t="s">
        <v>129</v>
      </c>
      <c r="H2" s="37" t="s">
        <v>280</v>
      </c>
      <c r="I2" s="21" t="s">
        <v>119</v>
      </c>
      <c r="J2" s="22" t="s">
        <v>120</v>
      </c>
      <c r="K2" s="23" t="s">
        <v>2</v>
      </c>
      <c r="L2" s="38" t="s">
        <v>3</v>
      </c>
      <c r="M2" s="21" t="s">
        <v>131</v>
      </c>
      <c r="N2" s="22" t="s">
        <v>130</v>
      </c>
      <c r="O2" s="40" t="s">
        <v>285</v>
      </c>
      <c r="P2" s="40" t="s">
        <v>284</v>
      </c>
    </row>
    <row r="3" spans="1:16" x14ac:dyDescent="0.25">
      <c r="A3">
        <v>0</v>
      </c>
      <c r="B3" t="s">
        <v>143</v>
      </c>
      <c r="C3">
        <v>0</v>
      </c>
      <c r="D3">
        <v>1</v>
      </c>
      <c r="E3">
        <v>0</v>
      </c>
      <c r="F3">
        <v>1</v>
      </c>
      <c r="G3">
        <v>1</v>
      </c>
      <c r="H3">
        <v>0</v>
      </c>
      <c r="I3">
        <v>1</v>
      </c>
      <c r="J3">
        <v>0</v>
      </c>
      <c r="K3">
        <v>0</v>
      </c>
      <c r="L3">
        <v>0</v>
      </c>
      <c r="M3">
        <v>0</v>
      </c>
      <c r="N3">
        <v>0</v>
      </c>
      <c r="O3" s="18">
        <v>1</v>
      </c>
      <c r="P3" s="43">
        <v>1</v>
      </c>
    </row>
    <row r="4" spans="1:16" x14ac:dyDescent="0.25">
      <c r="A4">
        <v>1</v>
      </c>
      <c r="B4" t="s">
        <v>144</v>
      </c>
      <c r="C4">
        <v>0</v>
      </c>
      <c r="D4">
        <v>1</v>
      </c>
      <c r="E4">
        <v>0</v>
      </c>
      <c r="F4">
        <v>1</v>
      </c>
      <c r="G4">
        <v>1</v>
      </c>
      <c r="H4">
        <v>0</v>
      </c>
      <c r="I4">
        <v>1</v>
      </c>
      <c r="J4">
        <v>0</v>
      </c>
      <c r="K4">
        <v>0</v>
      </c>
      <c r="L4">
        <v>0</v>
      </c>
      <c r="M4">
        <v>0</v>
      </c>
      <c r="N4">
        <v>1</v>
      </c>
      <c r="O4" s="18">
        <v>1</v>
      </c>
      <c r="P4" s="43">
        <v>1</v>
      </c>
    </row>
    <row r="5" spans="1:16" x14ac:dyDescent="0.25">
      <c r="A5">
        <v>2</v>
      </c>
      <c r="B5" t="s">
        <v>145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 s="18">
        <v>1</v>
      </c>
      <c r="P5" s="43">
        <v>1</v>
      </c>
    </row>
    <row r="6" spans="1:16" x14ac:dyDescent="0.25">
      <c r="A6">
        <v>3</v>
      </c>
      <c r="B6" t="s">
        <v>146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1</v>
      </c>
      <c r="L6">
        <v>0</v>
      </c>
      <c r="M6">
        <v>0</v>
      </c>
      <c r="N6">
        <v>0</v>
      </c>
      <c r="O6" s="18">
        <v>1</v>
      </c>
      <c r="P6" s="43">
        <v>1</v>
      </c>
    </row>
    <row r="7" spans="1:16" x14ac:dyDescent="0.25">
      <c r="A7">
        <v>4</v>
      </c>
      <c r="B7" t="s">
        <v>147</v>
      </c>
      <c r="C7">
        <v>0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 s="18">
        <v>1</v>
      </c>
      <c r="P7" s="43">
        <v>1</v>
      </c>
    </row>
    <row r="8" spans="1:16" x14ac:dyDescent="0.25">
      <c r="A8">
        <v>5</v>
      </c>
      <c r="B8" t="s">
        <v>148</v>
      </c>
      <c r="C8">
        <v>0</v>
      </c>
      <c r="D8">
        <v>1</v>
      </c>
      <c r="E8">
        <v>1</v>
      </c>
      <c r="F8">
        <v>1</v>
      </c>
      <c r="G8">
        <v>1</v>
      </c>
      <c r="H8">
        <v>0</v>
      </c>
      <c r="I8">
        <v>1</v>
      </c>
      <c r="J8">
        <v>0</v>
      </c>
      <c r="K8">
        <v>1</v>
      </c>
      <c r="L8">
        <v>1</v>
      </c>
      <c r="M8">
        <v>0</v>
      </c>
      <c r="N8">
        <v>0</v>
      </c>
      <c r="O8" s="18">
        <v>1</v>
      </c>
      <c r="P8" s="43">
        <v>1</v>
      </c>
    </row>
    <row r="9" spans="1:16" x14ac:dyDescent="0.25">
      <c r="A9">
        <v>6</v>
      </c>
      <c r="B9" t="s">
        <v>149</v>
      </c>
      <c r="C9">
        <v>0</v>
      </c>
      <c r="D9">
        <v>1</v>
      </c>
      <c r="E9">
        <v>1</v>
      </c>
      <c r="F9">
        <v>1</v>
      </c>
      <c r="G9">
        <v>1</v>
      </c>
      <c r="H9">
        <v>0</v>
      </c>
      <c r="I9">
        <v>0</v>
      </c>
      <c r="J9">
        <v>0</v>
      </c>
      <c r="K9">
        <v>1</v>
      </c>
      <c r="L9">
        <v>0</v>
      </c>
      <c r="M9">
        <v>1</v>
      </c>
      <c r="N9">
        <v>0</v>
      </c>
      <c r="O9" s="18">
        <v>1</v>
      </c>
      <c r="P9" s="43">
        <v>1</v>
      </c>
    </row>
    <row r="10" spans="1:16" x14ac:dyDescent="0.25">
      <c r="A10">
        <v>7</v>
      </c>
      <c r="B10" t="s">
        <v>150</v>
      </c>
      <c r="C10">
        <v>0</v>
      </c>
      <c r="D10">
        <v>1</v>
      </c>
      <c r="E10">
        <v>1</v>
      </c>
      <c r="F10">
        <v>1</v>
      </c>
      <c r="G10">
        <v>1</v>
      </c>
      <c r="H10">
        <v>0</v>
      </c>
      <c r="I10">
        <v>1</v>
      </c>
      <c r="J10">
        <v>0</v>
      </c>
      <c r="K10">
        <v>1</v>
      </c>
      <c r="L10">
        <v>1</v>
      </c>
      <c r="M10">
        <v>0</v>
      </c>
      <c r="N10">
        <v>0</v>
      </c>
      <c r="O10" s="18">
        <v>1</v>
      </c>
      <c r="P10" s="43">
        <v>1</v>
      </c>
    </row>
    <row r="11" spans="1:16" x14ac:dyDescent="0.25">
      <c r="A11">
        <v>8</v>
      </c>
      <c r="B11" t="s">
        <v>151</v>
      </c>
      <c r="C11">
        <v>0</v>
      </c>
      <c r="D11">
        <v>1</v>
      </c>
      <c r="E11">
        <v>1</v>
      </c>
      <c r="F11">
        <v>1</v>
      </c>
      <c r="G11">
        <v>1</v>
      </c>
      <c r="H11">
        <v>0</v>
      </c>
      <c r="I11">
        <v>1</v>
      </c>
      <c r="J11">
        <v>0</v>
      </c>
      <c r="K11">
        <v>1</v>
      </c>
      <c r="L11">
        <v>0</v>
      </c>
      <c r="M11">
        <v>1</v>
      </c>
      <c r="N11">
        <v>0</v>
      </c>
      <c r="O11" s="18">
        <v>1</v>
      </c>
      <c r="P11" s="43">
        <v>1</v>
      </c>
    </row>
    <row r="12" spans="1:16" x14ac:dyDescent="0.25">
      <c r="A12">
        <v>9</v>
      </c>
      <c r="B12" t="s">
        <v>152</v>
      </c>
      <c r="C12">
        <v>0</v>
      </c>
      <c r="D12">
        <v>1</v>
      </c>
      <c r="E12">
        <v>1</v>
      </c>
      <c r="F12">
        <v>1</v>
      </c>
      <c r="G12">
        <v>1</v>
      </c>
      <c r="H12">
        <v>0</v>
      </c>
      <c r="I12">
        <v>1</v>
      </c>
      <c r="J12">
        <v>0</v>
      </c>
      <c r="K12">
        <v>1</v>
      </c>
      <c r="L12">
        <v>1</v>
      </c>
      <c r="M12">
        <v>0</v>
      </c>
      <c r="N12">
        <v>0</v>
      </c>
      <c r="O12" s="18">
        <v>1</v>
      </c>
      <c r="P12" s="43">
        <v>1</v>
      </c>
    </row>
    <row r="13" spans="1:16" x14ac:dyDescent="0.25">
      <c r="A13">
        <v>10</v>
      </c>
      <c r="B13" t="s">
        <v>101</v>
      </c>
      <c r="C13">
        <v>0</v>
      </c>
      <c r="D13">
        <v>1</v>
      </c>
      <c r="E13">
        <v>0</v>
      </c>
      <c r="F13">
        <v>1</v>
      </c>
      <c r="G13">
        <v>1</v>
      </c>
      <c r="H13">
        <v>0</v>
      </c>
      <c r="I13">
        <v>1</v>
      </c>
      <c r="J13">
        <v>1</v>
      </c>
      <c r="K13">
        <v>0</v>
      </c>
      <c r="L13">
        <v>1</v>
      </c>
      <c r="M13">
        <v>0</v>
      </c>
      <c r="N13">
        <v>0</v>
      </c>
      <c r="O13" s="18">
        <v>1</v>
      </c>
      <c r="P13" s="43">
        <v>1</v>
      </c>
    </row>
    <row r="14" spans="1:16" x14ac:dyDescent="0.25">
      <c r="A14">
        <v>11</v>
      </c>
      <c r="B14" t="s">
        <v>153</v>
      </c>
      <c r="C14">
        <v>1</v>
      </c>
      <c r="D14">
        <v>1</v>
      </c>
      <c r="E14">
        <v>1</v>
      </c>
      <c r="F14">
        <v>1</v>
      </c>
      <c r="G14">
        <v>1</v>
      </c>
      <c r="H14">
        <v>0</v>
      </c>
      <c r="I14">
        <v>1</v>
      </c>
      <c r="J14">
        <v>1</v>
      </c>
      <c r="K14">
        <v>1</v>
      </c>
      <c r="L14">
        <v>1</v>
      </c>
      <c r="M14">
        <v>0</v>
      </c>
      <c r="N14">
        <v>0</v>
      </c>
      <c r="O14" s="18">
        <v>1</v>
      </c>
      <c r="P14" s="43">
        <v>1</v>
      </c>
    </row>
    <row r="15" spans="1:16" x14ac:dyDescent="0.25">
      <c r="A15">
        <v>12</v>
      </c>
      <c r="B15" t="s">
        <v>154</v>
      </c>
      <c r="C15">
        <v>0</v>
      </c>
      <c r="D15">
        <v>1</v>
      </c>
      <c r="E15">
        <v>1</v>
      </c>
      <c r="F15">
        <v>1</v>
      </c>
      <c r="G15">
        <v>1</v>
      </c>
      <c r="H15">
        <v>0</v>
      </c>
      <c r="I15">
        <v>1</v>
      </c>
      <c r="J15">
        <v>1</v>
      </c>
      <c r="K15">
        <v>1</v>
      </c>
      <c r="L15">
        <v>1</v>
      </c>
      <c r="M15">
        <v>0</v>
      </c>
      <c r="N15">
        <v>0</v>
      </c>
      <c r="O15" s="18">
        <v>1</v>
      </c>
      <c r="P15" s="43">
        <v>1</v>
      </c>
    </row>
    <row r="16" spans="1:16" x14ac:dyDescent="0.25">
      <c r="A16">
        <v>13</v>
      </c>
      <c r="B16" t="s">
        <v>99</v>
      </c>
      <c r="C16">
        <v>0</v>
      </c>
      <c r="D16">
        <v>1</v>
      </c>
      <c r="E16">
        <v>0</v>
      </c>
      <c r="F16">
        <v>1</v>
      </c>
      <c r="G16">
        <v>1</v>
      </c>
      <c r="H16">
        <v>0</v>
      </c>
      <c r="I16">
        <v>1</v>
      </c>
      <c r="J16">
        <v>1</v>
      </c>
      <c r="K16">
        <v>0</v>
      </c>
      <c r="L16">
        <v>1</v>
      </c>
      <c r="M16">
        <v>0</v>
      </c>
      <c r="N16">
        <v>0</v>
      </c>
      <c r="O16" s="18">
        <v>1</v>
      </c>
      <c r="P16" s="43">
        <v>1</v>
      </c>
    </row>
    <row r="17" spans="1:16" x14ac:dyDescent="0.25">
      <c r="A17">
        <v>14</v>
      </c>
      <c r="B17" t="s">
        <v>155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0</v>
      </c>
      <c r="N17">
        <v>0</v>
      </c>
      <c r="O17" s="18">
        <v>1</v>
      </c>
      <c r="P17" s="43">
        <v>1</v>
      </c>
    </row>
    <row r="18" spans="1:16" x14ac:dyDescent="0.25">
      <c r="A18">
        <v>15</v>
      </c>
      <c r="B18" t="s">
        <v>105</v>
      </c>
      <c r="C18">
        <v>1</v>
      </c>
      <c r="D18">
        <v>1</v>
      </c>
      <c r="E18">
        <v>1</v>
      </c>
      <c r="F18">
        <v>1</v>
      </c>
      <c r="G18">
        <v>1</v>
      </c>
      <c r="H18">
        <v>0</v>
      </c>
      <c r="I18">
        <v>1</v>
      </c>
      <c r="J18">
        <v>1</v>
      </c>
      <c r="K18">
        <v>1</v>
      </c>
      <c r="L18">
        <v>0</v>
      </c>
      <c r="M18">
        <v>1</v>
      </c>
      <c r="N18">
        <v>0</v>
      </c>
      <c r="O18" s="18">
        <v>1</v>
      </c>
      <c r="P18" s="43">
        <v>1</v>
      </c>
    </row>
    <row r="19" spans="1:16" x14ac:dyDescent="0.25">
      <c r="A19">
        <v>16</v>
      </c>
      <c r="B19" t="s">
        <v>77</v>
      </c>
      <c r="C19">
        <v>0</v>
      </c>
      <c r="D19">
        <v>1</v>
      </c>
      <c r="E19">
        <v>0</v>
      </c>
      <c r="F19">
        <v>1</v>
      </c>
      <c r="G19">
        <v>1</v>
      </c>
      <c r="H19">
        <v>0</v>
      </c>
      <c r="I19">
        <v>1</v>
      </c>
      <c r="J19">
        <v>1</v>
      </c>
      <c r="K19">
        <v>0</v>
      </c>
      <c r="L19">
        <v>1</v>
      </c>
      <c r="M19">
        <v>0</v>
      </c>
      <c r="N19">
        <v>0</v>
      </c>
      <c r="O19" s="18">
        <v>1</v>
      </c>
      <c r="P19" s="43">
        <v>1</v>
      </c>
    </row>
    <row r="20" spans="1:16" x14ac:dyDescent="0.25">
      <c r="A20">
        <v>17</v>
      </c>
      <c r="B20" t="s">
        <v>156</v>
      </c>
      <c r="C20">
        <v>0</v>
      </c>
      <c r="D20">
        <v>1</v>
      </c>
      <c r="E20">
        <v>1</v>
      </c>
      <c r="F20">
        <v>1</v>
      </c>
      <c r="G20">
        <v>1</v>
      </c>
      <c r="H20">
        <v>0</v>
      </c>
      <c r="I20">
        <v>1</v>
      </c>
      <c r="J20">
        <v>1</v>
      </c>
      <c r="K20">
        <v>0</v>
      </c>
      <c r="L20">
        <v>0</v>
      </c>
      <c r="M20">
        <v>0</v>
      </c>
      <c r="N20">
        <v>0</v>
      </c>
      <c r="O20" s="18">
        <v>1</v>
      </c>
      <c r="P20" s="43">
        <v>1</v>
      </c>
    </row>
    <row r="21" spans="1:16" x14ac:dyDescent="0.25">
      <c r="A21">
        <v>18</v>
      </c>
      <c r="B21" t="s">
        <v>70</v>
      </c>
      <c r="C21">
        <v>0</v>
      </c>
      <c r="D21">
        <v>1</v>
      </c>
      <c r="E21">
        <v>0</v>
      </c>
      <c r="F21">
        <v>1</v>
      </c>
      <c r="G21">
        <v>0</v>
      </c>
      <c r="H21">
        <v>0</v>
      </c>
      <c r="I21">
        <v>1</v>
      </c>
      <c r="J21">
        <v>1</v>
      </c>
      <c r="K21">
        <v>0</v>
      </c>
      <c r="L21">
        <v>0</v>
      </c>
      <c r="M21">
        <v>0</v>
      </c>
      <c r="N21">
        <v>0</v>
      </c>
      <c r="O21" s="18">
        <v>1</v>
      </c>
      <c r="P21" s="43">
        <v>1</v>
      </c>
    </row>
    <row r="22" spans="1:16" x14ac:dyDescent="0.25">
      <c r="A22">
        <v>19</v>
      </c>
      <c r="B22" t="s">
        <v>157</v>
      </c>
      <c r="C22">
        <v>0</v>
      </c>
      <c r="D22">
        <v>1</v>
      </c>
      <c r="E22">
        <v>1</v>
      </c>
      <c r="F22">
        <v>1</v>
      </c>
      <c r="G22">
        <v>1</v>
      </c>
      <c r="H22">
        <v>0</v>
      </c>
      <c r="I22">
        <v>1</v>
      </c>
      <c r="J22">
        <v>1</v>
      </c>
      <c r="K22">
        <v>1</v>
      </c>
      <c r="L22">
        <v>1</v>
      </c>
      <c r="M22">
        <v>0</v>
      </c>
      <c r="N22">
        <v>0</v>
      </c>
      <c r="O22" s="18">
        <v>1</v>
      </c>
      <c r="P22" s="43">
        <v>1</v>
      </c>
    </row>
    <row r="23" spans="1:16" x14ac:dyDescent="0.25">
      <c r="A23">
        <v>20</v>
      </c>
      <c r="B23" t="s">
        <v>158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 s="18">
        <v>0</v>
      </c>
      <c r="P23" s="43">
        <v>0</v>
      </c>
    </row>
    <row r="24" spans="1:16" x14ac:dyDescent="0.25">
      <c r="A24">
        <v>21</v>
      </c>
      <c r="B24" t="s">
        <v>76</v>
      </c>
      <c r="C24">
        <v>0</v>
      </c>
      <c r="D24">
        <v>1</v>
      </c>
      <c r="E24">
        <v>0</v>
      </c>
      <c r="F24">
        <v>1</v>
      </c>
      <c r="G24">
        <v>1</v>
      </c>
      <c r="H24">
        <v>0</v>
      </c>
      <c r="I24">
        <v>1</v>
      </c>
      <c r="J24">
        <v>1</v>
      </c>
      <c r="K24">
        <v>0</v>
      </c>
      <c r="L24">
        <v>1</v>
      </c>
      <c r="M24">
        <v>1</v>
      </c>
      <c r="N24">
        <v>0</v>
      </c>
      <c r="O24" s="18">
        <v>1</v>
      </c>
      <c r="P24" s="43">
        <v>1</v>
      </c>
    </row>
    <row r="25" spans="1:16" x14ac:dyDescent="0.25">
      <c r="A25">
        <v>22</v>
      </c>
      <c r="B25" t="s">
        <v>159</v>
      </c>
      <c r="C25">
        <v>0</v>
      </c>
      <c r="D25">
        <v>1</v>
      </c>
      <c r="E25">
        <v>1</v>
      </c>
      <c r="F25">
        <v>1</v>
      </c>
      <c r="G25">
        <v>1</v>
      </c>
      <c r="H25">
        <v>0</v>
      </c>
      <c r="I25">
        <v>1</v>
      </c>
      <c r="J25">
        <v>1</v>
      </c>
      <c r="K25">
        <v>1</v>
      </c>
      <c r="L25">
        <v>0</v>
      </c>
      <c r="M25">
        <v>0</v>
      </c>
      <c r="N25">
        <v>0</v>
      </c>
      <c r="O25" s="18">
        <v>1</v>
      </c>
      <c r="P25" s="43">
        <v>1</v>
      </c>
    </row>
    <row r="26" spans="1:16" x14ac:dyDescent="0.25">
      <c r="A26">
        <v>23</v>
      </c>
      <c r="B26" t="s">
        <v>160</v>
      </c>
      <c r="C26">
        <v>0</v>
      </c>
      <c r="D26">
        <v>1</v>
      </c>
      <c r="E26">
        <v>1</v>
      </c>
      <c r="F26">
        <v>1</v>
      </c>
      <c r="G26">
        <v>1</v>
      </c>
      <c r="H26">
        <v>0</v>
      </c>
      <c r="I26">
        <v>1</v>
      </c>
      <c r="J26">
        <v>1</v>
      </c>
      <c r="K26">
        <v>1</v>
      </c>
      <c r="L26">
        <v>1</v>
      </c>
      <c r="M26">
        <v>0</v>
      </c>
      <c r="N26">
        <v>0</v>
      </c>
      <c r="O26" s="18">
        <v>1</v>
      </c>
      <c r="P26" s="43">
        <v>1</v>
      </c>
    </row>
    <row r="27" spans="1:16" x14ac:dyDescent="0.25">
      <c r="A27">
        <v>24</v>
      </c>
      <c r="B27" t="s">
        <v>83</v>
      </c>
      <c r="C27">
        <v>1</v>
      </c>
      <c r="D27">
        <v>1</v>
      </c>
      <c r="E27">
        <v>1</v>
      </c>
      <c r="F27">
        <v>1</v>
      </c>
      <c r="G27">
        <v>1</v>
      </c>
      <c r="H27">
        <v>0</v>
      </c>
      <c r="I27">
        <v>1</v>
      </c>
      <c r="J27">
        <v>1</v>
      </c>
      <c r="K27">
        <v>1</v>
      </c>
      <c r="L27">
        <v>1</v>
      </c>
      <c r="M27">
        <v>1</v>
      </c>
      <c r="N27">
        <v>0</v>
      </c>
      <c r="O27" s="18">
        <v>1</v>
      </c>
      <c r="P27" s="43">
        <v>1</v>
      </c>
    </row>
    <row r="28" spans="1:16" x14ac:dyDescent="0.25">
      <c r="A28">
        <v>25</v>
      </c>
      <c r="B28" t="s">
        <v>161</v>
      </c>
      <c r="C28">
        <v>0</v>
      </c>
      <c r="D28">
        <v>1</v>
      </c>
      <c r="E28">
        <v>0</v>
      </c>
      <c r="F28">
        <v>1</v>
      </c>
      <c r="G28">
        <v>1</v>
      </c>
      <c r="H28">
        <v>0</v>
      </c>
      <c r="I28">
        <v>1</v>
      </c>
      <c r="J28">
        <v>0</v>
      </c>
      <c r="K28">
        <v>0</v>
      </c>
      <c r="L28">
        <v>1</v>
      </c>
      <c r="M28">
        <v>0</v>
      </c>
      <c r="N28">
        <v>0</v>
      </c>
      <c r="O28" s="18">
        <v>1</v>
      </c>
      <c r="P28" s="43">
        <v>1</v>
      </c>
    </row>
    <row r="29" spans="1:16" x14ac:dyDescent="0.25">
      <c r="A29">
        <v>26</v>
      </c>
      <c r="B29" t="s">
        <v>35</v>
      </c>
      <c r="C29">
        <v>0</v>
      </c>
      <c r="D29">
        <v>1</v>
      </c>
      <c r="E29">
        <v>0</v>
      </c>
      <c r="F29">
        <v>1</v>
      </c>
      <c r="G29">
        <v>1</v>
      </c>
      <c r="H29">
        <v>0</v>
      </c>
      <c r="I29">
        <v>1</v>
      </c>
      <c r="J29">
        <v>0</v>
      </c>
      <c r="K29">
        <v>0</v>
      </c>
      <c r="L29">
        <v>1</v>
      </c>
      <c r="M29">
        <v>1</v>
      </c>
      <c r="N29">
        <v>0</v>
      </c>
      <c r="O29" s="18">
        <v>1</v>
      </c>
      <c r="P29" s="43">
        <v>1</v>
      </c>
    </row>
    <row r="30" spans="1:16" x14ac:dyDescent="0.25">
      <c r="A30">
        <v>27</v>
      </c>
      <c r="B30" t="s">
        <v>78</v>
      </c>
      <c r="C30">
        <v>0</v>
      </c>
      <c r="D30">
        <v>1</v>
      </c>
      <c r="E30">
        <v>0</v>
      </c>
      <c r="F30">
        <v>1</v>
      </c>
      <c r="G30">
        <v>1</v>
      </c>
      <c r="H30">
        <v>0</v>
      </c>
      <c r="I30">
        <v>1</v>
      </c>
      <c r="J30">
        <v>0</v>
      </c>
      <c r="K30">
        <v>0</v>
      </c>
      <c r="L30">
        <v>1</v>
      </c>
      <c r="M30">
        <v>0</v>
      </c>
      <c r="N30">
        <v>0</v>
      </c>
      <c r="O30" s="18">
        <v>1</v>
      </c>
      <c r="P30" s="43">
        <v>1</v>
      </c>
    </row>
    <row r="31" spans="1:16" x14ac:dyDescent="0.25">
      <c r="A31">
        <v>28</v>
      </c>
      <c r="B31" t="s">
        <v>162</v>
      </c>
      <c r="C31">
        <v>0</v>
      </c>
      <c r="D31">
        <v>1</v>
      </c>
      <c r="E31">
        <v>0</v>
      </c>
      <c r="F31">
        <v>1</v>
      </c>
      <c r="G31">
        <v>1</v>
      </c>
      <c r="H31">
        <v>0</v>
      </c>
      <c r="I31">
        <v>1</v>
      </c>
      <c r="J31">
        <v>1</v>
      </c>
      <c r="K31">
        <v>0</v>
      </c>
      <c r="L31">
        <v>1</v>
      </c>
      <c r="M31">
        <v>0</v>
      </c>
      <c r="N31">
        <v>0</v>
      </c>
      <c r="O31" s="18">
        <v>1</v>
      </c>
      <c r="P31" s="43">
        <v>1</v>
      </c>
    </row>
    <row r="32" spans="1:16" x14ac:dyDescent="0.25">
      <c r="A32">
        <v>29</v>
      </c>
      <c r="B32" t="s">
        <v>71</v>
      </c>
      <c r="C32">
        <v>0</v>
      </c>
      <c r="D32">
        <v>1</v>
      </c>
      <c r="E32">
        <v>0</v>
      </c>
      <c r="F32">
        <v>1</v>
      </c>
      <c r="G32">
        <v>1</v>
      </c>
      <c r="H32">
        <v>0</v>
      </c>
      <c r="I32">
        <v>1</v>
      </c>
      <c r="J32">
        <v>1</v>
      </c>
      <c r="K32">
        <v>0</v>
      </c>
      <c r="L32">
        <v>1</v>
      </c>
      <c r="M32">
        <v>0</v>
      </c>
      <c r="N32">
        <v>0</v>
      </c>
      <c r="O32" s="18">
        <v>1</v>
      </c>
      <c r="P32" s="43">
        <v>1</v>
      </c>
    </row>
    <row r="33" spans="1:16" x14ac:dyDescent="0.25">
      <c r="A33">
        <v>30</v>
      </c>
      <c r="B33" t="s">
        <v>163</v>
      </c>
      <c r="C33">
        <v>0</v>
      </c>
      <c r="D33">
        <v>1</v>
      </c>
      <c r="E33">
        <v>0</v>
      </c>
      <c r="F33">
        <v>1</v>
      </c>
      <c r="G33">
        <v>1</v>
      </c>
      <c r="H33">
        <v>0</v>
      </c>
      <c r="I33">
        <v>1</v>
      </c>
      <c r="J33">
        <v>1</v>
      </c>
      <c r="K33">
        <v>1</v>
      </c>
      <c r="L33">
        <v>1</v>
      </c>
      <c r="M33">
        <v>0</v>
      </c>
      <c r="N33">
        <v>0</v>
      </c>
      <c r="O33" s="18">
        <v>1</v>
      </c>
      <c r="P33" s="43">
        <v>1</v>
      </c>
    </row>
    <row r="34" spans="1:16" x14ac:dyDescent="0.25">
      <c r="A34">
        <v>31</v>
      </c>
      <c r="B34" t="s">
        <v>102</v>
      </c>
      <c r="C34">
        <v>0</v>
      </c>
      <c r="D34">
        <v>1</v>
      </c>
      <c r="E34">
        <v>0</v>
      </c>
      <c r="F34">
        <v>1</v>
      </c>
      <c r="G34">
        <v>1</v>
      </c>
      <c r="H34">
        <v>0</v>
      </c>
      <c r="I34">
        <v>1</v>
      </c>
      <c r="J34">
        <v>1</v>
      </c>
      <c r="K34">
        <v>0</v>
      </c>
      <c r="L34">
        <v>1</v>
      </c>
      <c r="M34">
        <v>0</v>
      </c>
      <c r="N34">
        <v>0</v>
      </c>
      <c r="O34" s="18">
        <v>1</v>
      </c>
      <c r="P34" s="43">
        <v>1</v>
      </c>
    </row>
    <row r="35" spans="1:16" x14ac:dyDescent="0.25">
      <c r="A35">
        <v>32</v>
      </c>
      <c r="B35" t="s">
        <v>81</v>
      </c>
      <c r="C35">
        <v>1</v>
      </c>
      <c r="D35">
        <v>1</v>
      </c>
      <c r="E35">
        <v>0</v>
      </c>
      <c r="F35">
        <v>1</v>
      </c>
      <c r="G35">
        <v>1</v>
      </c>
      <c r="H35">
        <v>0</v>
      </c>
      <c r="I35">
        <v>1</v>
      </c>
      <c r="J35">
        <v>1</v>
      </c>
      <c r="K35">
        <v>0</v>
      </c>
      <c r="L35">
        <v>1</v>
      </c>
      <c r="M35">
        <v>0</v>
      </c>
      <c r="N35">
        <v>0</v>
      </c>
      <c r="O35" s="18">
        <v>1</v>
      </c>
      <c r="P35" s="43">
        <v>1</v>
      </c>
    </row>
    <row r="36" spans="1:16" x14ac:dyDescent="0.25">
      <c r="A36">
        <v>33</v>
      </c>
      <c r="B36" t="s">
        <v>164</v>
      </c>
      <c r="C36">
        <v>1</v>
      </c>
      <c r="D36">
        <v>1</v>
      </c>
      <c r="E36">
        <v>0</v>
      </c>
      <c r="F36">
        <v>1</v>
      </c>
      <c r="G36">
        <v>1</v>
      </c>
      <c r="H36">
        <v>0</v>
      </c>
      <c r="I36">
        <v>1</v>
      </c>
      <c r="J36">
        <v>1</v>
      </c>
      <c r="K36">
        <v>0</v>
      </c>
      <c r="L36">
        <v>1</v>
      </c>
      <c r="M36">
        <v>0</v>
      </c>
      <c r="N36">
        <v>0</v>
      </c>
      <c r="O36" s="18">
        <v>1</v>
      </c>
      <c r="P36" s="43">
        <v>1</v>
      </c>
    </row>
    <row r="37" spans="1:16" x14ac:dyDescent="0.25">
      <c r="A37">
        <v>34</v>
      </c>
      <c r="B37" t="s">
        <v>165</v>
      </c>
      <c r="C37">
        <v>0</v>
      </c>
      <c r="D37">
        <v>1</v>
      </c>
      <c r="E37">
        <v>0</v>
      </c>
      <c r="F37">
        <v>1</v>
      </c>
      <c r="G37">
        <v>1</v>
      </c>
      <c r="H37">
        <v>0</v>
      </c>
      <c r="I37">
        <v>1</v>
      </c>
      <c r="J37">
        <v>1</v>
      </c>
      <c r="K37">
        <v>0</v>
      </c>
      <c r="L37">
        <v>1</v>
      </c>
      <c r="M37">
        <v>0</v>
      </c>
      <c r="N37">
        <v>0</v>
      </c>
      <c r="O37" s="18">
        <v>1</v>
      </c>
      <c r="P37" s="43">
        <v>1</v>
      </c>
    </row>
    <row r="38" spans="1:16" x14ac:dyDescent="0.25">
      <c r="A38">
        <v>35</v>
      </c>
      <c r="B38" t="s">
        <v>106</v>
      </c>
      <c r="C38">
        <v>0</v>
      </c>
      <c r="D38">
        <v>1</v>
      </c>
      <c r="E38">
        <v>1</v>
      </c>
      <c r="F38">
        <v>1</v>
      </c>
      <c r="G38">
        <v>1</v>
      </c>
      <c r="H38">
        <v>0</v>
      </c>
      <c r="I38">
        <v>1</v>
      </c>
      <c r="J38">
        <v>1</v>
      </c>
      <c r="K38">
        <v>1</v>
      </c>
      <c r="L38">
        <v>1</v>
      </c>
      <c r="M38">
        <v>0</v>
      </c>
      <c r="N38">
        <v>0</v>
      </c>
      <c r="O38" s="18">
        <v>1</v>
      </c>
      <c r="P38" s="43">
        <v>1</v>
      </c>
    </row>
    <row r="39" spans="1:16" x14ac:dyDescent="0.25">
      <c r="A39">
        <v>36</v>
      </c>
      <c r="B39" t="s">
        <v>166</v>
      </c>
      <c r="C39">
        <v>0</v>
      </c>
      <c r="D39">
        <v>1</v>
      </c>
      <c r="E39">
        <v>0</v>
      </c>
      <c r="F39">
        <v>1</v>
      </c>
      <c r="G39">
        <v>0</v>
      </c>
      <c r="H39">
        <v>0</v>
      </c>
      <c r="I39">
        <v>1</v>
      </c>
      <c r="J39">
        <v>0</v>
      </c>
      <c r="K39">
        <v>0</v>
      </c>
      <c r="L39">
        <v>0</v>
      </c>
      <c r="M39">
        <v>0</v>
      </c>
      <c r="N39">
        <v>0</v>
      </c>
      <c r="O39" s="18">
        <v>1</v>
      </c>
      <c r="P39" s="43">
        <v>1</v>
      </c>
    </row>
    <row r="40" spans="1:16" x14ac:dyDescent="0.25">
      <c r="A40">
        <v>37</v>
      </c>
      <c r="B40" t="s">
        <v>167</v>
      </c>
      <c r="C40">
        <v>0</v>
      </c>
      <c r="D40">
        <v>1</v>
      </c>
      <c r="E40">
        <v>0</v>
      </c>
      <c r="F40">
        <v>1</v>
      </c>
      <c r="G40">
        <v>1</v>
      </c>
      <c r="H40">
        <v>1</v>
      </c>
      <c r="I40">
        <v>1</v>
      </c>
      <c r="J40">
        <v>1</v>
      </c>
      <c r="K40">
        <v>0</v>
      </c>
      <c r="L40">
        <v>1</v>
      </c>
      <c r="M40">
        <v>1</v>
      </c>
      <c r="N40">
        <v>0</v>
      </c>
      <c r="O40" s="18">
        <v>1</v>
      </c>
      <c r="P40" s="43">
        <v>1</v>
      </c>
    </row>
    <row r="41" spans="1:16" x14ac:dyDescent="0.25">
      <c r="A41">
        <v>38</v>
      </c>
      <c r="B41" t="s">
        <v>89</v>
      </c>
      <c r="C41">
        <v>0</v>
      </c>
      <c r="D41">
        <v>1</v>
      </c>
      <c r="E41">
        <v>0</v>
      </c>
      <c r="F41">
        <v>1</v>
      </c>
      <c r="G41">
        <v>1</v>
      </c>
      <c r="H41">
        <v>0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 s="18">
        <v>1</v>
      </c>
      <c r="P41" s="43">
        <v>1</v>
      </c>
    </row>
    <row r="42" spans="1:16" x14ac:dyDescent="0.25">
      <c r="A42">
        <v>39</v>
      </c>
      <c r="B42" t="s">
        <v>168</v>
      </c>
      <c r="C42">
        <v>0</v>
      </c>
      <c r="D42">
        <v>1</v>
      </c>
      <c r="E42">
        <v>0</v>
      </c>
      <c r="F42">
        <v>1</v>
      </c>
      <c r="G42">
        <v>1</v>
      </c>
      <c r="H42">
        <v>0</v>
      </c>
      <c r="I42">
        <v>1</v>
      </c>
      <c r="J42">
        <v>1</v>
      </c>
      <c r="K42">
        <v>0</v>
      </c>
      <c r="L42">
        <v>1</v>
      </c>
      <c r="M42">
        <v>0</v>
      </c>
      <c r="N42">
        <v>0</v>
      </c>
      <c r="O42" s="18">
        <v>1</v>
      </c>
      <c r="P42" s="43">
        <v>1</v>
      </c>
    </row>
    <row r="43" spans="1:16" x14ac:dyDescent="0.25">
      <c r="A43">
        <v>40</v>
      </c>
      <c r="B43" t="s">
        <v>169</v>
      </c>
      <c r="C43">
        <v>1</v>
      </c>
      <c r="D43">
        <v>1</v>
      </c>
      <c r="E43">
        <v>0</v>
      </c>
      <c r="F43">
        <v>1</v>
      </c>
      <c r="G43">
        <v>1</v>
      </c>
      <c r="H43">
        <v>0</v>
      </c>
      <c r="I43">
        <v>1</v>
      </c>
      <c r="J43">
        <v>1</v>
      </c>
      <c r="K43">
        <v>0</v>
      </c>
      <c r="L43">
        <v>1</v>
      </c>
      <c r="M43">
        <v>1</v>
      </c>
      <c r="N43">
        <v>0</v>
      </c>
      <c r="O43" s="18">
        <v>1</v>
      </c>
      <c r="P43" s="43">
        <v>1</v>
      </c>
    </row>
    <row r="44" spans="1:16" x14ac:dyDescent="0.25">
      <c r="A44">
        <v>41</v>
      </c>
      <c r="B44" t="s">
        <v>37</v>
      </c>
      <c r="C44">
        <v>0</v>
      </c>
      <c r="D44">
        <v>1</v>
      </c>
      <c r="E44">
        <v>0</v>
      </c>
      <c r="F44">
        <v>1</v>
      </c>
      <c r="G44">
        <v>1</v>
      </c>
      <c r="H44">
        <v>0</v>
      </c>
      <c r="I44">
        <v>1</v>
      </c>
      <c r="J44">
        <v>1</v>
      </c>
      <c r="K44">
        <v>0</v>
      </c>
      <c r="L44">
        <v>1</v>
      </c>
      <c r="M44">
        <v>1</v>
      </c>
      <c r="N44">
        <v>0</v>
      </c>
      <c r="O44" s="18">
        <v>1</v>
      </c>
      <c r="P44" s="43">
        <v>1</v>
      </c>
    </row>
    <row r="45" spans="1:16" x14ac:dyDescent="0.25">
      <c r="A45">
        <v>42</v>
      </c>
      <c r="B45" t="s">
        <v>42</v>
      </c>
      <c r="C45">
        <v>0</v>
      </c>
      <c r="D45">
        <v>1</v>
      </c>
      <c r="E45">
        <v>0</v>
      </c>
      <c r="F45">
        <v>1</v>
      </c>
      <c r="G45">
        <v>1</v>
      </c>
      <c r="H45">
        <v>1</v>
      </c>
      <c r="I45">
        <v>1</v>
      </c>
      <c r="J45">
        <v>0</v>
      </c>
      <c r="K45">
        <v>0</v>
      </c>
      <c r="L45">
        <v>1</v>
      </c>
      <c r="M45">
        <v>1</v>
      </c>
      <c r="N45">
        <v>0</v>
      </c>
      <c r="O45" s="18">
        <v>1</v>
      </c>
      <c r="P45" s="43">
        <v>1</v>
      </c>
    </row>
    <row r="46" spans="1:16" x14ac:dyDescent="0.25">
      <c r="A46">
        <v>43</v>
      </c>
      <c r="B46" t="s">
        <v>59</v>
      </c>
      <c r="C46">
        <v>0</v>
      </c>
      <c r="D46">
        <v>1</v>
      </c>
      <c r="E46">
        <v>0</v>
      </c>
      <c r="F46">
        <v>1</v>
      </c>
      <c r="G46">
        <v>1</v>
      </c>
      <c r="H46">
        <v>0</v>
      </c>
      <c r="I46">
        <v>1</v>
      </c>
      <c r="J46">
        <v>1</v>
      </c>
      <c r="K46">
        <v>0</v>
      </c>
      <c r="L46">
        <v>1</v>
      </c>
      <c r="M46">
        <v>0</v>
      </c>
      <c r="N46">
        <v>1</v>
      </c>
      <c r="O46" s="18">
        <v>1</v>
      </c>
      <c r="P46" s="43">
        <v>1</v>
      </c>
    </row>
    <row r="47" spans="1:16" x14ac:dyDescent="0.25">
      <c r="A47">
        <v>44</v>
      </c>
      <c r="B47" t="s">
        <v>51</v>
      </c>
      <c r="C47">
        <v>0</v>
      </c>
      <c r="D47">
        <v>1</v>
      </c>
      <c r="E47">
        <v>0</v>
      </c>
      <c r="F47">
        <v>1</v>
      </c>
      <c r="G47">
        <v>1</v>
      </c>
      <c r="H47">
        <v>0</v>
      </c>
      <c r="I47">
        <v>1</v>
      </c>
      <c r="J47">
        <v>1</v>
      </c>
      <c r="K47">
        <v>0</v>
      </c>
      <c r="L47">
        <v>1</v>
      </c>
      <c r="M47">
        <v>0</v>
      </c>
      <c r="N47">
        <v>0</v>
      </c>
      <c r="O47" s="18">
        <v>1</v>
      </c>
      <c r="P47" s="43">
        <v>1</v>
      </c>
    </row>
    <row r="48" spans="1:16" x14ac:dyDescent="0.25">
      <c r="A48">
        <v>45</v>
      </c>
      <c r="B48" t="s">
        <v>170</v>
      </c>
      <c r="C48">
        <v>0</v>
      </c>
      <c r="D48">
        <v>1</v>
      </c>
      <c r="E48">
        <v>0</v>
      </c>
      <c r="F48">
        <v>1</v>
      </c>
      <c r="G48">
        <v>1</v>
      </c>
      <c r="H48">
        <v>1</v>
      </c>
      <c r="I48">
        <v>1</v>
      </c>
      <c r="J48">
        <v>1</v>
      </c>
      <c r="K48">
        <v>0</v>
      </c>
      <c r="L48">
        <v>1</v>
      </c>
      <c r="M48">
        <v>0</v>
      </c>
      <c r="N48">
        <v>0</v>
      </c>
      <c r="O48" s="18">
        <v>1</v>
      </c>
      <c r="P48" s="43">
        <v>1</v>
      </c>
    </row>
    <row r="49" spans="1:16" x14ac:dyDescent="0.25">
      <c r="A49">
        <v>46</v>
      </c>
      <c r="B49" t="s">
        <v>171</v>
      </c>
      <c r="C49">
        <v>0</v>
      </c>
      <c r="D49">
        <v>1</v>
      </c>
      <c r="E49">
        <v>0</v>
      </c>
      <c r="F49">
        <v>1</v>
      </c>
      <c r="G49">
        <v>1</v>
      </c>
      <c r="H49">
        <v>1</v>
      </c>
      <c r="I49">
        <v>1</v>
      </c>
      <c r="J49">
        <v>1</v>
      </c>
      <c r="K49">
        <v>0</v>
      </c>
      <c r="L49">
        <v>1</v>
      </c>
      <c r="M49">
        <v>0</v>
      </c>
      <c r="N49">
        <v>0</v>
      </c>
      <c r="O49" s="18">
        <v>1</v>
      </c>
      <c r="P49" s="43">
        <v>1</v>
      </c>
    </row>
    <row r="50" spans="1:16" x14ac:dyDescent="0.25">
      <c r="A50">
        <v>47</v>
      </c>
      <c r="B50" t="s">
        <v>63</v>
      </c>
      <c r="C50">
        <v>0</v>
      </c>
      <c r="D50">
        <v>1</v>
      </c>
      <c r="E50">
        <v>0</v>
      </c>
      <c r="F50">
        <v>1</v>
      </c>
      <c r="G50">
        <v>1</v>
      </c>
      <c r="H50">
        <v>0</v>
      </c>
      <c r="I50">
        <v>1</v>
      </c>
      <c r="J50">
        <v>0</v>
      </c>
      <c r="K50">
        <v>1</v>
      </c>
      <c r="L50">
        <v>1</v>
      </c>
      <c r="M50">
        <v>1</v>
      </c>
      <c r="N50">
        <v>0</v>
      </c>
      <c r="O50" s="18">
        <v>1</v>
      </c>
      <c r="P50" s="43">
        <v>1</v>
      </c>
    </row>
    <row r="51" spans="1:16" x14ac:dyDescent="0.25">
      <c r="A51">
        <v>48</v>
      </c>
      <c r="B51" t="s">
        <v>67</v>
      </c>
      <c r="C51">
        <v>0</v>
      </c>
      <c r="D51">
        <v>1</v>
      </c>
      <c r="E51">
        <v>0</v>
      </c>
      <c r="F51">
        <v>1</v>
      </c>
      <c r="G51">
        <v>1</v>
      </c>
      <c r="H51">
        <v>0</v>
      </c>
      <c r="I51">
        <v>1</v>
      </c>
      <c r="J51">
        <v>0</v>
      </c>
      <c r="K51">
        <v>0</v>
      </c>
      <c r="L51">
        <v>1</v>
      </c>
      <c r="M51">
        <v>1</v>
      </c>
      <c r="N51">
        <v>0</v>
      </c>
      <c r="O51" s="18">
        <v>1</v>
      </c>
      <c r="P51" s="43">
        <v>1</v>
      </c>
    </row>
    <row r="52" spans="1:16" x14ac:dyDescent="0.25">
      <c r="A52">
        <v>49</v>
      </c>
      <c r="B52" t="s">
        <v>72</v>
      </c>
      <c r="C52">
        <v>0</v>
      </c>
      <c r="D52">
        <v>1</v>
      </c>
      <c r="E52">
        <v>0</v>
      </c>
      <c r="F52">
        <v>1</v>
      </c>
      <c r="G52">
        <v>1</v>
      </c>
      <c r="H52">
        <v>1</v>
      </c>
      <c r="I52">
        <v>1</v>
      </c>
      <c r="J52">
        <v>0</v>
      </c>
      <c r="K52">
        <v>0</v>
      </c>
      <c r="L52">
        <v>1</v>
      </c>
      <c r="M52">
        <v>0</v>
      </c>
      <c r="N52">
        <v>0</v>
      </c>
      <c r="O52" s="18">
        <v>1</v>
      </c>
      <c r="P52" s="43">
        <v>1</v>
      </c>
    </row>
    <row r="53" spans="1:16" x14ac:dyDescent="0.25">
      <c r="A53">
        <v>50</v>
      </c>
      <c r="B53" t="s">
        <v>86</v>
      </c>
      <c r="C53">
        <v>0</v>
      </c>
      <c r="D53">
        <v>1</v>
      </c>
      <c r="E53">
        <v>0</v>
      </c>
      <c r="F53">
        <v>1</v>
      </c>
      <c r="G53">
        <v>1</v>
      </c>
      <c r="H53">
        <v>1</v>
      </c>
      <c r="I53">
        <v>1</v>
      </c>
      <c r="J53">
        <v>0</v>
      </c>
      <c r="K53">
        <v>0</v>
      </c>
      <c r="L53">
        <v>0</v>
      </c>
      <c r="M53">
        <v>0</v>
      </c>
      <c r="N53">
        <v>0</v>
      </c>
      <c r="O53" s="18">
        <v>1</v>
      </c>
      <c r="P53" s="43">
        <v>1</v>
      </c>
    </row>
    <row r="54" spans="1:16" x14ac:dyDescent="0.25">
      <c r="A54">
        <v>51</v>
      </c>
      <c r="B54" t="s">
        <v>172</v>
      </c>
      <c r="C54">
        <v>0</v>
      </c>
      <c r="D54">
        <v>1</v>
      </c>
      <c r="E54">
        <v>0</v>
      </c>
      <c r="F54">
        <v>1</v>
      </c>
      <c r="G54">
        <v>1</v>
      </c>
      <c r="H54">
        <v>1</v>
      </c>
      <c r="I54">
        <v>1</v>
      </c>
      <c r="J54">
        <v>1</v>
      </c>
      <c r="K54">
        <v>0</v>
      </c>
      <c r="L54">
        <v>1</v>
      </c>
      <c r="M54">
        <v>0</v>
      </c>
      <c r="N54">
        <v>0</v>
      </c>
      <c r="O54" s="18">
        <v>1</v>
      </c>
      <c r="P54" s="43">
        <v>1</v>
      </c>
    </row>
    <row r="55" spans="1:16" x14ac:dyDescent="0.25">
      <c r="A55">
        <v>52</v>
      </c>
      <c r="B55" t="s">
        <v>26</v>
      </c>
      <c r="C55">
        <v>0</v>
      </c>
      <c r="D55">
        <v>0</v>
      </c>
      <c r="E55">
        <v>0</v>
      </c>
      <c r="F55">
        <v>1</v>
      </c>
      <c r="G55">
        <v>1</v>
      </c>
      <c r="H55">
        <v>1</v>
      </c>
      <c r="I55">
        <v>1</v>
      </c>
      <c r="J55">
        <v>0</v>
      </c>
      <c r="K55">
        <v>0</v>
      </c>
      <c r="L55">
        <v>1</v>
      </c>
      <c r="M55">
        <v>0</v>
      </c>
      <c r="N55">
        <v>0</v>
      </c>
      <c r="O55" s="18">
        <v>1</v>
      </c>
      <c r="P55" s="43">
        <v>1</v>
      </c>
    </row>
    <row r="56" spans="1:16" x14ac:dyDescent="0.25">
      <c r="A56">
        <v>53</v>
      </c>
      <c r="B56" t="s">
        <v>33</v>
      </c>
      <c r="C56">
        <v>0</v>
      </c>
      <c r="D56">
        <v>1</v>
      </c>
      <c r="E56">
        <v>0</v>
      </c>
      <c r="F56">
        <v>1</v>
      </c>
      <c r="G56">
        <v>1</v>
      </c>
      <c r="H56">
        <v>1</v>
      </c>
      <c r="I56">
        <v>1</v>
      </c>
      <c r="J56">
        <v>1</v>
      </c>
      <c r="K56">
        <v>0</v>
      </c>
      <c r="L56">
        <v>1</v>
      </c>
      <c r="M56">
        <v>0</v>
      </c>
      <c r="N56">
        <v>0</v>
      </c>
      <c r="O56" s="18">
        <v>1</v>
      </c>
      <c r="P56" s="43">
        <v>1</v>
      </c>
    </row>
    <row r="57" spans="1:16" x14ac:dyDescent="0.25">
      <c r="A57">
        <v>54</v>
      </c>
      <c r="B57" t="s">
        <v>31</v>
      </c>
      <c r="C57">
        <v>0</v>
      </c>
      <c r="D57">
        <v>1</v>
      </c>
      <c r="E57">
        <v>0</v>
      </c>
      <c r="F57">
        <v>1</v>
      </c>
      <c r="G57">
        <v>1</v>
      </c>
      <c r="H57">
        <v>0</v>
      </c>
      <c r="I57">
        <v>1</v>
      </c>
      <c r="J57">
        <v>0</v>
      </c>
      <c r="K57">
        <v>0</v>
      </c>
      <c r="L57">
        <v>0</v>
      </c>
      <c r="M57">
        <v>1</v>
      </c>
      <c r="N57">
        <v>0</v>
      </c>
      <c r="O57" s="18">
        <v>1</v>
      </c>
      <c r="P57" s="43">
        <v>1</v>
      </c>
    </row>
    <row r="58" spans="1:16" x14ac:dyDescent="0.25">
      <c r="A58">
        <v>55</v>
      </c>
      <c r="B58" t="s">
        <v>41</v>
      </c>
      <c r="C58">
        <v>0</v>
      </c>
      <c r="D58">
        <v>1</v>
      </c>
      <c r="E58">
        <v>0</v>
      </c>
      <c r="F58">
        <v>1</v>
      </c>
      <c r="G58">
        <v>1</v>
      </c>
      <c r="H58">
        <v>0</v>
      </c>
      <c r="I58">
        <v>1</v>
      </c>
      <c r="J58">
        <v>1</v>
      </c>
      <c r="K58">
        <v>0</v>
      </c>
      <c r="L58">
        <v>1</v>
      </c>
      <c r="M58">
        <v>0</v>
      </c>
      <c r="N58">
        <v>0</v>
      </c>
      <c r="O58" s="18">
        <v>1</v>
      </c>
      <c r="P58" s="43">
        <v>1</v>
      </c>
    </row>
    <row r="59" spans="1:16" x14ac:dyDescent="0.25">
      <c r="A59">
        <v>56</v>
      </c>
      <c r="B59" t="s">
        <v>45</v>
      </c>
      <c r="C59">
        <v>0</v>
      </c>
      <c r="D59">
        <v>1</v>
      </c>
      <c r="E59">
        <v>0</v>
      </c>
      <c r="F59">
        <v>1</v>
      </c>
      <c r="G59">
        <v>1</v>
      </c>
      <c r="H59">
        <v>0</v>
      </c>
      <c r="I59">
        <v>1</v>
      </c>
      <c r="J59">
        <v>1</v>
      </c>
      <c r="K59">
        <v>0</v>
      </c>
      <c r="L59">
        <v>1</v>
      </c>
      <c r="M59">
        <v>1</v>
      </c>
      <c r="N59">
        <v>0</v>
      </c>
      <c r="O59" s="18">
        <v>1</v>
      </c>
      <c r="P59" s="43">
        <v>1</v>
      </c>
    </row>
    <row r="60" spans="1:16" x14ac:dyDescent="0.25">
      <c r="A60">
        <v>57</v>
      </c>
      <c r="B60" t="s">
        <v>173</v>
      </c>
      <c r="C60">
        <v>0</v>
      </c>
      <c r="D60">
        <v>1</v>
      </c>
      <c r="E60">
        <v>0</v>
      </c>
      <c r="F60">
        <v>1</v>
      </c>
      <c r="G60">
        <v>1</v>
      </c>
      <c r="H60">
        <v>1</v>
      </c>
      <c r="I60">
        <v>1</v>
      </c>
      <c r="J60">
        <v>0</v>
      </c>
      <c r="K60">
        <v>0</v>
      </c>
      <c r="L60">
        <v>1</v>
      </c>
      <c r="M60">
        <v>1</v>
      </c>
      <c r="N60">
        <v>1</v>
      </c>
      <c r="O60" s="18">
        <v>1</v>
      </c>
      <c r="P60" s="43">
        <v>1</v>
      </c>
    </row>
    <row r="61" spans="1:16" x14ac:dyDescent="0.25">
      <c r="A61">
        <v>58</v>
      </c>
      <c r="B61" t="s">
        <v>92</v>
      </c>
      <c r="C61">
        <v>0</v>
      </c>
      <c r="D61">
        <v>1</v>
      </c>
      <c r="E61">
        <v>0</v>
      </c>
      <c r="F61">
        <v>1</v>
      </c>
      <c r="G61">
        <v>1</v>
      </c>
      <c r="H61">
        <v>0</v>
      </c>
      <c r="I61">
        <v>1</v>
      </c>
      <c r="J61">
        <v>0</v>
      </c>
      <c r="K61">
        <v>0</v>
      </c>
      <c r="L61">
        <v>1</v>
      </c>
      <c r="M61">
        <v>0</v>
      </c>
      <c r="N61">
        <v>0</v>
      </c>
      <c r="O61" s="18">
        <v>1</v>
      </c>
      <c r="P61" s="43">
        <v>1</v>
      </c>
    </row>
    <row r="62" spans="1:16" x14ac:dyDescent="0.25">
      <c r="A62">
        <v>59</v>
      </c>
      <c r="B62" t="s">
        <v>174</v>
      </c>
      <c r="C62">
        <v>0</v>
      </c>
      <c r="D62">
        <v>1</v>
      </c>
      <c r="E62">
        <v>0</v>
      </c>
      <c r="F62">
        <v>1</v>
      </c>
      <c r="G62">
        <v>1</v>
      </c>
      <c r="H62">
        <v>0</v>
      </c>
      <c r="I62">
        <v>1</v>
      </c>
      <c r="J62">
        <v>1</v>
      </c>
      <c r="K62">
        <v>0</v>
      </c>
      <c r="L62">
        <v>1</v>
      </c>
      <c r="M62">
        <v>0</v>
      </c>
      <c r="N62">
        <v>0</v>
      </c>
      <c r="O62" s="18">
        <v>1</v>
      </c>
      <c r="P62" s="43">
        <v>1</v>
      </c>
    </row>
    <row r="63" spans="1:16" x14ac:dyDescent="0.25">
      <c r="A63">
        <v>60</v>
      </c>
      <c r="B63" t="s">
        <v>175</v>
      </c>
      <c r="C63">
        <v>0</v>
      </c>
      <c r="D63">
        <v>1</v>
      </c>
      <c r="E63">
        <v>0</v>
      </c>
      <c r="F63">
        <v>1</v>
      </c>
      <c r="G63">
        <v>1</v>
      </c>
      <c r="H63">
        <v>1</v>
      </c>
      <c r="I63">
        <v>1</v>
      </c>
      <c r="J63">
        <v>1</v>
      </c>
      <c r="K63">
        <v>0</v>
      </c>
      <c r="L63">
        <v>1</v>
      </c>
      <c r="M63">
        <v>1</v>
      </c>
      <c r="N63">
        <v>0</v>
      </c>
      <c r="O63" s="18">
        <v>1</v>
      </c>
      <c r="P63" s="43">
        <v>1</v>
      </c>
    </row>
    <row r="64" spans="1:16" x14ac:dyDescent="0.25">
      <c r="A64">
        <v>61</v>
      </c>
      <c r="B64" t="s">
        <v>176</v>
      </c>
      <c r="C64">
        <v>0</v>
      </c>
      <c r="D64">
        <v>1</v>
      </c>
      <c r="E64">
        <v>0</v>
      </c>
      <c r="F64">
        <v>1</v>
      </c>
      <c r="G64">
        <v>1</v>
      </c>
      <c r="H64">
        <v>0</v>
      </c>
      <c r="I64">
        <v>1</v>
      </c>
      <c r="J64">
        <v>0</v>
      </c>
      <c r="K64">
        <v>0</v>
      </c>
      <c r="L64">
        <v>1</v>
      </c>
      <c r="M64">
        <v>0</v>
      </c>
      <c r="N64">
        <v>0</v>
      </c>
      <c r="O64" s="18">
        <v>1</v>
      </c>
      <c r="P64" s="43">
        <v>1</v>
      </c>
    </row>
    <row r="65" spans="1:16" x14ac:dyDescent="0.25">
      <c r="A65">
        <v>62</v>
      </c>
      <c r="B65" t="s">
        <v>177</v>
      </c>
      <c r="C65">
        <v>0</v>
      </c>
      <c r="D65">
        <v>1</v>
      </c>
      <c r="E65">
        <v>0</v>
      </c>
      <c r="F65">
        <v>1</v>
      </c>
      <c r="G65">
        <v>1</v>
      </c>
      <c r="H65">
        <v>0</v>
      </c>
      <c r="I65">
        <v>1</v>
      </c>
      <c r="J65">
        <v>0</v>
      </c>
      <c r="K65">
        <v>0</v>
      </c>
      <c r="L65">
        <v>0</v>
      </c>
      <c r="M65">
        <v>0</v>
      </c>
      <c r="N65">
        <v>0</v>
      </c>
      <c r="O65" s="18">
        <v>1</v>
      </c>
      <c r="P65" s="43">
        <v>1</v>
      </c>
    </row>
    <row r="66" spans="1:16" x14ac:dyDescent="0.25">
      <c r="A66">
        <v>63</v>
      </c>
      <c r="B66" t="s">
        <v>178</v>
      </c>
      <c r="C66">
        <v>0</v>
      </c>
      <c r="D66">
        <v>1</v>
      </c>
      <c r="E66">
        <v>0</v>
      </c>
      <c r="F66">
        <v>1</v>
      </c>
      <c r="G66">
        <v>1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 s="18">
        <v>1</v>
      </c>
      <c r="P66" s="43">
        <v>1</v>
      </c>
    </row>
    <row r="67" spans="1:16" x14ac:dyDescent="0.25">
      <c r="A67">
        <v>64</v>
      </c>
      <c r="B67" t="s">
        <v>179</v>
      </c>
      <c r="C67">
        <v>0</v>
      </c>
      <c r="D67">
        <v>1</v>
      </c>
      <c r="E67">
        <v>0</v>
      </c>
      <c r="F67">
        <v>1</v>
      </c>
      <c r="G67">
        <v>1</v>
      </c>
      <c r="H67">
        <v>0</v>
      </c>
      <c r="I67">
        <v>1</v>
      </c>
      <c r="J67">
        <v>0</v>
      </c>
      <c r="K67">
        <v>0</v>
      </c>
      <c r="L67">
        <v>1</v>
      </c>
      <c r="M67">
        <v>1</v>
      </c>
      <c r="N67">
        <v>0</v>
      </c>
      <c r="O67" s="18">
        <v>1</v>
      </c>
      <c r="P67" s="43">
        <v>1</v>
      </c>
    </row>
    <row r="68" spans="1:16" x14ac:dyDescent="0.25">
      <c r="A68">
        <v>65</v>
      </c>
      <c r="B68" t="s">
        <v>65</v>
      </c>
      <c r="C68">
        <v>0</v>
      </c>
      <c r="D68">
        <v>1</v>
      </c>
      <c r="E68">
        <v>0</v>
      </c>
      <c r="F68">
        <v>1</v>
      </c>
      <c r="G68">
        <v>1</v>
      </c>
      <c r="H68">
        <v>0</v>
      </c>
      <c r="I68">
        <v>1</v>
      </c>
      <c r="J68">
        <v>1</v>
      </c>
      <c r="K68">
        <v>0</v>
      </c>
      <c r="L68">
        <v>1</v>
      </c>
      <c r="M68">
        <v>1</v>
      </c>
      <c r="N68">
        <v>0</v>
      </c>
      <c r="O68" s="18">
        <v>1</v>
      </c>
      <c r="P68" s="43">
        <v>1</v>
      </c>
    </row>
    <row r="69" spans="1:16" x14ac:dyDescent="0.25">
      <c r="A69">
        <v>66</v>
      </c>
      <c r="B69" t="s">
        <v>180</v>
      </c>
      <c r="C69">
        <v>0</v>
      </c>
      <c r="D69">
        <v>1</v>
      </c>
      <c r="E69">
        <v>0</v>
      </c>
      <c r="F69">
        <v>1</v>
      </c>
      <c r="G69">
        <v>1</v>
      </c>
      <c r="H69">
        <v>0</v>
      </c>
      <c r="I69">
        <v>1</v>
      </c>
      <c r="J69">
        <v>1</v>
      </c>
      <c r="K69">
        <v>0</v>
      </c>
      <c r="L69">
        <v>1</v>
      </c>
      <c r="M69">
        <v>0</v>
      </c>
      <c r="N69">
        <v>0</v>
      </c>
      <c r="O69" s="18">
        <v>1</v>
      </c>
      <c r="P69" s="43">
        <v>1</v>
      </c>
    </row>
    <row r="70" spans="1:16" x14ac:dyDescent="0.25">
      <c r="A70">
        <v>67</v>
      </c>
      <c r="B70" t="s">
        <v>181</v>
      </c>
      <c r="C70">
        <v>0</v>
      </c>
      <c r="D70">
        <v>1</v>
      </c>
      <c r="E70">
        <v>1</v>
      </c>
      <c r="F70">
        <v>1</v>
      </c>
      <c r="G70">
        <v>0</v>
      </c>
      <c r="H70">
        <v>0</v>
      </c>
      <c r="I70">
        <v>1</v>
      </c>
      <c r="J70">
        <v>1</v>
      </c>
      <c r="K70">
        <v>0</v>
      </c>
      <c r="L70">
        <v>0</v>
      </c>
      <c r="M70">
        <v>0</v>
      </c>
      <c r="N70">
        <v>0</v>
      </c>
      <c r="O70" s="18">
        <v>1</v>
      </c>
      <c r="P70" s="43">
        <v>1</v>
      </c>
    </row>
    <row r="71" spans="1:16" x14ac:dyDescent="0.25">
      <c r="A71">
        <v>68</v>
      </c>
      <c r="B71" t="s">
        <v>64</v>
      </c>
      <c r="C71">
        <v>0</v>
      </c>
      <c r="D71">
        <v>1</v>
      </c>
      <c r="E71">
        <v>0</v>
      </c>
      <c r="F71">
        <v>1</v>
      </c>
      <c r="G71">
        <v>1</v>
      </c>
      <c r="H71">
        <v>0</v>
      </c>
      <c r="I71">
        <v>1</v>
      </c>
      <c r="J71">
        <v>0</v>
      </c>
      <c r="K71">
        <v>0</v>
      </c>
      <c r="L71">
        <v>1</v>
      </c>
      <c r="M71">
        <v>0</v>
      </c>
      <c r="N71">
        <v>0</v>
      </c>
      <c r="O71" s="18">
        <v>1</v>
      </c>
      <c r="P71" s="43">
        <v>1</v>
      </c>
    </row>
    <row r="72" spans="1:16" x14ac:dyDescent="0.25">
      <c r="A72">
        <v>69</v>
      </c>
      <c r="B72" t="s">
        <v>104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 s="18">
        <v>0</v>
      </c>
      <c r="P72" s="43">
        <v>0</v>
      </c>
    </row>
    <row r="73" spans="1:16" x14ac:dyDescent="0.25">
      <c r="A73">
        <v>70</v>
      </c>
      <c r="B73" t="s">
        <v>75</v>
      </c>
      <c r="C73">
        <v>0</v>
      </c>
      <c r="D73">
        <v>1</v>
      </c>
      <c r="E73">
        <v>0</v>
      </c>
      <c r="F73">
        <v>1</v>
      </c>
      <c r="G73">
        <v>1</v>
      </c>
      <c r="H73">
        <v>1</v>
      </c>
      <c r="I73">
        <v>1</v>
      </c>
      <c r="J73">
        <v>0</v>
      </c>
      <c r="K73">
        <v>0</v>
      </c>
      <c r="L73">
        <v>1</v>
      </c>
      <c r="M73">
        <v>1</v>
      </c>
      <c r="N73">
        <v>0</v>
      </c>
      <c r="O73" s="18">
        <v>1</v>
      </c>
      <c r="P73" s="43">
        <v>1</v>
      </c>
    </row>
    <row r="74" spans="1:16" x14ac:dyDescent="0.25">
      <c r="A74">
        <v>71</v>
      </c>
      <c r="B74" t="s">
        <v>32</v>
      </c>
      <c r="C74">
        <v>0</v>
      </c>
      <c r="D74">
        <v>1</v>
      </c>
      <c r="E74">
        <v>0</v>
      </c>
      <c r="F74">
        <v>1</v>
      </c>
      <c r="G74">
        <v>1</v>
      </c>
      <c r="H74">
        <v>1</v>
      </c>
      <c r="I74">
        <v>1</v>
      </c>
      <c r="J74">
        <v>1</v>
      </c>
      <c r="K74">
        <v>0</v>
      </c>
      <c r="L74">
        <v>1</v>
      </c>
      <c r="M74">
        <v>0</v>
      </c>
      <c r="N74">
        <v>1</v>
      </c>
      <c r="O74" s="18">
        <v>1</v>
      </c>
      <c r="P74" s="43">
        <v>1</v>
      </c>
    </row>
    <row r="75" spans="1:16" x14ac:dyDescent="0.25">
      <c r="A75">
        <v>72</v>
      </c>
      <c r="B75" t="s">
        <v>182</v>
      </c>
      <c r="C75">
        <v>0</v>
      </c>
      <c r="D75">
        <v>1</v>
      </c>
      <c r="E75">
        <v>0</v>
      </c>
      <c r="F75">
        <v>1</v>
      </c>
      <c r="G75">
        <v>1</v>
      </c>
      <c r="H75">
        <v>1</v>
      </c>
      <c r="I75">
        <v>1</v>
      </c>
      <c r="J75">
        <v>1</v>
      </c>
      <c r="K75">
        <v>0</v>
      </c>
      <c r="L75">
        <v>1</v>
      </c>
      <c r="M75">
        <v>0</v>
      </c>
      <c r="N75">
        <v>1</v>
      </c>
      <c r="O75" s="18">
        <v>1</v>
      </c>
      <c r="P75" s="43">
        <v>1</v>
      </c>
    </row>
    <row r="76" spans="1:16" x14ac:dyDescent="0.25">
      <c r="A76">
        <v>73</v>
      </c>
      <c r="B76" t="s">
        <v>183</v>
      </c>
      <c r="C76">
        <v>0</v>
      </c>
      <c r="D76">
        <v>1</v>
      </c>
      <c r="E76">
        <v>0</v>
      </c>
      <c r="F76">
        <v>1</v>
      </c>
      <c r="G76">
        <v>1</v>
      </c>
      <c r="H76">
        <v>0</v>
      </c>
      <c r="I76">
        <v>1</v>
      </c>
      <c r="J76">
        <v>1</v>
      </c>
      <c r="K76">
        <v>0</v>
      </c>
      <c r="L76">
        <v>1</v>
      </c>
      <c r="M76">
        <v>0</v>
      </c>
      <c r="N76">
        <v>0</v>
      </c>
      <c r="O76" s="18">
        <v>1</v>
      </c>
      <c r="P76" s="43">
        <v>1</v>
      </c>
    </row>
    <row r="77" spans="1:16" x14ac:dyDescent="0.25">
      <c r="A77">
        <v>74</v>
      </c>
      <c r="B77" t="s">
        <v>58</v>
      </c>
      <c r="C77">
        <v>0</v>
      </c>
      <c r="D77">
        <v>1</v>
      </c>
      <c r="E77">
        <v>0</v>
      </c>
      <c r="F77">
        <v>1</v>
      </c>
      <c r="G77">
        <v>1</v>
      </c>
      <c r="H77">
        <v>1</v>
      </c>
      <c r="I77">
        <v>1</v>
      </c>
      <c r="J77">
        <v>1</v>
      </c>
      <c r="K77">
        <v>0</v>
      </c>
      <c r="L77">
        <v>1</v>
      </c>
      <c r="M77">
        <v>0</v>
      </c>
      <c r="N77">
        <v>0</v>
      </c>
      <c r="O77" s="18">
        <v>1</v>
      </c>
      <c r="P77" s="43">
        <v>1</v>
      </c>
    </row>
    <row r="78" spans="1:16" x14ac:dyDescent="0.25">
      <c r="A78">
        <v>75</v>
      </c>
      <c r="B78" t="s">
        <v>34</v>
      </c>
      <c r="C78">
        <v>0</v>
      </c>
      <c r="D78">
        <v>1</v>
      </c>
      <c r="E78">
        <v>0</v>
      </c>
      <c r="F78">
        <v>1</v>
      </c>
      <c r="G78">
        <v>1</v>
      </c>
      <c r="H78">
        <v>1</v>
      </c>
      <c r="I78">
        <v>1</v>
      </c>
      <c r="J78">
        <v>1</v>
      </c>
      <c r="K78">
        <v>0</v>
      </c>
      <c r="L78">
        <v>1</v>
      </c>
      <c r="M78">
        <v>0</v>
      </c>
      <c r="N78">
        <v>0</v>
      </c>
      <c r="O78" s="18">
        <v>1</v>
      </c>
      <c r="P78" s="43">
        <v>1</v>
      </c>
    </row>
    <row r="79" spans="1:16" x14ac:dyDescent="0.25">
      <c r="A79">
        <v>76</v>
      </c>
      <c r="B79" t="s">
        <v>60</v>
      </c>
      <c r="C79">
        <v>0</v>
      </c>
      <c r="D79">
        <v>1</v>
      </c>
      <c r="E79">
        <v>1</v>
      </c>
      <c r="F79">
        <v>1</v>
      </c>
      <c r="G79">
        <v>0</v>
      </c>
      <c r="H79">
        <v>0</v>
      </c>
      <c r="I79">
        <v>1</v>
      </c>
      <c r="J79">
        <v>0</v>
      </c>
      <c r="K79">
        <v>0</v>
      </c>
      <c r="L79">
        <v>0</v>
      </c>
      <c r="M79">
        <v>0</v>
      </c>
      <c r="N79">
        <v>0</v>
      </c>
      <c r="O79" s="18">
        <v>1</v>
      </c>
      <c r="P79" s="43">
        <v>1</v>
      </c>
    </row>
    <row r="80" spans="1:16" x14ac:dyDescent="0.25">
      <c r="A80">
        <v>77</v>
      </c>
      <c r="B80" t="s">
        <v>49</v>
      </c>
      <c r="C80">
        <v>0</v>
      </c>
      <c r="D80">
        <v>1</v>
      </c>
      <c r="E80">
        <v>1</v>
      </c>
      <c r="F80">
        <v>1</v>
      </c>
      <c r="G80">
        <v>1</v>
      </c>
      <c r="H80">
        <v>0</v>
      </c>
      <c r="I80">
        <v>1</v>
      </c>
      <c r="J80">
        <v>1</v>
      </c>
      <c r="K80">
        <v>0</v>
      </c>
      <c r="L80">
        <v>0</v>
      </c>
      <c r="M80">
        <v>0</v>
      </c>
      <c r="N80">
        <v>0</v>
      </c>
      <c r="O80" s="18">
        <v>1</v>
      </c>
      <c r="P80" s="43">
        <v>1</v>
      </c>
    </row>
    <row r="81" spans="1:16" x14ac:dyDescent="0.25">
      <c r="A81">
        <v>78</v>
      </c>
      <c r="B81" t="s">
        <v>184</v>
      </c>
      <c r="C81">
        <v>0</v>
      </c>
      <c r="D81">
        <v>1</v>
      </c>
      <c r="E81">
        <v>0</v>
      </c>
      <c r="F81">
        <v>1</v>
      </c>
      <c r="G81">
        <v>1</v>
      </c>
      <c r="H81">
        <v>0</v>
      </c>
      <c r="I81">
        <v>1</v>
      </c>
      <c r="J81">
        <v>1</v>
      </c>
      <c r="K81">
        <v>0</v>
      </c>
      <c r="L81">
        <v>1</v>
      </c>
      <c r="M81">
        <v>0</v>
      </c>
      <c r="N81">
        <v>0</v>
      </c>
      <c r="O81" s="18">
        <v>1</v>
      </c>
      <c r="P81" s="43">
        <v>1</v>
      </c>
    </row>
    <row r="82" spans="1:16" x14ac:dyDescent="0.25">
      <c r="A82">
        <v>79</v>
      </c>
      <c r="B82" t="s">
        <v>54</v>
      </c>
      <c r="C82">
        <v>0</v>
      </c>
      <c r="D82">
        <v>1</v>
      </c>
      <c r="E82">
        <v>0</v>
      </c>
      <c r="F82">
        <v>1</v>
      </c>
      <c r="G82">
        <v>1</v>
      </c>
      <c r="H82">
        <v>1</v>
      </c>
      <c r="I82">
        <v>1</v>
      </c>
      <c r="J82">
        <v>1</v>
      </c>
      <c r="K82">
        <v>0</v>
      </c>
      <c r="L82">
        <v>1</v>
      </c>
      <c r="M82">
        <v>0</v>
      </c>
      <c r="N82">
        <v>0</v>
      </c>
      <c r="O82" s="18">
        <v>1</v>
      </c>
      <c r="P82" s="43">
        <v>1</v>
      </c>
    </row>
    <row r="83" spans="1:16" x14ac:dyDescent="0.25">
      <c r="A83">
        <v>80</v>
      </c>
      <c r="B83" t="s">
        <v>185</v>
      </c>
      <c r="C83">
        <v>0</v>
      </c>
      <c r="D83">
        <v>1</v>
      </c>
      <c r="E83">
        <v>0</v>
      </c>
      <c r="F83">
        <v>1</v>
      </c>
      <c r="G83">
        <v>1</v>
      </c>
      <c r="H83">
        <v>1</v>
      </c>
      <c r="I83">
        <v>1</v>
      </c>
      <c r="J83">
        <v>1</v>
      </c>
      <c r="K83">
        <v>0</v>
      </c>
      <c r="L83">
        <v>1</v>
      </c>
      <c r="M83">
        <v>0</v>
      </c>
      <c r="N83">
        <v>0</v>
      </c>
      <c r="O83" s="18">
        <v>1</v>
      </c>
      <c r="P83" s="43">
        <v>1</v>
      </c>
    </row>
    <row r="84" spans="1:16" x14ac:dyDescent="0.25">
      <c r="A84">
        <v>81</v>
      </c>
      <c r="B84" t="s">
        <v>79</v>
      </c>
      <c r="C84">
        <v>0</v>
      </c>
      <c r="D84">
        <v>1</v>
      </c>
      <c r="E84">
        <v>0</v>
      </c>
      <c r="F84">
        <v>1</v>
      </c>
      <c r="G84">
        <v>1</v>
      </c>
      <c r="H84">
        <v>0</v>
      </c>
      <c r="I84">
        <v>1</v>
      </c>
      <c r="J84">
        <v>0</v>
      </c>
      <c r="K84">
        <v>0</v>
      </c>
      <c r="L84">
        <v>1</v>
      </c>
      <c r="M84">
        <v>1</v>
      </c>
      <c r="N84">
        <v>0</v>
      </c>
      <c r="O84" s="18">
        <v>1</v>
      </c>
      <c r="P84" s="43">
        <v>1</v>
      </c>
    </row>
    <row r="85" spans="1:16" x14ac:dyDescent="0.25">
      <c r="A85">
        <v>82</v>
      </c>
      <c r="B85" t="s">
        <v>186</v>
      </c>
      <c r="C85">
        <v>0</v>
      </c>
      <c r="D85">
        <v>1</v>
      </c>
      <c r="E85">
        <v>0</v>
      </c>
      <c r="F85">
        <v>1</v>
      </c>
      <c r="G85">
        <v>1</v>
      </c>
      <c r="H85">
        <v>0</v>
      </c>
      <c r="I85">
        <v>1</v>
      </c>
      <c r="J85">
        <v>1</v>
      </c>
      <c r="K85">
        <v>0</v>
      </c>
      <c r="L85">
        <v>1</v>
      </c>
      <c r="M85">
        <v>0</v>
      </c>
      <c r="N85">
        <v>0</v>
      </c>
      <c r="O85" s="18">
        <v>1</v>
      </c>
      <c r="P85" s="43">
        <v>1</v>
      </c>
    </row>
    <row r="86" spans="1:16" x14ac:dyDescent="0.25">
      <c r="A86">
        <v>83</v>
      </c>
      <c r="B86" t="s">
        <v>187</v>
      </c>
      <c r="C86">
        <v>1</v>
      </c>
      <c r="D86">
        <v>1</v>
      </c>
      <c r="E86">
        <v>1</v>
      </c>
      <c r="F86">
        <v>1</v>
      </c>
      <c r="G86">
        <v>1</v>
      </c>
      <c r="H86">
        <v>0</v>
      </c>
      <c r="I86">
        <v>1</v>
      </c>
      <c r="J86">
        <v>1</v>
      </c>
      <c r="K86">
        <v>0</v>
      </c>
      <c r="L86">
        <v>1</v>
      </c>
      <c r="M86">
        <v>1</v>
      </c>
      <c r="N86">
        <v>0</v>
      </c>
      <c r="O86" s="18">
        <v>1</v>
      </c>
      <c r="P86" s="43">
        <v>1</v>
      </c>
    </row>
    <row r="87" spans="1:16" x14ac:dyDescent="0.25">
      <c r="A87">
        <v>84</v>
      </c>
      <c r="B87" t="s">
        <v>188</v>
      </c>
      <c r="C87">
        <v>0</v>
      </c>
      <c r="D87">
        <v>1</v>
      </c>
      <c r="E87">
        <v>0</v>
      </c>
      <c r="F87">
        <v>1</v>
      </c>
      <c r="G87">
        <v>1</v>
      </c>
      <c r="H87">
        <v>0</v>
      </c>
      <c r="I87">
        <v>1</v>
      </c>
      <c r="J87">
        <v>1</v>
      </c>
      <c r="K87">
        <v>0</v>
      </c>
      <c r="L87">
        <v>1</v>
      </c>
      <c r="M87">
        <v>0</v>
      </c>
      <c r="N87">
        <v>0</v>
      </c>
      <c r="O87" s="18">
        <v>1</v>
      </c>
      <c r="P87" s="43">
        <v>1</v>
      </c>
    </row>
    <row r="88" spans="1:16" x14ac:dyDescent="0.25">
      <c r="A88">
        <v>85</v>
      </c>
      <c r="B88" t="s">
        <v>25</v>
      </c>
      <c r="C88">
        <v>0</v>
      </c>
      <c r="D88">
        <v>1</v>
      </c>
      <c r="E88">
        <v>0</v>
      </c>
      <c r="F88">
        <v>1</v>
      </c>
      <c r="G88">
        <v>1</v>
      </c>
      <c r="H88">
        <v>0</v>
      </c>
      <c r="I88">
        <v>1</v>
      </c>
      <c r="J88">
        <v>1</v>
      </c>
      <c r="K88">
        <v>0</v>
      </c>
      <c r="L88">
        <v>1</v>
      </c>
      <c r="M88">
        <v>1</v>
      </c>
      <c r="N88">
        <v>0</v>
      </c>
      <c r="O88" s="18">
        <v>1</v>
      </c>
      <c r="P88" s="43">
        <v>1</v>
      </c>
    </row>
    <row r="89" spans="1:16" x14ac:dyDescent="0.25">
      <c r="A89">
        <v>86</v>
      </c>
      <c r="B89" t="s">
        <v>53</v>
      </c>
      <c r="C89">
        <v>0</v>
      </c>
      <c r="D89">
        <v>1</v>
      </c>
      <c r="E89">
        <v>0</v>
      </c>
      <c r="F89">
        <v>1</v>
      </c>
      <c r="G89">
        <v>1</v>
      </c>
      <c r="H89">
        <v>1</v>
      </c>
      <c r="I89">
        <v>1</v>
      </c>
      <c r="J89">
        <v>0</v>
      </c>
      <c r="K89">
        <v>0</v>
      </c>
      <c r="L89">
        <v>1</v>
      </c>
      <c r="M89">
        <v>1</v>
      </c>
      <c r="N89">
        <v>0</v>
      </c>
      <c r="O89" s="18">
        <v>1</v>
      </c>
      <c r="P89" s="43">
        <v>1</v>
      </c>
    </row>
    <row r="90" spans="1:16" x14ac:dyDescent="0.25">
      <c r="A90">
        <v>87</v>
      </c>
      <c r="B90" t="s">
        <v>189</v>
      </c>
      <c r="C90">
        <v>0</v>
      </c>
      <c r="D90">
        <v>1</v>
      </c>
      <c r="E90">
        <v>0</v>
      </c>
      <c r="F90">
        <v>1</v>
      </c>
      <c r="G90">
        <v>1</v>
      </c>
      <c r="H90">
        <v>1</v>
      </c>
      <c r="I90">
        <v>1</v>
      </c>
      <c r="J90">
        <v>1</v>
      </c>
      <c r="K90">
        <v>0</v>
      </c>
      <c r="L90">
        <v>1</v>
      </c>
      <c r="M90">
        <v>1</v>
      </c>
      <c r="N90">
        <v>0</v>
      </c>
      <c r="O90" s="18">
        <v>1</v>
      </c>
      <c r="P90" s="43">
        <v>1</v>
      </c>
    </row>
    <row r="91" spans="1:16" x14ac:dyDescent="0.25">
      <c r="A91">
        <v>88</v>
      </c>
      <c r="B91" t="s">
        <v>190</v>
      </c>
      <c r="C91">
        <v>0</v>
      </c>
      <c r="D91">
        <v>1</v>
      </c>
      <c r="E91">
        <v>0</v>
      </c>
      <c r="F91">
        <v>1</v>
      </c>
      <c r="G91">
        <v>1</v>
      </c>
      <c r="H91">
        <v>1</v>
      </c>
      <c r="I91">
        <v>1</v>
      </c>
      <c r="J91">
        <v>1</v>
      </c>
      <c r="K91">
        <v>0</v>
      </c>
      <c r="L91">
        <v>1</v>
      </c>
      <c r="M91">
        <v>0</v>
      </c>
      <c r="N91">
        <v>0</v>
      </c>
      <c r="O91" s="18">
        <v>1</v>
      </c>
      <c r="P91" s="43">
        <v>1</v>
      </c>
    </row>
    <row r="92" spans="1:16" x14ac:dyDescent="0.25">
      <c r="A92">
        <v>89</v>
      </c>
      <c r="B92" t="s">
        <v>43</v>
      </c>
      <c r="C92">
        <v>0</v>
      </c>
      <c r="D92">
        <v>1</v>
      </c>
      <c r="E92">
        <v>0</v>
      </c>
      <c r="F92">
        <v>1</v>
      </c>
      <c r="G92">
        <v>1</v>
      </c>
      <c r="H92">
        <v>0</v>
      </c>
      <c r="I92">
        <v>1</v>
      </c>
      <c r="J92">
        <v>0</v>
      </c>
      <c r="K92">
        <v>0</v>
      </c>
      <c r="L92">
        <v>1</v>
      </c>
      <c r="M92">
        <v>1</v>
      </c>
      <c r="N92">
        <v>0</v>
      </c>
      <c r="O92" s="18">
        <v>1</v>
      </c>
      <c r="P92" s="43">
        <v>1</v>
      </c>
    </row>
    <row r="93" spans="1:16" x14ac:dyDescent="0.25">
      <c r="A93">
        <v>90</v>
      </c>
      <c r="B93" t="s">
        <v>46</v>
      </c>
      <c r="C93">
        <v>0</v>
      </c>
      <c r="D93">
        <v>1</v>
      </c>
      <c r="E93">
        <v>0</v>
      </c>
      <c r="F93">
        <v>1</v>
      </c>
      <c r="G93">
        <v>1</v>
      </c>
      <c r="H93">
        <v>0</v>
      </c>
      <c r="I93">
        <v>1</v>
      </c>
      <c r="J93">
        <v>0</v>
      </c>
      <c r="K93">
        <v>0</v>
      </c>
      <c r="L93">
        <v>1</v>
      </c>
      <c r="M93">
        <v>1</v>
      </c>
      <c r="N93">
        <v>0</v>
      </c>
      <c r="O93" s="18">
        <v>1</v>
      </c>
      <c r="P93" s="43">
        <v>1</v>
      </c>
    </row>
    <row r="94" spans="1:16" x14ac:dyDescent="0.25">
      <c r="A94">
        <v>91</v>
      </c>
      <c r="B94" t="s">
        <v>27</v>
      </c>
      <c r="C94">
        <v>0</v>
      </c>
      <c r="D94">
        <v>1</v>
      </c>
      <c r="E94">
        <v>0</v>
      </c>
      <c r="F94">
        <v>1</v>
      </c>
      <c r="G94">
        <v>1</v>
      </c>
      <c r="H94">
        <v>0</v>
      </c>
      <c r="I94">
        <v>1</v>
      </c>
      <c r="J94">
        <v>0</v>
      </c>
      <c r="K94">
        <v>0</v>
      </c>
      <c r="L94">
        <v>1</v>
      </c>
      <c r="M94">
        <v>0</v>
      </c>
      <c r="N94">
        <v>0</v>
      </c>
      <c r="O94" s="18">
        <v>1</v>
      </c>
      <c r="P94" s="43">
        <v>1</v>
      </c>
    </row>
    <row r="95" spans="1:16" x14ac:dyDescent="0.25">
      <c r="A95">
        <v>92</v>
      </c>
      <c r="B95" t="s">
        <v>48</v>
      </c>
      <c r="C95">
        <v>1</v>
      </c>
      <c r="D95">
        <v>1</v>
      </c>
      <c r="E95">
        <v>1</v>
      </c>
      <c r="F95">
        <v>1</v>
      </c>
      <c r="G95">
        <v>1</v>
      </c>
      <c r="H95">
        <v>0</v>
      </c>
      <c r="I95">
        <v>1</v>
      </c>
      <c r="J95">
        <v>1</v>
      </c>
      <c r="K95">
        <v>0</v>
      </c>
      <c r="L95">
        <v>1</v>
      </c>
      <c r="M95">
        <v>1</v>
      </c>
      <c r="N95">
        <v>0</v>
      </c>
      <c r="O95" s="18">
        <v>1</v>
      </c>
      <c r="P95" s="43">
        <v>1</v>
      </c>
    </row>
    <row r="96" spans="1:16" x14ac:dyDescent="0.25">
      <c r="A96">
        <v>93</v>
      </c>
      <c r="B96" t="s">
        <v>21</v>
      </c>
      <c r="C96">
        <v>0</v>
      </c>
      <c r="D96">
        <v>1</v>
      </c>
      <c r="E96">
        <v>0</v>
      </c>
      <c r="F96">
        <v>1</v>
      </c>
      <c r="G96">
        <v>1</v>
      </c>
      <c r="H96">
        <v>0</v>
      </c>
      <c r="I96">
        <v>1</v>
      </c>
      <c r="J96">
        <v>0</v>
      </c>
      <c r="K96">
        <v>0</v>
      </c>
      <c r="L96">
        <v>1</v>
      </c>
      <c r="M96">
        <v>0</v>
      </c>
      <c r="N96">
        <v>0</v>
      </c>
      <c r="O96" s="18">
        <v>1</v>
      </c>
      <c r="P96" s="43">
        <v>1</v>
      </c>
    </row>
    <row r="97" spans="1:16" x14ac:dyDescent="0.25">
      <c r="A97">
        <v>94</v>
      </c>
      <c r="B97" t="s">
        <v>191</v>
      </c>
      <c r="C97">
        <v>0</v>
      </c>
      <c r="D97">
        <v>1</v>
      </c>
      <c r="E97">
        <v>0</v>
      </c>
      <c r="F97">
        <v>1</v>
      </c>
      <c r="G97">
        <v>1</v>
      </c>
      <c r="H97">
        <v>0</v>
      </c>
      <c r="I97">
        <v>1</v>
      </c>
      <c r="J97">
        <v>1</v>
      </c>
      <c r="K97">
        <v>0</v>
      </c>
      <c r="L97">
        <v>0</v>
      </c>
      <c r="M97">
        <v>1</v>
      </c>
      <c r="N97">
        <v>0</v>
      </c>
      <c r="O97" s="18">
        <v>1</v>
      </c>
      <c r="P97" s="43">
        <v>1</v>
      </c>
    </row>
    <row r="98" spans="1:16" x14ac:dyDescent="0.25">
      <c r="A98">
        <v>95</v>
      </c>
      <c r="B98" t="s">
        <v>192</v>
      </c>
      <c r="C98">
        <v>0</v>
      </c>
      <c r="D98">
        <v>1</v>
      </c>
      <c r="E98">
        <v>0</v>
      </c>
      <c r="F98">
        <v>1</v>
      </c>
      <c r="G98">
        <v>1</v>
      </c>
      <c r="H98">
        <v>0</v>
      </c>
      <c r="I98">
        <v>1</v>
      </c>
      <c r="J98">
        <v>1</v>
      </c>
      <c r="K98">
        <v>0</v>
      </c>
      <c r="L98">
        <v>1</v>
      </c>
      <c r="M98">
        <v>0</v>
      </c>
      <c r="N98">
        <v>0</v>
      </c>
      <c r="O98" s="18">
        <v>1</v>
      </c>
      <c r="P98" s="43">
        <v>1</v>
      </c>
    </row>
    <row r="99" spans="1:16" x14ac:dyDescent="0.25">
      <c r="A99">
        <v>96</v>
      </c>
      <c r="B99" t="s">
        <v>74</v>
      </c>
      <c r="C99">
        <v>0</v>
      </c>
      <c r="D99">
        <v>1</v>
      </c>
      <c r="E99">
        <v>0</v>
      </c>
      <c r="F99">
        <v>1</v>
      </c>
      <c r="G99">
        <v>1</v>
      </c>
      <c r="H99">
        <v>0</v>
      </c>
      <c r="I99">
        <v>1</v>
      </c>
      <c r="J99">
        <v>1</v>
      </c>
      <c r="K99">
        <v>0</v>
      </c>
      <c r="L99">
        <v>1</v>
      </c>
      <c r="M99">
        <v>0</v>
      </c>
      <c r="N99">
        <v>0</v>
      </c>
      <c r="O99" s="18">
        <v>1</v>
      </c>
      <c r="P99" s="43">
        <v>1</v>
      </c>
    </row>
    <row r="100" spans="1:16" x14ac:dyDescent="0.25">
      <c r="A100">
        <v>97</v>
      </c>
      <c r="B100" t="s">
        <v>73</v>
      </c>
      <c r="C100">
        <v>0</v>
      </c>
      <c r="D100">
        <v>1</v>
      </c>
      <c r="E100">
        <v>0</v>
      </c>
      <c r="F100">
        <v>1</v>
      </c>
      <c r="G100">
        <v>1</v>
      </c>
      <c r="H100">
        <v>0</v>
      </c>
      <c r="I100">
        <v>1</v>
      </c>
      <c r="J100">
        <v>0</v>
      </c>
      <c r="K100">
        <v>0</v>
      </c>
      <c r="L100">
        <v>1</v>
      </c>
      <c r="M100">
        <v>0</v>
      </c>
      <c r="N100">
        <v>0</v>
      </c>
      <c r="O100" s="18">
        <v>1</v>
      </c>
      <c r="P100" s="43">
        <v>1</v>
      </c>
    </row>
    <row r="101" spans="1:16" x14ac:dyDescent="0.25">
      <c r="A101">
        <v>98</v>
      </c>
      <c r="B101" t="s">
        <v>62</v>
      </c>
      <c r="C101">
        <v>0</v>
      </c>
      <c r="D101">
        <v>1</v>
      </c>
      <c r="E101">
        <v>0</v>
      </c>
      <c r="F101">
        <v>1</v>
      </c>
      <c r="G101">
        <v>1</v>
      </c>
      <c r="H101">
        <v>0</v>
      </c>
      <c r="I101">
        <v>1</v>
      </c>
      <c r="J101">
        <v>0</v>
      </c>
      <c r="K101">
        <v>0</v>
      </c>
      <c r="L101">
        <v>1</v>
      </c>
      <c r="M101">
        <v>0</v>
      </c>
      <c r="N101">
        <v>0</v>
      </c>
      <c r="O101" s="18">
        <v>1</v>
      </c>
      <c r="P101" s="43">
        <v>1</v>
      </c>
    </row>
    <row r="102" spans="1:16" x14ac:dyDescent="0.25">
      <c r="A102">
        <v>99</v>
      </c>
      <c r="B102" t="s">
        <v>36</v>
      </c>
      <c r="C102">
        <v>0</v>
      </c>
      <c r="D102">
        <v>1</v>
      </c>
      <c r="E102">
        <v>0</v>
      </c>
      <c r="F102">
        <v>1</v>
      </c>
      <c r="G102">
        <v>1</v>
      </c>
      <c r="H102">
        <v>1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1</v>
      </c>
      <c r="O102" s="18">
        <v>1</v>
      </c>
      <c r="P102" s="43">
        <v>1</v>
      </c>
    </row>
    <row r="103" spans="1:16" x14ac:dyDescent="0.25">
      <c r="A103">
        <v>100</v>
      </c>
      <c r="B103" t="s">
        <v>193</v>
      </c>
      <c r="C103">
        <v>0</v>
      </c>
      <c r="D103">
        <v>0</v>
      </c>
      <c r="E103">
        <v>0</v>
      </c>
      <c r="F103">
        <v>1</v>
      </c>
      <c r="G103">
        <v>1</v>
      </c>
      <c r="H103">
        <v>1</v>
      </c>
      <c r="I103">
        <v>1</v>
      </c>
      <c r="J103">
        <v>0</v>
      </c>
      <c r="K103">
        <v>0</v>
      </c>
      <c r="L103">
        <v>1</v>
      </c>
      <c r="M103">
        <v>0</v>
      </c>
      <c r="N103">
        <v>1</v>
      </c>
      <c r="O103" s="18">
        <v>1</v>
      </c>
      <c r="P103" s="43">
        <v>1</v>
      </c>
    </row>
    <row r="104" spans="1:16" x14ac:dyDescent="0.25">
      <c r="A104">
        <v>101</v>
      </c>
      <c r="B104" t="s">
        <v>194</v>
      </c>
      <c r="C104">
        <v>0</v>
      </c>
      <c r="D104">
        <v>1</v>
      </c>
      <c r="E104">
        <v>0</v>
      </c>
      <c r="F104">
        <v>1</v>
      </c>
      <c r="G104">
        <v>1</v>
      </c>
      <c r="H104">
        <v>0</v>
      </c>
      <c r="I104">
        <v>1</v>
      </c>
      <c r="J104">
        <v>1</v>
      </c>
      <c r="K104">
        <v>0</v>
      </c>
      <c r="L104">
        <v>1</v>
      </c>
      <c r="M104">
        <v>0</v>
      </c>
      <c r="N104">
        <v>0</v>
      </c>
      <c r="O104" s="18">
        <v>1</v>
      </c>
      <c r="P104" s="43">
        <v>1</v>
      </c>
    </row>
    <row r="105" spans="1:16" x14ac:dyDescent="0.25">
      <c r="A105">
        <v>102</v>
      </c>
      <c r="B105" t="s">
        <v>195</v>
      </c>
      <c r="C105">
        <v>0</v>
      </c>
      <c r="D105">
        <v>1</v>
      </c>
      <c r="E105">
        <v>0</v>
      </c>
      <c r="F105">
        <v>1</v>
      </c>
      <c r="G105">
        <v>1</v>
      </c>
      <c r="H105">
        <v>0</v>
      </c>
      <c r="I105">
        <v>1</v>
      </c>
      <c r="J105">
        <v>1</v>
      </c>
      <c r="K105">
        <v>0</v>
      </c>
      <c r="L105">
        <v>1</v>
      </c>
      <c r="M105">
        <v>0</v>
      </c>
      <c r="N105">
        <v>0</v>
      </c>
      <c r="O105" s="18">
        <v>1</v>
      </c>
      <c r="P105" s="43">
        <v>1</v>
      </c>
    </row>
    <row r="106" spans="1:16" x14ac:dyDescent="0.25">
      <c r="A106">
        <v>103</v>
      </c>
      <c r="B106" t="s">
        <v>196</v>
      </c>
      <c r="C106">
        <v>0</v>
      </c>
      <c r="D106">
        <v>1</v>
      </c>
      <c r="E106">
        <v>0</v>
      </c>
      <c r="F106">
        <v>1</v>
      </c>
      <c r="G106">
        <v>1</v>
      </c>
      <c r="H106">
        <v>0</v>
      </c>
      <c r="I106">
        <v>1</v>
      </c>
      <c r="J106">
        <v>1</v>
      </c>
      <c r="K106">
        <v>0</v>
      </c>
      <c r="L106">
        <v>1</v>
      </c>
      <c r="M106">
        <v>0</v>
      </c>
      <c r="N106">
        <v>0</v>
      </c>
      <c r="O106" s="18">
        <v>1</v>
      </c>
      <c r="P106" s="43">
        <v>1</v>
      </c>
    </row>
    <row r="107" spans="1:16" x14ac:dyDescent="0.25">
      <c r="A107">
        <v>104</v>
      </c>
      <c r="B107" t="s">
        <v>197</v>
      </c>
      <c r="C107">
        <v>0</v>
      </c>
      <c r="D107">
        <v>1</v>
      </c>
      <c r="E107">
        <v>0</v>
      </c>
      <c r="F107">
        <v>1</v>
      </c>
      <c r="G107">
        <v>0</v>
      </c>
      <c r="H107">
        <v>0</v>
      </c>
      <c r="I107">
        <v>1</v>
      </c>
      <c r="J107">
        <v>0</v>
      </c>
      <c r="K107">
        <v>0</v>
      </c>
      <c r="L107">
        <v>0</v>
      </c>
      <c r="M107">
        <v>0</v>
      </c>
      <c r="N107">
        <v>0</v>
      </c>
      <c r="O107" s="18">
        <v>1</v>
      </c>
      <c r="P107" s="43">
        <v>1</v>
      </c>
    </row>
    <row r="108" spans="1:16" x14ac:dyDescent="0.25">
      <c r="A108">
        <v>105</v>
      </c>
      <c r="B108" t="s">
        <v>50</v>
      </c>
      <c r="C108">
        <v>0</v>
      </c>
      <c r="D108">
        <v>1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0</v>
      </c>
      <c r="K108">
        <v>0</v>
      </c>
      <c r="L108">
        <v>0</v>
      </c>
      <c r="M108">
        <v>0</v>
      </c>
      <c r="N108">
        <v>0</v>
      </c>
      <c r="O108" s="18">
        <v>1</v>
      </c>
      <c r="P108" s="43">
        <v>1</v>
      </c>
    </row>
    <row r="109" spans="1:16" x14ac:dyDescent="0.25">
      <c r="A109">
        <v>106</v>
      </c>
      <c r="B109" t="s">
        <v>198</v>
      </c>
      <c r="C109">
        <v>0</v>
      </c>
      <c r="D109">
        <v>1</v>
      </c>
      <c r="E109">
        <v>0</v>
      </c>
      <c r="F109">
        <v>1</v>
      </c>
      <c r="G109">
        <v>0</v>
      </c>
      <c r="H109">
        <v>0</v>
      </c>
      <c r="I109">
        <v>1</v>
      </c>
      <c r="J109">
        <v>0</v>
      </c>
      <c r="K109">
        <v>0</v>
      </c>
      <c r="L109">
        <v>0</v>
      </c>
      <c r="M109">
        <v>0</v>
      </c>
      <c r="N109">
        <v>0</v>
      </c>
      <c r="O109" s="18">
        <v>1</v>
      </c>
      <c r="P109" s="43">
        <v>1</v>
      </c>
    </row>
    <row r="110" spans="1:16" x14ac:dyDescent="0.25">
      <c r="A110">
        <v>107</v>
      </c>
      <c r="B110" t="s">
        <v>199</v>
      </c>
      <c r="C110">
        <v>0</v>
      </c>
      <c r="D110">
        <v>1</v>
      </c>
      <c r="E110">
        <v>1</v>
      </c>
      <c r="F110">
        <v>1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 s="18">
        <v>1</v>
      </c>
      <c r="P110" s="43">
        <v>1</v>
      </c>
    </row>
    <row r="111" spans="1:16" x14ac:dyDescent="0.25">
      <c r="A111">
        <v>108</v>
      </c>
      <c r="B111" t="s">
        <v>57</v>
      </c>
      <c r="C111">
        <v>0</v>
      </c>
      <c r="D111">
        <v>1</v>
      </c>
      <c r="E111">
        <v>0</v>
      </c>
      <c r="F111">
        <v>1</v>
      </c>
      <c r="G111">
        <v>0</v>
      </c>
      <c r="H111">
        <v>0</v>
      </c>
      <c r="I111">
        <v>1</v>
      </c>
      <c r="J111">
        <v>0</v>
      </c>
      <c r="K111">
        <v>0</v>
      </c>
      <c r="L111">
        <v>0</v>
      </c>
      <c r="M111">
        <v>0</v>
      </c>
      <c r="N111">
        <v>0</v>
      </c>
      <c r="O111" s="18">
        <v>1</v>
      </c>
      <c r="P111" s="43">
        <v>1</v>
      </c>
    </row>
    <row r="112" spans="1:16" x14ac:dyDescent="0.25">
      <c r="A112">
        <v>109</v>
      </c>
      <c r="B112" t="s">
        <v>20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 s="18">
        <v>1</v>
      </c>
      <c r="P112" s="43">
        <v>1</v>
      </c>
    </row>
    <row r="113" spans="1:16" x14ac:dyDescent="0.25">
      <c r="A113">
        <v>110</v>
      </c>
      <c r="B113" t="s">
        <v>201</v>
      </c>
      <c r="C113">
        <v>0</v>
      </c>
      <c r="D113">
        <v>1</v>
      </c>
      <c r="E113">
        <v>0</v>
      </c>
      <c r="F113">
        <v>1</v>
      </c>
      <c r="G113">
        <v>1</v>
      </c>
      <c r="H113">
        <v>0</v>
      </c>
      <c r="I113">
        <v>1</v>
      </c>
      <c r="J113">
        <v>0</v>
      </c>
      <c r="K113">
        <v>0</v>
      </c>
      <c r="L113">
        <v>0</v>
      </c>
      <c r="M113">
        <v>0</v>
      </c>
      <c r="N113">
        <v>0</v>
      </c>
      <c r="O113" s="18">
        <v>1</v>
      </c>
      <c r="P113" s="43">
        <v>1</v>
      </c>
    </row>
    <row r="114" spans="1:16" x14ac:dyDescent="0.25">
      <c r="A114">
        <v>111</v>
      </c>
      <c r="B114" t="s">
        <v>202</v>
      </c>
      <c r="C114">
        <v>0</v>
      </c>
      <c r="D114">
        <v>1</v>
      </c>
      <c r="E114">
        <v>0</v>
      </c>
      <c r="F114">
        <v>1</v>
      </c>
      <c r="G114">
        <v>1</v>
      </c>
      <c r="H114">
        <v>0</v>
      </c>
      <c r="I114">
        <v>1</v>
      </c>
      <c r="J114">
        <v>0</v>
      </c>
      <c r="K114">
        <v>0</v>
      </c>
      <c r="L114">
        <v>0</v>
      </c>
      <c r="M114">
        <v>0</v>
      </c>
      <c r="N114">
        <v>0</v>
      </c>
      <c r="O114" s="18">
        <v>1</v>
      </c>
      <c r="P114" s="43">
        <v>1</v>
      </c>
    </row>
    <row r="115" spans="1:16" x14ac:dyDescent="0.25">
      <c r="A115">
        <v>112</v>
      </c>
      <c r="B115" t="s">
        <v>56</v>
      </c>
      <c r="C115">
        <v>0</v>
      </c>
      <c r="D115">
        <v>1</v>
      </c>
      <c r="E115">
        <v>0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0</v>
      </c>
      <c r="L115">
        <v>1</v>
      </c>
      <c r="M115">
        <v>0</v>
      </c>
      <c r="N115">
        <v>0</v>
      </c>
      <c r="O115" s="18">
        <v>1</v>
      </c>
      <c r="P115" s="43">
        <v>1</v>
      </c>
    </row>
    <row r="116" spans="1:16" x14ac:dyDescent="0.25">
      <c r="A116">
        <v>113</v>
      </c>
      <c r="B116" t="s">
        <v>203</v>
      </c>
      <c r="C116">
        <v>0</v>
      </c>
      <c r="D116">
        <v>1</v>
      </c>
      <c r="E116">
        <v>0</v>
      </c>
      <c r="F116">
        <v>1</v>
      </c>
      <c r="G116">
        <v>1</v>
      </c>
      <c r="H116">
        <v>0</v>
      </c>
      <c r="I116">
        <v>1</v>
      </c>
      <c r="J116">
        <v>1</v>
      </c>
      <c r="K116">
        <v>0</v>
      </c>
      <c r="L116">
        <v>1</v>
      </c>
      <c r="M116">
        <v>0</v>
      </c>
      <c r="N116">
        <v>0</v>
      </c>
      <c r="O116" s="18">
        <v>1</v>
      </c>
      <c r="P116" s="43">
        <v>1</v>
      </c>
    </row>
    <row r="117" spans="1:16" x14ac:dyDescent="0.25">
      <c r="A117">
        <v>114</v>
      </c>
      <c r="B117" t="s">
        <v>204</v>
      </c>
      <c r="C117">
        <v>0</v>
      </c>
      <c r="D117">
        <v>1</v>
      </c>
      <c r="E117">
        <v>0</v>
      </c>
      <c r="F117">
        <v>1</v>
      </c>
      <c r="G117">
        <v>1</v>
      </c>
      <c r="H117">
        <v>0</v>
      </c>
      <c r="I117">
        <v>1</v>
      </c>
      <c r="J117">
        <v>0</v>
      </c>
      <c r="K117">
        <v>0</v>
      </c>
      <c r="L117">
        <v>1</v>
      </c>
      <c r="M117">
        <v>0</v>
      </c>
      <c r="N117">
        <v>0</v>
      </c>
      <c r="O117" s="18">
        <v>1</v>
      </c>
      <c r="P117" s="43">
        <v>1</v>
      </c>
    </row>
    <row r="118" spans="1:16" x14ac:dyDescent="0.25">
      <c r="A118">
        <v>115</v>
      </c>
      <c r="B118" t="s">
        <v>205</v>
      </c>
      <c r="C118">
        <v>0</v>
      </c>
      <c r="D118">
        <v>1</v>
      </c>
      <c r="E118">
        <v>0</v>
      </c>
      <c r="F118">
        <v>1</v>
      </c>
      <c r="G118">
        <v>1</v>
      </c>
      <c r="H118">
        <v>0</v>
      </c>
      <c r="I118">
        <v>1</v>
      </c>
      <c r="J118">
        <v>0</v>
      </c>
      <c r="K118">
        <v>0</v>
      </c>
      <c r="L118">
        <v>0</v>
      </c>
      <c r="M118">
        <v>0</v>
      </c>
      <c r="N118">
        <v>0</v>
      </c>
      <c r="O118" s="18">
        <v>1</v>
      </c>
      <c r="P118" s="43">
        <v>1</v>
      </c>
    </row>
    <row r="119" spans="1:16" x14ac:dyDescent="0.25">
      <c r="A119">
        <v>116</v>
      </c>
      <c r="B119" t="s">
        <v>206</v>
      </c>
      <c r="C119">
        <v>0</v>
      </c>
      <c r="D119">
        <v>1</v>
      </c>
      <c r="E119">
        <v>0</v>
      </c>
      <c r="F119">
        <v>1</v>
      </c>
      <c r="G119">
        <v>1</v>
      </c>
      <c r="H119">
        <v>0</v>
      </c>
      <c r="I119">
        <v>1</v>
      </c>
      <c r="J119">
        <v>0</v>
      </c>
      <c r="K119">
        <v>0</v>
      </c>
      <c r="L119">
        <v>1</v>
      </c>
      <c r="M119">
        <v>0</v>
      </c>
      <c r="N119">
        <v>0</v>
      </c>
      <c r="O119" s="18">
        <v>1</v>
      </c>
      <c r="P119" s="43">
        <v>1</v>
      </c>
    </row>
    <row r="120" spans="1:16" x14ac:dyDescent="0.25">
      <c r="A120">
        <v>117</v>
      </c>
      <c r="B120" t="s">
        <v>207</v>
      </c>
      <c r="C120">
        <v>0</v>
      </c>
      <c r="D120">
        <v>1</v>
      </c>
      <c r="E120">
        <v>0</v>
      </c>
      <c r="F120">
        <v>1</v>
      </c>
      <c r="G120">
        <v>1</v>
      </c>
      <c r="H120">
        <v>1</v>
      </c>
      <c r="I120">
        <v>1</v>
      </c>
      <c r="J120">
        <v>0</v>
      </c>
      <c r="K120">
        <v>0</v>
      </c>
      <c r="L120">
        <v>1</v>
      </c>
      <c r="M120">
        <v>0</v>
      </c>
      <c r="N120">
        <v>0</v>
      </c>
      <c r="O120" s="18">
        <v>1</v>
      </c>
      <c r="P120" s="43">
        <v>1</v>
      </c>
    </row>
    <row r="121" spans="1:16" x14ac:dyDescent="0.25">
      <c r="A121">
        <v>119</v>
      </c>
      <c r="B121" t="s">
        <v>208</v>
      </c>
      <c r="C121">
        <v>0</v>
      </c>
      <c r="D121">
        <v>1</v>
      </c>
      <c r="E121">
        <v>1</v>
      </c>
      <c r="F121">
        <v>0</v>
      </c>
      <c r="G121">
        <v>0</v>
      </c>
      <c r="H121">
        <v>0</v>
      </c>
      <c r="I121">
        <v>1</v>
      </c>
      <c r="J121">
        <v>0</v>
      </c>
      <c r="K121">
        <v>1</v>
      </c>
      <c r="L121">
        <v>0</v>
      </c>
      <c r="M121">
        <v>0</v>
      </c>
      <c r="N121">
        <v>0</v>
      </c>
      <c r="O121" s="18">
        <v>1</v>
      </c>
      <c r="P121" s="43">
        <v>1</v>
      </c>
    </row>
    <row r="122" spans="1:16" x14ac:dyDescent="0.25">
      <c r="A122">
        <v>120</v>
      </c>
      <c r="B122" t="s">
        <v>209</v>
      </c>
      <c r="C122">
        <v>0</v>
      </c>
      <c r="D122">
        <v>1</v>
      </c>
      <c r="E122">
        <v>0</v>
      </c>
      <c r="F122">
        <v>1</v>
      </c>
      <c r="G122">
        <v>1</v>
      </c>
      <c r="H122">
        <v>0</v>
      </c>
      <c r="I122">
        <v>1</v>
      </c>
      <c r="J122">
        <v>0</v>
      </c>
      <c r="K122">
        <v>0</v>
      </c>
      <c r="L122">
        <v>0</v>
      </c>
      <c r="M122">
        <v>0</v>
      </c>
      <c r="N122">
        <v>0</v>
      </c>
      <c r="O122" s="18">
        <v>1</v>
      </c>
      <c r="P122" s="43">
        <v>1</v>
      </c>
    </row>
    <row r="123" spans="1:16" x14ac:dyDescent="0.25">
      <c r="A123">
        <v>121</v>
      </c>
      <c r="B123" t="s">
        <v>210</v>
      </c>
      <c r="C123">
        <v>0</v>
      </c>
      <c r="D123">
        <v>1</v>
      </c>
      <c r="E123">
        <v>1</v>
      </c>
      <c r="F123">
        <v>1</v>
      </c>
      <c r="G123">
        <v>1</v>
      </c>
      <c r="H123">
        <v>0</v>
      </c>
      <c r="I123">
        <v>1</v>
      </c>
      <c r="J123">
        <v>0</v>
      </c>
      <c r="K123">
        <v>1</v>
      </c>
      <c r="L123">
        <v>0</v>
      </c>
      <c r="M123">
        <v>0</v>
      </c>
      <c r="N123">
        <v>0</v>
      </c>
      <c r="O123" s="18">
        <v>1</v>
      </c>
      <c r="P123" s="43">
        <v>1</v>
      </c>
    </row>
    <row r="124" spans="1:16" x14ac:dyDescent="0.25">
      <c r="A124">
        <v>122</v>
      </c>
      <c r="B124" t="s">
        <v>211</v>
      </c>
      <c r="C124">
        <v>0</v>
      </c>
      <c r="D124">
        <v>1</v>
      </c>
      <c r="E124">
        <v>0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0</v>
      </c>
      <c r="L124">
        <v>1</v>
      </c>
      <c r="M124">
        <v>0</v>
      </c>
      <c r="N124">
        <v>0</v>
      </c>
      <c r="O124" s="18">
        <v>1</v>
      </c>
      <c r="P124" s="43">
        <v>1</v>
      </c>
    </row>
    <row r="125" spans="1:16" x14ac:dyDescent="0.25">
      <c r="A125">
        <v>123</v>
      </c>
      <c r="B125" t="s">
        <v>212</v>
      </c>
      <c r="C125">
        <v>1</v>
      </c>
      <c r="D125">
        <v>1</v>
      </c>
      <c r="E125">
        <v>0</v>
      </c>
      <c r="F125">
        <v>1</v>
      </c>
      <c r="G125">
        <v>1</v>
      </c>
      <c r="H125">
        <v>0</v>
      </c>
      <c r="I125">
        <v>1</v>
      </c>
      <c r="J125">
        <v>1</v>
      </c>
      <c r="K125">
        <v>0</v>
      </c>
      <c r="L125">
        <v>1</v>
      </c>
      <c r="M125">
        <v>0</v>
      </c>
      <c r="N125">
        <v>0</v>
      </c>
      <c r="O125" s="18">
        <v>1</v>
      </c>
      <c r="P125" s="43">
        <v>1</v>
      </c>
    </row>
    <row r="126" spans="1:16" x14ac:dyDescent="0.25">
      <c r="A126">
        <v>124</v>
      </c>
      <c r="B126" t="s">
        <v>213</v>
      </c>
      <c r="C126">
        <v>1</v>
      </c>
      <c r="D126">
        <v>1</v>
      </c>
      <c r="E126">
        <v>0</v>
      </c>
      <c r="F126">
        <v>1</v>
      </c>
      <c r="G126">
        <v>1</v>
      </c>
      <c r="H126">
        <v>0</v>
      </c>
      <c r="I126">
        <v>1</v>
      </c>
      <c r="J126">
        <v>1</v>
      </c>
      <c r="K126">
        <v>0</v>
      </c>
      <c r="L126">
        <v>1</v>
      </c>
      <c r="M126">
        <v>0</v>
      </c>
      <c r="N126">
        <v>0</v>
      </c>
      <c r="O126" s="18">
        <v>1</v>
      </c>
      <c r="P126" s="43">
        <v>1</v>
      </c>
    </row>
    <row r="127" spans="1:16" x14ac:dyDescent="0.25">
      <c r="A127">
        <v>125</v>
      </c>
      <c r="B127" t="s">
        <v>214</v>
      </c>
      <c r="C127">
        <v>0</v>
      </c>
      <c r="D127">
        <v>1</v>
      </c>
      <c r="E127">
        <v>0</v>
      </c>
      <c r="F127">
        <v>1</v>
      </c>
      <c r="G127">
        <v>1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 s="18">
        <v>1</v>
      </c>
      <c r="P127" s="43">
        <v>1</v>
      </c>
    </row>
    <row r="128" spans="1:16" x14ac:dyDescent="0.25">
      <c r="A128">
        <v>126</v>
      </c>
      <c r="B128" t="s">
        <v>94</v>
      </c>
      <c r="C128">
        <v>0</v>
      </c>
      <c r="D128">
        <v>0</v>
      </c>
      <c r="E128">
        <v>0</v>
      </c>
      <c r="F128">
        <v>1</v>
      </c>
      <c r="G128">
        <v>1</v>
      </c>
      <c r="H128">
        <v>0</v>
      </c>
      <c r="I128">
        <v>1</v>
      </c>
      <c r="J128">
        <v>0</v>
      </c>
      <c r="K128">
        <v>0</v>
      </c>
      <c r="L128">
        <v>0</v>
      </c>
      <c r="M128">
        <v>0</v>
      </c>
      <c r="N128">
        <v>0</v>
      </c>
      <c r="O128" s="18">
        <v>1</v>
      </c>
      <c r="P128" s="43">
        <v>1</v>
      </c>
    </row>
    <row r="129" spans="1:16" x14ac:dyDescent="0.25">
      <c r="A129">
        <v>127</v>
      </c>
      <c r="B129" t="s">
        <v>100</v>
      </c>
      <c r="C129">
        <v>0</v>
      </c>
      <c r="D129">
        <v>1</v>
      </c>
      <c r="E129">
        <v>0</v>
      </c>
      <c r="F129">
        <v>1</v>
      </c>
      <c r="G129">
        <v>1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 s="18">
        <v>1</v>
      </c>
      <c r="P129" s="43">
        <v>1</v>
      </c>
    </row>
    <row r="130" spans="1:16" x14ac:dyDescent="0.25">
      <c r="A130">
        <v>128</v>
      </c>
      <c r="B130" t="s">
        <v>90</v>
      </c>
      <c r="C130">
        <v>0</v>
      </c>
      <c r="D130">
        <v>1</v>
      </c>
      <c r="E130">
        <v>0</v>
      </c>
      <c r="F130">
        <v>1</v>
      </c>
      <c r="G130">
        <v>1</v>
      </c>
      <c r="H130">
        <v>0</v>
      </c>
      <c r="I130">
        <v>1</v>
      </c>
      <c r="J130">
        <v>0</v>
      </c>
      <c r="K130">
        <v>0</v>
      </c>
      <c r="L130">
        <v>0</v>
      </c>
      <c r="M130">
        <v>0</v>
      </c>
      <c r="N130">
        <v>0</v>
      </c>
      <c r="O130" s="18">
        <v>1</v>
      </c>
      <c r="P130" s="43">
        <v>1</v>
      </c>
    </row>
    <row r="131" spans="1:16" x14ac:dyDescent="0.25">
      <c r="A131">
        <v>129</v>
      </c>
      <c r="B131" t="s">
        <v>103</v>
      </c>
      <c r="C131">
        <v>0</v>
      </c>
      <c r="D131">
        <v>1</v>
      </c>
      <c r="E131">
        <v>0</v>
      </c>
      <c r="F131">
        <v>1</v>
      </c>
      <c r="G131">
        <v>1</v>
      </c>
      <c r="H131">
        <v>0</v>
      </c>
      <c r="I131">
        <v>1</v>
      </c>
      <c r="J131">
        <v>0</v>
      </c>
      <c r="K131">
        <v>0</v>
      </c>
      <c r="L131">
        <v>1</v>
      </c>
      <c r="M131">
        <v>0</v>
      </c>
      <c r="N131">
        <v>0</v>
      </c>
      <c r="O131" s="18">
        <v>1</v>
      </c>
      <c r="P131" s="43">
        <v>1</v>
      </c>
    </row>
    <row r="132" spans="1:16" x14ac:dyDescent="0.25">
      <c r="A132">
        <v>130</v>
      </c>
      <c r="B132" t="s">
        <v>87</v>
      </c>
      <c r="C132">
        <v>0</v>
      </c>
      <c r="D132">
        <v>1</v>
      </c>
      <c r="E132">
        <v>0</v>
      </c>
      <c r="F132">
        <v>1</v>
      </c>
      <c r="G132">
        <v>1</v>
      </c>
      <c r="H132">
        <v>0</v>
      </c>
      <c r="I132">
        <v>1</v>
      </c>
      <c r="J132">
        <v>0</v>
      </c>
      <c r="K132">
        <v>0</v>
      </c>
      <c r="L132">
        <v>1</v>
      </c>
      <c r="M132">
        <v>0</v>
      </c>
      <c r="N132">
        <v>0</v>
      </c>
      <c r="O132" s="18">
        <v>1</v>
      </c>
      <c r="P132" s="43">
        <v>1</v>
      </c>
    </row>
    <row r="133" spans="1:16" x14ac:dyDescent="0.25">
      <c r="A133">
        <v>131</v>
      </c>
      <c r="B133" t="s">
        <v>93</v>
      </c>
      <c r="C133">
        <v>0</v>
      </c>
      <c r="D133">
        <v>1</v>
      </c>
      <c r="E133">
        <v>0</v>
      </c>
      <c r="F133">
        <v>1</v>
      </c>
      <c r="G133">
        <v>1</v>
      </c>
      <c r="H133">
        <v>0</v>
      </c>
      <c r="I133">
        <v>1</v>
      </c>
      <c r="J133">
        <v>0</v>
      </c>
      <c r="K133">
        <v>0</v>
      </c>
      <c r="L133">
        <v>0</v>
      </c>
      <c r="M133">
        <v>0</v>
      </c>
      <c r="N133">
        <v>0</v>
      </c>
      <c r="O133" s="18">
        <v>1</v>
      </c>
      <c r="P133" s="43">
        <v>1</v>
      </c>
    </row>
    <row r="134" spans="1:16" x14ac:dyDescent="0.25">
      <c r="A134">
        <v>132</v>
      </c>
      <c r="B134" t="s">
        <v>91</v>
      </c>
      <c r="C134">
        <v>0</v>
      </c>
      <c r="D134">
        <v>1</v>
      </c>
      <c r="E134">
        <v>0</v>
      </c>
      <c r="F134">
        <v>1</v>
      </c>
      <c r="G134">
        <v>1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 s="18">
        <v>1</v>
      </c>
      <c r="P134" s="43">
        <v>1</v>
      </c>
    </row>
    <row r="135" spans="1:16" x14ac:dyDescent="0.25">
      <c r="A135">
        <v>133</v>
      </c>
      <c r="B135" t="s">
        <v>97</v>
      </c>
      <c r="C135">
        <v>0</v>
      </c>
      <c r="D135">
        <v>1</v>
      </c>
      <c r="E135">
        <v>0</v>
      </c>
      <c r="F135">
        <v>1</v>
      </c>
      <c r="G135">
        <v>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 s="18">
        <v>1</v>
      </c>
      <c r="P135" s="43">
        <v>1</v>
      </c>
    </row>
    <row r="136" spans="1:16" x14ac:dyDescent="0.25">
      <c r="A136">
        <v>134</v>
      </c>
      <c r="B136" t="s">
        <v>215</v>
      </c>
      <c r="C136">
        <v>0</v>
      </c>
      <c r="D136">
        <v>1</v>
      </c>
      <c r="E136">
        <v>0</v>
      </c>
      <c r="F136">
        <v>1</v>
      </c>
      <c r="G136">
        <v>1</v>
      </c>
      <c r="H136">
        <v>0</v>
      </c>
      <c r="I136">
        <v>1</v>
      </c>
      <c r="J136">
        <v>0</v>
      </c>
      <c r="K136">
        <v>0</v>
      </c>
      <c r="L136">
        <v>0</v>
      </c>
      <c r="M136">
        <v>0</v>
      </c>
      <c r="N136">
        <v>0</v>
      </c>
      <c r="O136" s="18">
        <v>1</v>
      </c>
      <c r="P136" s="43">
        <v>1</v>
      </c>
    </row>
    <row r="137" spans="1:16" x14ac:dyDescent="0.25">
      <c r="A137">
        <v>135</v>
      </c>
      <c r="B137" t="s">
        <v>85</v>
      </c>
      <c r="C137">
        <v>0</v>
      </c>
      <c r="D137">
        <v>0</v>
      </c>
      <c r="E137">
        <v>0</v>
      </c>
      <c r="F137">
        <v>1</v>
      </c>
      <c r="G137">
        <v>1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 s="18">
        <v>1</v>
      </c>
      <c r="P137" s="43">
        <v>1</v>
      </c>
    </row>
    <row r="138" spans="1:16" x14ac:dyDescent="0.25">
      <c r="A138">
        <v>136</v>
      </c>
      <c r="B138" t="s">
        <v>216</v>
      </c>
      <c r="C138">
        <v>0</v>
      </c>
      <c r="D138">
        <v>1</v>
      </c>
      <c r="E138">
        <v>0</v>
      </c>
      <c r="F138">
        <v>1</v>
      </c>
      <c r="G138">
        <v>1</v>
      </c>
      <c r="H138">
        <v>0</v>
      </c>
      <c r="I138">
        <v>1</v>
      </c>
      <c r="J138">
        <v>0</v>
      </c>
      <c r="K138">
        <v>0</v>
      </c>
      <c r="L138">
        <v>1</v>
      </c>
      <c r="M138">
        <v>0</v>
      </c>
      <c r="N138">
        <v>0</v>
      </c>
      <c r="O138" s="18">
        <v>1</v>
      </c>
      <c r="P138" s="43">
        <v>1</v>
      </c>
    </row>
    <row r="139" spans="1:16" x14ac:dyDescent="0.25">
      <c r="A139">
        <v>137</v>
      </c>
      <c r="B139" t="s">
        <v>95</v>
      </c>
      <c r="C139">
        <v>0</v>
      </c>
      <c r="D139">
        <v>0</v>
      </c>
      <c r="E139">
        <v>0</v>
      </c>
      <c r="F139">
        <v>1</v>
      </c>
      <c r="G139">
        <v>1</v>
      </c>
      <c r="H139">
        <v>1</v>
      </c>
      <c r="I139">
        <v>1</v>
      </c>
      <c r="J139">
        <v>0</v>
      </c>
      <c r="K139">
        <v>0</v>
      </c>
      <c r="L139">
        <v>0</v>
      </c>
      <c r="M139">
        <v>0</v>
      </c>
      <c r="N139">
        <v>0</v>
      </c>
      <c r="O139" s="18">
        <v>1</v>
      </c>
      <c r="P139" s="43">
        <v>1</v>
      </c>
    </row>
    <row r="140" spans="1:16" x14ac:dyDescent="0.25">
      <c r="A140">
        <v>138</v>
      </c>
      <c r="B140" t="s">
        <v>20</v>
      </c>
      <c r="C140">
        <v>0</v>
      </c>
      <c r="D140">
        <v>1</v>
      </c>
      <c r="E140">
        <v>0</v>
      </c>
      <c r="F140">
        <v>1</v>
      </c>
      <c r="G140">
        <v>1</v>
      </c>
      <c r="H140">
        <v>0</v>
      </c>
      <c r="I140">
        <v>1</v>
      </c>
      <c r="J140">
        <v>1</v>
      </c>
      <c r="K140">
        <v>0</v>
      </c>
      <c r="L140">
        <v>0</v>
      </c>
      <c r="M140">
        <v>0</v>
      </c>
      <c r="N140">
        <v>0</v>
      </c>
      <c r="O140" s="18">
        <v>1</v>
      </c>
      <c r="P140" s="43">
        <v>1</v>
      </c>
    </row>
    <row r="141" spans="1:16" x14ac:dyDescent="0.25">
      <c r="A141">
        <v>139</v>
      </c>
      <c r="B141" t="s">
        <v>217</v>
      </c>
      <c r="C141">
        <v>0</v>
      </c>
      <c r="D141">
        <v>1</v>
      </c>
      <c r="E141">
        <v>0</v>
      </c>
      <c r="F141">
        <v>1</v>
      </c>
      <c r="G141">
        <v>1</v>
      </c>
      <c r="H141">
        <v>0</v>
      </c>
      <c r="I141">
        <v>1</v>
      </c>
      <c r="J141">
        <v>0</v>
      </c>
      <c r="K141">
        <v>0</v>
      </c>
      <c r="L141">
        <v>0</v>
      </c>
      <c r="M141">
        <v>0</v>
      </c>
      <c r="N141">
        <v>0</v>
      </c>
      <c r="O141" s="18">
        <v>1</v>
      </c>
      <c r="P141" s="43">
        <v>1</v>
      </c>
    </row>
    <row r="142" spans="1:16" x14ac:dyDescent="0.25">
      <c r="A142">
        <v>140</v>
      </c>
      <c r="B142" t="s">
        <v>218</v>
      </c>
      <c r="C142">
        <v>0</v>
      </c>
      <c r="D142">
        <v>0</v>
      </c>
      <c r="E142">
        <v>0</v>
      </c>
      <c r="F142">
        <v>1</v>
      </c>
      <c r="G142">
        <v>1</v>
      </c>
      <c r="H142">
        <v>0</v>
      </c>
      <c r="I142">
        <v>1</v>
      </c>
      <c r="J142">
        <v>0</v>
      </c>
      <c r="K142">
        <v>0</v>
      </c>
      <c r="L142">
        <v>0</v>
      </c>
      <c r="M142">
        <v>0</v>
      </c>
      <c r="N142">
        <v>0</v>
      </c>
      <c r="O142" s="18">
        <v>1</v>
      </c>
      <c r="P142" s="43">
        <v>1</v>
      </c>
    </row>
    <row r="143" spans="1:16" x14ac:dyDescent="0.25">
      <c r="A143">
        <v>141</v>
      </c>
      <c r="B143" t="s">
        <v>22</v>
      </c>
      <c r="C143">
        <v>0</v>
      </c>
      <c r="D143">
        <v>1</v>
      </c>
      <c r="E143">
        <v>0</v>
      </c>
      <c r="F143">
        <v>1</v>
      </c>
      <c r="G143">
        <v>1</v>
      </c>
      <c r="H143">
        <v>0</v>
      </c>
      <c r="I143">
        <v>1</v>
      </c>
      <c r="J143">
        <v>1</v>
      </c>
      <c r="K143">
        <v>0</v>
      </c>
      <c r="L143">
        <v>0</v>
      </c>
      <c r="M143">
        <v>0</v>
      </c>
      <c r="N143">
        <v>0</v>
      </c>
      <c r="O143" s="18">
        <v>1</v>
      </c>
      <c r="P143" s="43">
        <v>1</v>
      </c>
    </row>
    <row r="144" spans="1:16" x14ac:dyDescent="0.25">
      <c r="A144">
        <v>142</v>
      </c>
      <c r="B144" t="s">
        <v>219</v>
      </c>
      <c r="C144">
        <v>0</v>
      </c>
      <c r="D144">
        <v>1</v>
      </c>
      <c r="E144">
        <v>0</v>
      </c>
      <c r="F144">
        <v>1</v>
      </c>
      <c r="G144">
        <v>1</v>
      </c>
      <c r="H144">
        <v>0</v>
      </c>
      <c r="I144">
        <v>1</v>
      </c>
      <c r="J144">
        <v>0</v>
      </c>
      <c r="K144">
        <v>0</v>
      </c>
      <c r="L144">
        <v>1</v>
      </c>
      <c r="M144">
        <v>0</v>
      </c>
      <c r="N144">
        <v>0</v>
      </c>
      <c r="O144" s="18">
        <v>1</v>
      </c>
      <c r="P144" s="43">
        <v>1</v>
      </c>
    </row>
    <row r="145" spans="1:16" x14ac:dyDescent="0.25">
      <c r="A145">
        <v>143</v>
      </c>
      <c r="B145" t="s">
        <v>23</v>
      </c>
      <c r="C145">
        <v>0</v>
      </c>
      <c r="D145">
        <v>1</v>
      </c>
      <c r="E145">
        <v>0</v>
      </c>
      <c r="F145">
        <v>1</v>
      </c>
      <c r="G145">
        <v>1</v>
      </c>
      <c r="H145">
        <v>0</v>
      </c>
      <c r="I145">
        <v>1</v>
      </c>
      <c r="J145">
        <v>0</v>
      </c>
      <c r="K145">
        <v>0</v>
      </c>
      <c r="L145">
        <v>1</v>
      </c>
      <c r="M145">
        <v>0</v>
      </c>
      <c r="N145">
        <v>0</v>
      </c>
      <c r="O145" s="18">
        <v>1</v>
      </c>
      <c r="P145" s="43">
        <v>1</v>
      </c>
    </row>
    <row r="146" spans="1:16" x14ac:dyDescent="0.25">
      <c r="A146">
        <v>144</v>
      </c>
      <c r="B146" t="s">
        <v>17</v>
      </c>
      <c r="C146">
        <v>0</v>
      </c>
      <c r="D146">
        <v>1</v>
      </c>
      <c r="E146">
        <v>0</v>
      </c>
      <c r="F146">
        <v>1</v>
      </c>
      <c r="G146">
        <v>1</v>
      </c>
      <c r="H146">
        <v>0</v>
      </c>
      <c r="I146">
        <v>1</v>
      </c>
      <c r="J146">
        <v>1</v>
      </c>
      <c r="K146">
        <v>0</v>
      </c>
      <c r="L146">
        <v>1</v>
      </c>
      <c r="M146">
        <v>0</v>
      </c>
      <c r="N146">
        <v>0</v>
      </c>
      <c r="O146" s="18">
        <v>1</v>
      </c>
      <c r="P146" s="43">
        <v>1</v>
      </c>
    </row>
    <row r="147" spans="1:16" x14ac:dyDescent="0.25">
      <c r="A147">
        <v>145</v>
      </c>
      <c r="B147" t="s">
        <v>220</v>
      </c>
      <c r="C147">
        <v>0</v>
      </c>
      <c r="D147">
        <v>1</v>
      </c>
      <c r="E147">
        <v>0</v>
      </c>
      <c r="F147">
        <v>1</v>
      </c>
      <c r="G147">
        <v>1</v>
      </c>
      <c r="H147">
        <v>0</v>
      </c>
      <c r="I147">
        <v>1</v>
      </c>
      <c r="J147">
        <v>1</v>
      </c>
      <c r="K147">
        <v>0</v>
      </c>
      <c r="L147">
        <v>1</v>
      </c>
      <c r="M147">
        <v>0</v>
      </c>
      <c r="N147">
        <v>1</v>
      </c>
      <c r="O147" s="18">
        <v>1</v>
      </c>
      <c r="P147" s="43">
        <v>1</v>
      </c>
    </row>
    <row r="148" spans="1:16" x14ac:dyDescent="0.25">
      <c r="A148">
        <v>146</v>
      </c>
      <c r="B148" t="s">
        <v>221</v>
      </c>
      <c r="C148">
        <v>0</v>
      </c>
      <c r="D148">
        <v>1</v>
      </c>
      <c r="E148">
        <v>0</v>
      </c>
      <c r="F148">
        <v>1</v>
      </c>
      <c r="G148">
        <v>1</v>
      </c>
      <c r="H148">
        <v>0</v>
      </c>
      <c r="I148">
        <v>1</v>
      </c>
      <c r="J148">
        <v>0</v>
      </c>
      <c r="K148">
        <v>0</v>
      </c>
      <c r="L148">
        <v>1</v>
      </c>
      <c r="M148">
        <v>0</v>
      </c>
      <c r="N148">
        <v>0</v>
      </c>
      <c r="O148" s="18">
        <v>1</v>
      </c>
      <c r="P148" s="43">
        <v>1</v>
      </c>
    </row>
    <row r="149" spans="1:16" x14ac:dyDescent="0.25">
      <c r="A149">
        <v>147</v>
      </c>
      <c r="B149" t="s">
        <v>222</v>
      </c>
      <c r="C149">
        <v>0</v>
      </c>
      <c r="D149">
        <v>1</v>
      </c>
      <c r="E149">
        <v>0</v>
      </c>
      <c r="F149">
        <v>1</v>
      </c>
      <c r="G149">
        <v>1</v>
      </c>
      <c r="H149">
        <v>0</v>
      </c>
      <c r="I149">
        <v>1</v>
      </c>
      <c r="J149">
        <v>1</v>
      </c>
      <c r="K149">
        <v>0</v>
      </c>
      <c r="L149">
        <v>0</v>
      </c>
      <c r="M149">
        <v>0</v>
      </c>
      <c r="N149">
        <v>0</v>
      </c>
      <c r="O149" s="18">
        <v>1</v>
      </c>
      <c r="P149" s="43">
        <v>1</v>
      </c>
    </row>
    <row r="150" spans="1:16" x14ac:dyDescent="0.25">
      <c r="A150">
        <v>148</v>
      </c>
      <c r="B150" t="s">
        <v>38</v>
      </c>
      <c r="C150">
        <v>0</v>
      </c>
      <c r="D150">
        <v>1</v>
      </c>
      <c r="E150">
        <v>0</v>
      </c>
      <c r="F150">
        <v>1</v>
      </c>
      <c r="G150">
        <v>1</v>
      </c>
      <c r="H150">
        <v>1</v>
      </c>
      <c r="I150">
        <v>1</v>
      </c>
      <c r="J150">
        <v>0</v>
      </c>
      <c r="K150">
        <v>0</v>
      </c>
      <c r="L150">
        <v>1</v>
      </c>
      <c r="M150">
        <v>0</v>
      </c>
      <c r="N150">
        <v>0</v>
      </c>
      <c r="O150" s="18">
        <v>1</v>
      </c>
      <c r="P150" s="43">
        <v>1</v>
      </c>
    </row>
    <row r="151" spans="1:16" x14ac:dyDescent="0.25">
      <c r="A151">
        <v>149</v>
      </c>
      <c r="B151" t="s">
        <v>52</v>
      </c>
      <c r="C151">
        <v>0</v>
      </c>
      <c r="D151">
        <v>1</v>
      </c>
      <c r="E151">
        <v>0</v>
      </c>
      <c r="F151">
        <v>1</v>
      </c>
      <c r="G151">
        <v>1</v>
      </c>
      <c r="H151">
        <v>0</v>
      </c>
      <c r="I151">
        <v>1</v>
      </c>
      <c r="J151">
        <v>0</v>
      </c>
      <c r="K151">
        <v>0</v>
      </c>
      <c r="L151">
        <v>0</v>
      </c>
      <c r="M151">
        <v>0</v>
      </c>
      <c r="N151">
        <v>0</v>
      </c>
      <c r="O151" s="18">
        <v>1</v>
      </c>
      <c r="P151" s="43">
        <v>1</v>
      </c>
    </row>
    <row r="152" spans="1:16" x14ac:dyDescent="0.25">
      <c r="A152">
        <v>150</v>
      </c>
      <c r="B152" t="s">
        <v>223</v>
      </c>
      <c r="C152">
        <v>0</v>
      </c>
      <c r="D152">
        <v>1</v>
      </c>
      <c r="E152">
        <v>0</v>
      </c>
      <c r="F152">
        <v>1</v>
      </c>
      <c r="G152">
        <v>1</v>
      </c>
      <c r="H152">
        <v>0</v>
      </c>
      <c r="I152">
        <v>1</v>
      </c>
      <c r="J152">
        <v>1</v>
      </c>
      <c r="K152">
        <v>0</v>
      </c>
      <c r="L152">
        <v>1</v>
      </c>
      <c r="M152">
        <v>0</v>
      </c>
      <c r="N152">
        <v>0</v>
      </c>
      <c r="O152" s="18">
        <v>1</v>
      </c>
      <c r="P152" s="43">
        <v>1</v>
      </c>
    </row>
    <row r="153" spans="1:16" x14ac:dyDescent="0.25">
      <c r="A153">
        <v>151</v>
      </c>
      <c r="B153" t="s">
        <v>224</v>
      </c>
      <c r="C153">
        <v>0</v>
      </c>
      <c r="D153">
        <v>1</v>
      </c>
      <c r="E153">
        <v>0</v>
      </c>
      <c r="F153">
        <v>1</v>
      </c>
      <c r="G153">
        <v>1</v>
      </c>
      <c r="H153">
        <v>0</v>
      </c>
      <c r="I153">
        <v>1</v>
      </c>
      <c r="J153">
        <v>1</v>
      </c>
      <c r="K153">
        <v>0</v>
      </c>
      <c r="L153">
        <v>1</v>
      </c>
      <c r="M153">
        <v>0</v>
      </c>
      <c r="N153">
        <v>0</v>
      </c>
      <c r="O153" s="18">
        <v>1</v>
      </c>
      <c r="P153" s="43">
        <v>1</v>
      </c>
    </row>
    <row r="154" spans="1:16" x14ac:dyDescent="0.25">
      <c r="A154">
        <v>152</v>
      </c>
      <c r="B154" t="s">
        <v>24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 s="18">
        <v>0</v>
      </c>
      <c r="P154" s="43">
        <v>0</v>
      </c>
    </row>
    <row r="155" spans="1:16" x14ac:dyDescent="0.25">
      <c r="A155">
        <v>153</v>
      </c>
      <c r="B155" t="s">
        <v>66</v>
      </c>
      <c r="C155">
        <v>0</v>
      </c>
      <c r="D155">
        <v>0</v>
      </c>
      <c r="E155">
        <v>0</v>
      </c>
      <c r="F155">
        <v>1</v>
      </c>
      <c r="G155">
        <v>1</v>
      </c>
      <c r="H155">
        <v>1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 s="18">
        <v>1</v>
      </c>
      <c r="P155" s="43">
        <v>1</v>
      </c>
    </row>
    <row r="156" spans="1:16" x14ac:dyDescent="0.25">
      <c r="A156">
        <v>154</v>
      </c>
      <c r="B156" t="s">
        <v>225</v>
      </c>
      <c r="C156">
        <v>0</v>
      </c>
      <c r="D156">
        <v>1</v>
      </c>
      <c r="E156">
        <v>0</v>
      </c>
      <c r="F156">
        <v>1</v>
      </c>
      <c r="G156">
        <v>1</v>
      </c>
      <c r="H156">
        <v>1</v>
      </c>
      <c r="I156">
        <v>1</v>
      </c>
      <c r="J156">
        <v>0</v>
      </c>
      <c r="K156">
        <v>0</v>
      </c>
      <c r="L156">
        <v>1</v>
      </c>
      <c r="M156">
        <v>0</v>
      </c>
      <c r="N156">
        <v>1</v>
      </c>
      <c r="O156" s="18">
        <v>1</v>
      </c>
      <c r="P156" s="43">
        <v>1</v>
      </c>
    </row>
    <row r="157" spans="1:16" x14ac:dyDescent="0.25">
      <c r="A157">
        <v>155</v>
      </c>
      <c r="B157" t="s">
        <v>68</v>
      </c>
      <c r="C157">
        <v>0</v>
      </c>
      <c r="D157">
        <v>1</v>
      </c>
      <c r="E157">
        <v>1</v>
      </c>
      <c r="F157">
        <v>1</v>
      </c>
      <c r="G157">
        <v>1</v>
      </c>
      <c r="H157">
        <v>0</v>
      </c>
      <c r="I157">
        <v>1</v>
      </c>
      <c r="J157">
        <v>1</v>
      </c>
      <c r="K157">
        <v>0</v>
      </c>
      <c r="L157">
        <v>0</v>
      </c>
      <c r="M157">
        <v>0</v>
      </c>
      <c r="N157">
        <v>0</v>
      </c>
      <c r="O157" s="18">
        <v>1</v>
      </c>
      <c r="P157" s="43">
        <v>1</v>
      </c>
    </row>
    <row r="158" spans="1:16" x14ac:dyDescent="0.25">
      <c r="A158">
        <v>156</v>
      </c>
      <c r="B158" t="s">
        <v>226</v>
      </c>
      <c r="C158">
        <v>1</v>
      </c>
      <c r="D158">
        <v>1</v>
      </c>
      <c r="E158">
        <v>1</v>
      </c>
      <c r="F158">
        <v>1</v>
      </c>
      <c r="G158">
        <v>0</v>
      </c>
      <c r="H158">
        <v>0</v>
      </c>
      <c r="I158">
        <v>1</v>
      </c>
      <c r="J158">
        <v>0</v>
      </c>
      <c r="K158">
        <v>1</v>
      </c>
      <c r="L158">
        <v>0</v>
      </c>
      <c r="M158">
        <v>0</v>
      </c>
      <c r="N158">
        <v>1</v>
      </c>
      <c r="O158" s="18">
        <v>1</v>
      </c>
      <c r="P158" s="43">
        <v>1</v>
      </c>
    </row>
    <row r="159" spans="1:16" x14ac:dyDescent="0.25">
      <c r="A159">
        <v>157</v>
      </c>
      <c r="B159" t="s">
        <v>227</v>
      </c>
      <c r="C159">
        <v>0</v>
      </c>
      <c r="D159">
        <v>1</v>
      </c>
      <c r="E159">
        <v>0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0</v>
      </c>
      <c r="L159">
        <v>1</v>
      </c>
      <c r="M159">
        <v>0</v>
      </c>
      <c r="N159">
        <v>0</v>
      </c>
      <c r="O159" s="18">
        <v>1</v>
      </c>
      <c r="P159" s="43">
        <v>1</v>
      </c>
    </row>
    <row r="160" spans="1:16" x14ac:dyDescent="0.25">
      <c r="A160">
        <v>158</v>
      </c>
      <c r="B160" t="s">
        <v>228</v>
      </c>
      <c r="C160">
        <v>0</v>
      </c>
      <c r="D160">
        <v>1</v>
      </c>
      <c r="E160">
        <v>1</v>
      </c>
      <c r="F160">
        <v>1</v>
      </c>
      <c r="G160">
        <v>1</v>
      </c>
      <c r="H160">
        <v>0</v>
      </c>
      <c r="I160">
        <v>1</v>
      </c>
      <c r="J160">
        <v>0</v>
      </c>
      <c r="K160">
        <v>1</v>
      </c>
      <c r="L160">
        <v>0</v>
      </c>
      <c r="M160">
        <v>0</v>
      </c>
      <c r="N160">
        <v>0</v>
      </c>
      <c r="O160" s="18">
        <v>1</v>
      </c>
      <c r="P160" s="43">
        <v>1</v>
      </c>
    </row>
    <row r="161" spans="1:16" x14ac:dyDescent="0.25">
      <c r="A161">
        <v>159</v>
      </c>
      <c r="B161" t="s">
        <v>229</v>
      </c>
      <c r="C161">
        <v>0</v>
      </c>
      <c r="D161">
        <v>1</v>
      </c>
      <c r="E161">
        <v>0</v>
      </c>
      <c r="F161">
        <v>1</v>
      </c>
      <c r="G161">
        <v>1</v>
      </c>
      <c r="H161">
        <v>0</v>
      </c>
      <c r="I161">
        <v>1</v>
      </c>
      <c r="J161">
        <v>0</v>
      </c>
      <c r="K161">
        <v>0</v>
      </c>
      <c r="L161">
        <v>1</v>
      </c>
      <c r="M161">
        <v>0</v>
      </c>
      <c r="N161">
        <v>0</v>
      </c>
      <c r="O161" s="18">
        <v>1</v>
      </c>
      <c r="P161" s="43">
        <v>1</v>
      </c>
    </row>
    <row r="162" spans="1:16" x14ac:dyDescent="0.25">
      <c r="A162">
        <v>160</v>
      </c>
      <c r="B162" t="s">
        <v>40</v>
      </c>
      <c r="C162">
        <v>0</v>
      </c>
      <c r="D162">
        <v>1</v>
      </c>
      <c r="E162">
        <v>0</v>
      </c>
      <c r="F162">
        <v>1</v>
      </c>
      <c r="G162">
        <v>1</v>
      </c>
      <c r="H162">
        <v>0</v>
      </c>
      <c r="I162">
        <v>1</v>
      </c>
      <c r="J162">
        <v>0</v>
      </c>
      <c r="K162">
        <v>0</v>
      </c>
      <c r="L162">
        <v>0</v>
      </c>
      <c r="M162">
        <v>0</v>
      </c>
      <c r="N162">
        <v>0</v>
      </c>
      <c r="O162" s="18">
        <v>1</v>
      </c>
      <c r="P162" s="43">
        <v>1</v>
      </c>
    </row>
    <row r="163" spans="1:16" x14ac:dyDescent="0.25">
      <c r="A163">
        <v>161</v>
      </c>
      <c r="B163" t="s">
        <v>230</v>
      </c>
      <c r="C163">
        <v>0</v>
      </c>
      <c r="D163">
        <v>1</v>
      </c>
      <c r="E163">
        <v>0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0</v>
      </c>
      <c r="L163">
        <v>1</v>
      </c>
      <c r="M163">
        <v>0</v>
      </c>
      <c r="N163">
        <v>1</v>
      </c>
      <c r="O163" s="18">
        <v>1</v>
      </c>
      <c r="P163" s="43">
        <v>1</v>
      </c>
    </row>
    <row r="164" spans="1:16" x14ac:dyDescent="0.25">
      <c r="A164">
        <v>162</v>
      </c>
      <c r="B164" t="s">
        <v>231</v>
      </c>
      <c r="C164">
        <v>0</v>
      </c>
      <c r="D164">
        <v>0</v>
      </c>
      <c r="E164">
        <v>0</v>
      </c>
      <c r="F164">
        <v>1</v>
      </c>
      <c r="G164">
        <v>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1</v>
      </c>
      <c r="O164" s="18">
        <v>1</v>
      </c>
      <c r="P164" s="43">
        <v>1</v>
      </c>
    </row>
    <row r="165" spans="1:16" x14ac:dyDescent="0.25">
      <c r="A165">
        <v>163</v>
      </c>
      <c r="B165" t="s">
        <v>232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0</v>
      </c>
      <c r="I165">
        <v>1</v>
      </c>
      <c r="J165">
        <v>1</v>
      </c>
      <c r="K165">
        <v>1</v>
      </c>
      <c r="L165">
        <v>1</v>
      </c>
      <c r="M165">
        <v>0</v>
      </c>
      <c r="N165">
        <v>0</v>
      </c>
      <c r="O165" s="18">
        <v>1</v>
      </c>
      <c r="P165" s="43">
        <v>1</v>
      </c>
    </row>
    <row r="166" spans="1:16" x14ac:dyDescent="0.25">
      <c r="A166">
        <v>164</v>
      </c>
      <c r="B166" t="s">
        <v>16</v>
      </c>
      <c r="C166">
        <v>0</v>
      </c>
      <c r="D166">
        <v>0</v>
      </c>
      <c r="E166">
        <v>0</v>
      </c>
      <c r="F166">
        <v>1</v>
      </c>
      <c r="G166">
        <v>1</v>
      </c>
      <c r="H166">
        <v>1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 s="18">
        <v>1</v>
      </c>
      <c r="P166" s="43">
        <v>1</v>
      </c>
    </row>
    <row r="167" spans="1:16" x14ac:dyDescent="0.25">
      <c r="A167">
        <v>165</v>
      </c>
      <c r="B167" t="s">
        <v>18</v>
      </c>
      <c r="C167">
        <v>0</v>
      </c>
      <c r="D167">
        <v>1</v>
      </c>
      <c r="E167">
        <v>0</v>
      </c>
      <c r="F167">
        <v>1</v>
      </c>
      <c r="G167">
        <v>1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 s="18">
        <v>1</v>
      </c>
      <c r="P167" s="43">
        <v>1</v>
      </c>
    </row>
    <row r="168" spans="1:16" x14ac:dyDescent="0.25">
      <c r="A168">
        <v>166</v>
      </c>
      <c r="B168" t="s">
        <v>19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 s="18">
        <v>0</v>
      </c>
      <c r="P168" s="43">
        <v>0</v>
      </c>
    </row>
    <row r="169" spans="1:16" x14ac:dyDescent="0.25">
      <c r="A169">
        <v>167</v>
      </c>
      <c r="B169" t="s">
        <v>29</v>
      </c>
      <c r="C169">
        <v>0</v>
      </c>
      <c r="D169">
        <v>1</v>
      </c>
      <c r="E169">
        <v>0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0</v>
      </c>
      <c r="L169">
        <v>1</v>
      </c>
      <c r="M169">
        <v>0</v>
      </c>
      <c r="N169">
        <v>0</v>
      </c>
      <c r="O169" s="18">
        <v>1</v>
      </c>
      <c r="P169" s="43">
        <v>1</v>
      </c>
    </row>
    <row r="170" spans="1:16" x14ac:dyDescent="0.25">
      <c r="A170">
        <v>168</v>
      </c>
      <c r="B170" t="s">
        <v>233</v>
      </c>
      <c r="C170">
        <v>0</v>
      </c>
      <c r="D170">
        <v>1</v>
      </c>
      <c r="E170">
        <v>0</v>
      </c>
      <c r="F170">
        <v>1</v>
      </c>
      <c r="G170">
        <v>1</v>
      </c>
      <c r="H170">
        <v>0</v>
      </c>
      <c r="I170">
        <v>1</v>
      </c>
      <c r="J170">
        <v>1</v>
      </c>
      <c r="K170">
        <v>0</v>
      </c>
      <c r="L170">
        <v>1</v>
      </c>
      <c r="M170">
        <v>0</v>
      </c>
      <c r="N170">
        <v>0</v>
      </c>
      <c r="O170" s="18">
        <v>1</v>
      </c>
      <c r="P170" s="43">
        <v>1</v>
      </c>
    </row>
    <row r="171" spans="1:16" x14ac:dyDescent="0.25">
      <c r="A171">
        <v>169</v>
      </c>
      <c r="B171" t="s">
        <v>107</v>
      </c>
      <c r="C171">
        <v>0</v>
      </c>
      <c r="D171">
        <v>1</v>
      </c>
      <c r="E171">
        <v>1</v>
      </c>
      <c r="F171">
        <v>0</v>
      </c>
      <c r="G171">
        <v>0</v>
      </c>
      <c r="H171">
        <v>0</v>
      </c>
      <c r="I171">
        <v>1</v>
      </c>
      <c r="J171">
        <v>0</v>
      </c>
      <c r="K171">
        <v>0</v>
      </c>
      <c r="L171">
        <v>0</v>
      </c>
      <c r="M171">
        <v>0</v>
      </c>
      <c r="N171">
        <v>0</v>
      </c>
      <c r="O171" s="18">
        <v>1</v>
      </c>
      <c r="P171" s="43">
        <v>1</v>
      </c>
    </row>
    <row r="172" spans="1:16" x14ac:dyDescent="0.25">
      <c r="A172">
        <v>170</v>
      </c>
      <c r="B172" t="s">
        <v>234</v>
      </c>
      <c r="C172">
        <v>0</v>
      </c>
      <c r="D172">
        <v>1</v>
      </c>
      <c r="E172">
        <v>0</v>
      </c>
      <c r="F172">
        <v>1</v>
      </c>
      <c r="G172">
        <v>0</v>
      </c>
      <c r="H172">
        <v>0</v>
      </c>
      <c r="I172">
        <v>1</v>
      </c>
      <c r="J172">
        <v>0</v>
      </c>
      <c r="K172">
        <v>0</v>
      </c>
      <c r="L172">
        <v>0</v>
      </c>
      <c r="M172">
        <v>0</v>
      </c>
      <c r="N172">
        <v>0</v>
      </c>
      <c r="O172" s="18">
        <v>1</v>
      </c>
      <c r="P172" s="43">
        <v>1</v>
      </c>
    </row>
    <row r="173" spans="1:16" x14ac:dyDescent="0.25">
      <c r="A173">
        <v>171</v>
      </c>
      <c r="B173" t="s">
        <v>55</v>
      </c>
      <c r="C173">
        <v>0</v>
      </c>
      <c r="D173">
        <v>1</v>
      </c>
      <c r="E173">
        <v>0</v>
      </c>
      <c r="F173">
        <v>1</v>
      </c>
      <c r="G173">
        <v>1</v>
      </c>
      <c r="H173">
        <v>0</v>
      </c>
      <c r="I173">
        <v>1</v>
      </c>
      <c r="J173">
        <v>0</v>
      </c>
      <c r="K173">
        <v>0</v>
      </c>
      <c r="L173">
        <v>0</v>
      </c>
      <c r="M173">
        <v>0</v>
      </c>
      <c r="N173">
        <v>0</v>
      </c>
      <c r="O173" s="18">
        <v>1</v>
      </c>
      <c r="P173" s="43">
        <v>1</v>
      </c>
    </row>
    <row r="174" spans="1:16" x14ac:dyDescent="0.25">
      <c r="A174">
        <v>172</v>
      </c>
      <c r="B174" t="s">
        <v>235</v>
      </c>
      <c r="C174">
        <v>0</v>
      </c>
      <c r="D174">
        <v>1</v>
      </c>
      <c r="E174">
        <v>0</v>
      </c>
      <c r="F174">
        <v>1</v>
      </c>
      <c r="G174">
        <v>1</v>
      </c>
      <c r="H174">
        <v>0</v>
      </c>
      <c r="I174">
        <v>1</v>
      </c>
      <c r="J174">
        <v>0</v>
      </c>
      <c r="K174">
        <v>0</v>
      </c>
      <c r="L174">
        <v>0</v>
      </c>
      <c r="M174">
        <v>1</v>
      </c>
      <c r="N174">
        <v>0</v>
      </c>
      <c r="O174" s="18">
        <v>1</v>
      </c>
      <c r="P174" s="43">
        <v>1</v>
      </c>
    </row>
    <row r="175" spans="1:16" x14ac:dyDescent="0.25">
      <c r="A175">
        <v>173</v>
      </c>
      <c r="B175" t="s">
        <v>236</v>
      </c>
      <c r="C175">
        <v>0</v>
      </c>
      <c r="D175">
        <v>1</v>
      </c>
      <c r="E175">
        <v>0</v>
      </c>
      <c r="F175">
        <v>1</v>
      </c>
      <c r="G175">
        <v>1</v>
      </c>
      <c r="H175">
        <v>0</v>
      </c>
      <c r="I175">
        <v>1</v>
      </c>
      <c r="J175">
        <v>1</v>
      </c>
      <c r="K175">
        <v>0</v>
      </c>
      <c r="L175">
        <v>1</v>
      </c>
      <c r="M175">
        <v>0</v>
      </c>
      <c r="N175">
        <v>0</v>
      </c>
      <c r="O175" s="18">
        <v>1</v>
      </c>
      <c r="P175" s="43">
        <v>1</v>
      </c>
    </row>
    <row r="176" spans="1:16" x14ac:dyDescent="0.25">
      <c r="A176">
        <v>174</v>
      </c>
      <c r="B176" t="s">
        <v>237</v>
      </c>
      <c r="C176">
        <v>0</v>
      </c>
      <c r="D176">
        <v>1</v>
      </c>
      <c r="E176">
        <v>0</v>
      </c>
      <c r="F176">
        <v>1</v>
      </c>
      <c r="G176">
        <v>1</v>
      </c>
      <c r="H176">
        <v>0</v>
      </c>
      <c r="I176">
        <v>1</v>
      </c>
      <c r="J176">
        <v>1</v>
      </c>
      <c r="K176">
        <v>0</v>
      </c>
      <c r="L176">
        <v>1</v>
      </c>
      <c r="M176">
        <v>0</v>
      </c>
      <c r="N176">
        <v>0</v>
      </c>
      <c r="O176" s="18">
        <v>1</v>
      </c>
      <c r="P176" s="43">
        <v>1</v>
      </c>
    </row>
    <row r="177" spans="1:16" x14ac:dyDescent="0.25">
      <c r="A177">
        <v>175</v>
      </c>
      <c r="B177" t="s">
        <v>238</v>
      </c>
      <c r="C177">
        <v>0</v>
      </c>
      <c r="D177">
        <v>1</v>
      </c>
      <c r="E177">
        <v>0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0</v>
      </c>
      <c r="L177">
        <v>1</v>
      </c>
      <c r="M177">
        <v>0</v>
      </c>
      <c r="N177">
        <v>0</v>
      </c>
      <c r="O177" s="18">
        <v>1</v>
      </c>
      <c r="P177" s="43">
        <v>1</v>
      </c>
    </row>
    <row r="178" spans="1:16" x14ac:dyDescent="0.25">
      <c r="A178">
        <v>176</v>
      </c>
      <c r="B178" t="s">
        <v>239</v>
      </c>
      <c r="C178">
        <v>0</v>
      </c>
      <c r="D178">
        <v>1</v>
      </c>
      <c r="E178">
        <v>1</v>
      </c>
      <c r="F178">
        <v>1</v>
      </c>
      <c r="G178">
        <v>1</v>
      </c>
      <c r="H178">
        <v>0</v>
      </c>
      <c r="I178">
        <v>1</v>
      </c>
      <c r="J178">
        <v>1</v>
      </c>
      <c r="K178">
        <v>1</v>
      </c>
      <c r="L178">
        <v>0</v>
      </c>
      <c r="M178">
        <v>0</v>
      </c>
      <c r="N178">
        <v>0</v>
      </c>
      <c r="O178" s="18">
        <v>1</v>
      </c>
      <c r="P178" s="43">
        <v>1</v>
      </c>
    </row>
    <row r="179" spans="1:16" x14ac:dyDescent="0.25">
      <c r="A179">
        <v>177</v>
      </c>
      <c r="B179" t="s">
        <v>240</v>
      </c>
      <c r="C179">
        <v>1</v>
      </c>
      <c r="D179">
        <v>0</v>
      </c>
      <c r="E179">
        <v>1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 s="18">
        <v>1</v>
      </c>
      <c r="P179" s="43">
        <v>1</v>
      </c>
    </row>
    <row r="180" spans="1:16" x14ac:dyDescent="0.25">
      <c r="A180">
        <v>178</v>
      </c>
      <c r="B180" t="s">
        <v>241</v>
      </c>
      <c r="C180">
        <v>1</v>
      </c>
      <c r="D180">
        <v>1</v>
      </c>
      <c r="E180">
        <v>1</v>
      </c>
      <c r="F180">
        <v>1</v>
      </c>
      <c r="G180">
        <v>0</v>
      </c>
      <c r="H180">
        <v>0</v>
      </c>
      <c r="I180">
        <v>1</v>
      </c>
      <c r="J180">
        <v>0</v>
      </c>
      <c r="K180">
        <v>1</v>
      </c>
      <c r="L180">
        <v>0</v>
      </c>
      <c r="M180">
        <v>1</v>
      </c>
      <c r="N180">
        <v>0</v>
      </c>
      <c r="O180" s="18">
        <v>1</v>
      </c>
      <c r="P180" s="43">
        <v>1</v>
      </c>
    </row>
    <row r="181" spans="1:16" x14ac:dyDescent="0.25">
      <c r="A181">
        <v>179</v>
      </c>
      <c r="B181" t="s">
        <v>242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0</v>
      </c>
      <c r="I181">
        <v>1</v>
      </c>
      <c r="J181">
        <v>0</v>
      </c>
      <c r="K181">
        <v>1</v>
      </c>
      <c r="L181">
        <v>0</v>
      </c>
      <c r="M181">
        <v>0</v>
      </c>
      <c r="N181">
        <v>0</v>
      </c>
      <c r="O181" s="18">
        <v>1</v>
      </c>
      <c r="P181" s="43">
        <v>1</v>
      </c>
    </row>
    <row r="182" spans="1:16" x14ac:dyDescent="0.25">
      <c r="A182">
        <v>180</v>
      </c>
      <c r="B182" t="s">
        <v>243</v>
      </c>
      <c r="C182">
        <v>1</v>
      </c>
      <c r="D182">
        <v>1</v>
      </c>
      <c r="E182">
        <v>1</v>
      </c>
      <c r="F182">
        <v>0</v>
      </c>
      <c r="G182">
        <v>0</v>
      </c>
      <c r="H182">
        <v>0</v>
      </c>
      <c r="I182">
        <v>1</v>
      </c>
      <c r="J182">
        <v>1</v>
      </c>
      <c r="K182">
        <v>0</v>
      </c>
      <c r="L182">
        <v>0</v>
      </c>
      <c r="M182">
        <v>0</v>
      </c>
      <c r="N182">
        <v>0</v>
      </c>
      <c r="O182" s="18">
        <v>1</v>
      </c>
      <c r="P182" s="43">
        <v>1</v>
      </c>
    </row>
    <row r="183" spans="1:16" x14ac:dyDescent="0.25">
      <c r="A183">
        <v>181</v>
      </c>
      <c r="B183" t="s">
        <v>80</v>
      </c>
      <c r="C183">
        <v>0</v>
      </c>
      <c r="D183">
        <v>0</v>
      </c>
      <c r="E183">
        <v>0</v>
      </c>
      <c r="F183">
        <v>1</v>
      </c>
      <c r="G183">
        <v>1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 s="18">
        <v>1</v>
      </c>
      <c r="P183" s="43">
        <v>1</v>
      </c>
    </row>
    <row r="184" spans="1:16" x14ac:dyDescent="0.25">
      <c r="A184">
        <v>182</v>
      </c>
      <c r="B184" t="s">
        <v>61</v>
      </c>
      <c r="C184">
        <v>1</v>
      </c>
      <c r="D184">
        <v>1</v>
      </c>
      <c r="E184">
        <v>0</v>
      </c>
      <c r="F184">
        <v>1</v>
      </c>
      <c r="G184">
        <v>1</v>
      </c>
      <c r="H184">
        <v>0</v>
      </c>
      <c r="I184">
        <v>1</v>
      </c>
      <c r="J184">
        <v>1</v>
      </c>
      <c r="K184">
        <v>0</v>
      </c>
      <c r="L184">
        <v>1</v>
      </c>
      <c r="M184">
        <v>0</v>
      </c>
      <c r="N184">
        <v>0</v>
      </c>
      <c r="O184" s="18">
        <v>1</v>
      </c>
      <c r="P184" s="43">
        <v>1</v>
      </c>
    </row>
    <row r="185" spans="1:16" x14ac:dyDescent="0.25">
      <c r="A185">
        <v>183</v>
      </c>
      <c r="B185" t="s">
        <v>244</v>
      </c>
      <c r="C185">
        <v>0</v>
      </c>
      <c r="D185">
        <v>0</v>
      </c>
      <c r="E185">
        <v>0</v>
      </c>
      <c r="F185">
        <v>1</v>
      </c>
      <c r="G185">
        <v>1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 s="18">
        <v>1</v>
      </c>
      <c r="P185" s="43">
        <v>1</v>
      </c>
    </row>
    <row r="186" spans="1:16" x14ac:dyDescent="0.25">
      <c r="A186">
        <v>184</v>
      </c>
      <c r="B186" t="s">
        <v>245</v>
      </c>
      <c r="C186">
        <v>0</v>
      </c>
      <c r="D186">
        <v>0</v>
      </c>
      <c r="E186">
        <v>0</v>
      </c>
      <c r="F186">
        <v>1</v>
      </c>
      <c r="G186">
        <v>1</v>
      </c>
      <c r="H186">
        <v>0</v>
      </c>
      <c r="I186">
        <v>1</v>
      </c>
      <c r="J186">
        <v>0</v>
      </c>
      <c r="K186">
        <v>0</v>
      </c>
      <c r="L186">
        <v>0</v>
      </c>
      <c r="M186">
        <v>0</v>
      </c>
      <c r="N186">
        <v>0</v>
      </c>
      <c r="O186" s="18">
        <v>1</v>
      </c>
      <c r="P186" s="43">
        <v>1</v>
      </c>
    </row>
    <row r="187" spans="1:16" x14ac:dyDescent="0.25">
      <c r="A187">
        <v>185</v>
      </c>
      <c r="B187" t="s">
        <v>246</v>
      </c>
      <c r="C187">
        <v>0</v>
      </c>
      <c r="D187">
        <v>1</v>
      </c>
      <c r="E187">
        <v>0</v>
      </c>
      <c r="F187">
        <v>1</v>
      </c>
      <c r="G187">
        <v>1</v>
      </c>
      <c r="H187">
        <v>0</v>
      </c>
      <c r="I187">
        <v>1</v>
      </c>
      <c r="J187">
        <v>0</v>
      </c>
      <c r="K187">
        <v>0</v>
      </c>
      <c r="L187">
        <v>0</v>
      </c>
      <c r="M187">
        <v>0</v>
      </c>
      <c r="N187">
        <v>0</v>
      </c>
      <c r="O187" s="18">
        <v>1</v>
      </c>
      <c r="P187" s="43">
        <v>1</v>
      </c>
    </row>
    <row r="188" spans="1:16" x14ac:dyDescent="0.25">
      <c r="A188">
        <v>186</v>
      </c>
      <c r="B188" t="s">
        <v>96</v>
      </c>
      <c r="C188">
        <v>0</v>
      </c>
      <c r="D188">
        <v>1</v>
      </c>
      <c r="E188">
        <v>0</v>
      </c>
      <c r="F188">
        <v>1</v>
      </c>
      <c r="G188">
        <v>1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 s="18">
        <v>1</v>
      </c>
      <c r="P188" s="43">
        <v>1</v>
      </c>
    </row>
    <row r="189" spans="1:16" x14ac:dyDescent="0.25">
      <c r="A189">
        <v>187</v>
      </c>
      <c r="B189" t="s">
        <v>30</v>
      </c>
      <c r="C189">
        <v>0</v>
      </c>
      <c r="D189">
        <v>1</v>
      </c>
      <c r="E189">
        <v>0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0</v>
      </c>
      <c r="L189">
        <v>1</v>
      </c>
      <c r="M189">
        <v>0</v>
      </c>
      <c r="N189">
        <v>0</v>
      </c>
      <c r="O189" s="18">
        <v>1</v>
      </c>
      <c r="P189" s="43">
        <v>1</v>
      </c>
    </row>
    <row r="190" spans="1:16" x14ac:dyDescent="0.25">
      <c r="A190">
        <v>188</v>
      </c>
      <c r="B190" t="s">
        <v>69</v>
      </c>
      <c r="C190">
        <v>0</v>
      </c>
      <c r="D190">
        <v>1</v>
      </c>
      <c r="E190">
        <v>0</v>
      </c>
      <c r="F190">
        <v>1</v>
      </c>
      <c r="G190">
        <v>1</v>
      </c>
      <c r="H190">
        <v>0</v>
      </c>
      <c r="I190">
        <v>1</v>
      </c>
      <c r="J190">
        <v>0</v>
      </c>
      <c r="K190">
        <v>0</v>
      </c>
      <c r="L190">
        <v>1</v>
      </c>
      <c r="M190">
        <v>0</v>
      </c>
      <c r="N190">
        <v>0</v>
      </c>
      <c r="O190" s="18">
        <v>1</v>
      </c>
      <c r="P190" s="43">
        <v>1</v>
      </c>
    </row>
    <row r="191" spans="1:16" x14ac:dyDescent="0.25">
      <c r="A191">
        <v>189</v>
      </c>
      <c r="B191" t="s">
        <v>247</v>
      </c>
      <c r="C191">
        <v>0</v>
      </c>
      <c r="D191">
        <v>1</v>
      </c>
      <c r="E191">
        <v>0</v>
      </c>
      <c r="F191">
        <v>1</v>
      </c>
      <c r="G191">
        <v>1</v>
      </c>
      <c r="H191">
        <v>0</v>
      </c>
      <c r="I191">
        <v>1</v>
      </c>
      <c r="J191">
        <v>1</v>
      </c>
      <c r="K191">
        <v>0</v>
      </c>
      <c r="L191">
        <v>1</v>
      </c>
      <c r="M191">
        <v>0</v>
      </c>
      <c r="N191">
        <v>0</v>
      </c>
      <c r="O191" s="18">
        <v>1</v>
      </c>
      <c r="P191" s="43">
        <v>1</v>
      </c>
    </row>
    <row r="192" spans="1:16" x14ac:dyDescent="0.25">
      <c r="A192">
        <v>190</v>
      </c>
      <c r="B192" t="s">
        <v>98</v>
      </c>
      <c r="C192">
        <v>0</v>
      </c>
      <c r="D192">
        <v>1</v>
      </c>
      <c r="E192">
        <v>0</v>
      </c>
      <c r="F192">
        <v>0</v>
      </c>
      <c r="G192">
        <v>0</v>
      </c>
      <c r="H192">
        <v>0</v>
      </c>
      <c r="I192">
        <v>1</v>
      </c>
      <c r="J192">
        <v>0</v>
      </c>
      <c r="K192">
        <v>0</v>
      </c>
      <c r="L192">
        <v>0</v>
      </c>
      <c r="M192">
        <v>0</v>
      </c>
      <c r="N192">
        <v>0</v>
      </c>
      <c r="O192" s="18">
        <v>1</v>
      </c>
      <c r="P192" s="43">
        <v>0</v>
      </c>
    </row>
    <row r="193" spans="1:16" x14ac:dyDescent="0.25">
      <c r="A193">
        <v>191</v>
      </c>
      <c r="B193" t="s">
        <v>88</v>
      </c>
      <c r="C193">
        <v>0</v>
      </c>
      <c r="D193">
        <v>1</v>
      </c>
      <c r="E193">
        <v>0</v>
      </c>
      <c r="F193">
        <v>1</v>
      </c>
      <c r="G193">
        <v>0</v>
      </c>
      <c r="H193">
        <v>0</v>
      </c>
      <c r="I193">
        <v>1</v>
      </c>
      <c r="J193">
        <v>0</v>
      </c>
      <c r="K193">
        <v>0</v>
      </c>
      <c r="L193">
        <v>0</v>
      </c>
      <c r="M193">
        <v>0</v>
      </c>
      <c r="N193">
        <v>0</v>
      </c>
      <c r="O193" s="18">
        <v>1</v>
      </c>
      <c r="P193" s="43">
        <v>1</v>
      </c>
    </row>
    <row r="194" spans="1:16" x14ac:dyDescent="0.25">
      <c r="A194">
        <v>192</v>
      </c>
      <c r="B194" t="s">
        <v>84</v>
      </c>
      <c r="C194">
        <v>0</v>
      </c>
      <c r="D194">
        <v>1</v>
      </c>
      <c r="E194">
        <v>1</v>
      </c>
      <c r="F194">
        <v>1</v>
      </c>
      <c r="G194">
        <v>1</v>
      </c>
      <c r="H194">
        <v>0</v>
      </c>
      <c r="I194">
        <v>1</v>
      </c>
      <c r="J194">
        <v>0</v>
      </c>
      <c r="K194">
        <v>0</v>
      </c>
      <c r="L194">
        <v>0</v>
      </c>
      <c r="M194">
        <v>0</v>
      </c>
      <c r="N194">
        <v>0</v>
      </c>
      <c r="O194" s="18">
        <v>1</v>
      </c>
      <c r="P194" s="43">
        <v>1</v>
      </c>
    </row>
    <row r="195" spans="1:16" x14ac:dyDescent="0.25">
      <c r="A195">
        <v>193</v>
      </c>
      <c r="B195" t="s">
        <v>248</v>
      </c>
      <c r="C195">
        <v>1</v>
      </c>
      <c r="D195">
        <v>1</v>
      </c>
      <c r="E195">
        <v>1</v>
      </c>
      <c r="F195">
        <v>0</v>
      </c>
      <c r="G195">
        <v>0</v>
      </c>
      <c r="H195">
        <v>0</v>
      </c>
      <c r="I195">
        <v>1</v>
      </c>
      <c r="J195">
        <v>0</v>
      </c>
      <c r="K195">
        <v>0</v>
      </c>
      <c r="L195">
        <v>0</v>
      </c>
      <c r="M195">
        <v>0</v>
      </c>
      <c r="N195">
        <v>0</v>
      </c>
      <c r="O195" s="18">
        <v>1</v>
      </c>
      <c r="P195" s="43">
        <v>0</v>
      </c>
    </row>
    <row r="196" spans="1:16" x14ac:dyDescent="0.25">
      <c r="A196">
        <v>194</v>
      </c>
      <c r="B196" t="s">
        <v>44</v>
      </c>
      <c r="C196">
        <v>0</v>
      </c>
      <c r="D196">
        <v>1</v>
      </c>
      <c r="E196">
        <v>0</v>
      </c>
      <c r="F196">
        <v>1</v>
      </c>
      <c r="G196">
        <v>1</v>
      </c>
      <c r="H196">
        <v>1</v>
      </c>
      <c r="I196">
        <v>1</v>
      </c>
      <c r="J196">
        <v>1</v>
      </c>
      <c r="K196">
        <v>0</v>
      </c>
      <c r="L196">
        <v>1</v>
      </c>
      <c r="M196">
        <v>0</v>
      </c>
      <c r="N196">
        <v>0</v>
      </c>
      <c r="O196" s="18">
        <v>1</v>
      </c>
      <c r="P196" s="43">
        <v>1</v>
      </c>
    </row>
    <row r="197" spans="1:16" x14ac:dyDescent="0.25">
      <c r="A197">
        <v>195</v>
      </c>
      <c r="B197" t="s">
        <v>108</v>
      </c>
      <c r="C197">
        <v>0</v>
      </c>
      <c r="D197">
        <v>0</v>
      </c>
      <c r="E197">
        <v>0</v>
      </c>
      <c r="F197">
        <v>1</v>
      </c>
      <c r="G197">
        <v>1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 s="18">
        <v>1</v>
      </c>
      <c r="P197" s="43">
        <v>1</v>
      </c>
    </row>
    <row r="198" spans="1:16" x14ac:dyDescent="0.25">
      <c r="A198">
        <v>196</v>
      </c>
      <c r="B198" t="s">
        <v>249</v>
      </c>
      <c r="C198">
        <v>1</v>
      </c>
      <c r="D198">
        <v>0</v>
      </c>
      <c r="E198">
        <v>1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 s="18">
        <v>0</v>
      </c>
      <c r="P198" s="43">
        <v>0</v>
      </c>
    </row>
    <row r="199" spans="1:16" x14ac:dyDescent="0.25">
      <c r="A199">
        <v>197</v>
      </c>
      <c r="B199" t="s">
        <v>250</v>
      </c>
      <c r="C199">
        <v>0</v>
      </c>
      <c r="D199">
        <v>1</v>
      </c>
      <c r="E199">
        <v>1</v>
      </c>
      <c r="F199">
        <v>1</v>
      </c>
      <c r="G199">
        <v>0</v>
      </c>
      <c r="H199">
        <v>0</v>
      </c>
      <c r="I199">
        <v>1</v>
      </c>
      <c r="J199">
        <v>0</v>
      </c>
      <c r="K199">
        <v>1</v>
      </c>
      <c r="L199">
        <v>0</v>
      </c>
      <c r="M199">
        <v>0</v>
      </c>
      <c r="N199">
        <v>0</v>
      </c>
      <c r="O199" s="18">
        <v>1</v>
      </c>
      <c r="P199" s="43">
        <v>1</v>
      </c>
    </row>
    <row r="200" spans="1:16" x14ac:dyDescent="0.25">
      <c r="A200">
        <v>198</v>
      </c>
      <c r="B200" t="s">
        <v>251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 s="18">
        <v>0</v>
      </c>
      <c r="P200" s="43">
        <v>0</v>
      </c>
    </row>
    <row r="201" spans="1:16" x14ac:dyDescent="0.25">
      <c r="A201">
        <v>199</v>
      </c>
      <c r="B201" t="s">
        <v>252</v>
      </c>
      <c r="C201">
        <v>0</v>
      </c>
      <c r="D201">
        <v>1</v>
      </c>
      <c r="E201">
        <v>0</v>
      </c>
      <c r="F201">
        <v>1</v>
      </c>
      <c r="G201">
        <v>0</v>
      </c>
      <c r="H201">
        <v>0</v>
      </c>
      <c r="I201">
        <v>1</v>
      </c>
      <c r="J201">
        <v>0</v>
      </c>
      <c r="K201">
        <v>0</v>
      </c>
      <c r="L201">
        <v>0</v>
      </c>
      <c r="M201">
        <v>0</v>
      </c>
      <c r="N201">
        <v>0</v>
      </c>
      <c r="O201" s="18">
        <v>1</v>
      </c>
      <c r="P201" s="43">
        <v>1</v>
      </c>
    </row>
    <row r="202" spans="1:16" x14ac:dyDescent="0.25">
      <c r="A202">
        <v>200</v>
      </c>
      <c r="B202" t="s">
        <v>253</v>
      </c>
      <c r="C202">
        <v>0</v>
      </c>
      <c r="D202">
        <v>1</v>
      </c>
      <c r="E202">
        <v>1</v>
      </c>
      <c r="F202">
        <v>1</v>
      </c>
      <c r="G202">
        <v>0</v>
      </c>
      <c r="H202">
        <v>0</v>
      </c>
      <c r="I202">
        <v>1</v>
      </c>
      <c r="J202">
        <v>0</v>
      </c>
      <c r="K202">
        <v>1</v>
      </c>
      <c r="L202">
        <v>0</v>
      </c>
      <c r="M202">
        <v>0</v>
      </c>
      <c r="N202">
        <v>0</v>
      </c>
      <c r="O202" s="18">
        <v>1</v>
      </c>
      <c r="P202" s="43">
        <v>1</v>
      </c>
    </row>
    <row r="203" spans="1:16" x14ac:dyDescent="0.25">
      <c r="A203">
        <v>201</v>
      </c>
      <c r="B203" t="s">
        <v>254</v>
      </c>
      <c r="C203">
        <v>0</v>
      </c>
      <c r="D203">
        <v>1</v>
      </c>
      <c r="E203">
        <v>0</v>
      </c>
      <c r="F203">
        <v>1</v>
      </c>
      <c r="G203">
        <v>1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 s="18">
        <v>1</v>
      </c>
      <c r="P203" s="43">
        <v>1</v>
      </c>
    </row>
    <row r="204" spans="1:16" x14ac:dyDescent="0.25">
      <c r="A204">
        <v>202</v>
      </c>
      <c r="B204" t="s">
        <v>39</v>
      </c>
      <c r="C204">
        <v>0</v>
      </c>
      <c r="D204">
        <v>1</v>
      </c>
      <c r="E204">
        <v>0</v>
      </c>
      <c r="F204">
        <v>1</v>
      </c>
      <c r="G204">
        <v>1</v>
      </c>
      <c r="H204">
        <v>0</v>
      </c>
      <c r="I204">
        <v>1</v>
      </c>
      <c r="J204">
        <v>1</v>
      </c>
      <c r="K204">
        <v>0</v>
      </c>
      <c r="L204">
        <v>1</v>
      </c>
      <c r="M204">
        <v>0</v>
      </c>
      <c r="N204">
        <v>0</v>
      </c>
      <c r="O204" s="18">
        <v>1</v>
      </c>
      <c r="P204" s="43">
        <v>1</v>
      </c>
    </row>
    <row r="205" spans="1:16" x14ac:dyDescent="0.25">
      <c r="A205">
        <v>203</v>
      </c>
      <c r="B205" t="s">
        <v>15</v>
      </c>
      <c r="C205">
        <v>0</v>
      </c>
      <c r="D205">
        <v>1</v>
      </c>
      <c r="E205">
        <v>0</v>
      </c>
      <c r="F205">
        <v>1</v>
      </c>
      <c r="G205">
        <v>1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 s="18">
        <v>1</v>
      </c>
      <c r="P205" s="43">
        <v>1</v>
      </c>
    </row>
    <row r="206" spans="1:16" x14ac:dyDescent="0.25">
      <c r="A206">
        <v>204</v>
      </c>
      <c r="B206" t="s">
        <v>82</v>
      </c>
      <c r="C206">
        <v>0</v>
      </c>
      <c r="D206">
        <v>1</v>
      </c>
      <c r="E206">
        <v>0</v>
      </c>
      <c r="F206">
        <v>1</v>
      </c>
      <c r="G206">
        <v>1</v>
      </c>
      <c r="H206">
        <v>0</v>
      </c>
      <c r="I206">
        <v>1</v>
      </c>
      <c r="J206">
        <v>1</v>
      </c>
      <c r="K206">
        <v>1</v>
      </c>
      <c r="L206">
        <v>0</v>
      </c>
      <c r="M206">
        <v>1</v>
      </c>
      <c r="N206">
        <v>0</v>
      </c>
      <c r="O206" s="18">
        <v>1</v>
      </c>
      <c r="P206" s="43">
        <v>1</v>
      </c>
    </row>
    <row r="207" spans="1:16" x14ac:dyDescent="0.25">
      <c r="A207">
        <v>205</v>
      </c>
      <c r="B207" t="s">
        <v>255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 s="18">
        <v>0</v>
      </c>
      <c r="P207" s="43">
        <v>0</v>
      </c>
    </row>
    <row r="208" spans="1:16" x14ac:dyDescent="0.25">
      <c r="A208">
        <v>206</v>
      </c>
      <c r="B208" t="s">
        <v>28</v>
      </c>
      <c r="C208">
        <v>0</v>
      </c>
      <c r="D208">
        <v>1</v>
      </c>
      <c r="E208">
        <v>0</v>
      </c>
      <c r="F208">
        <v>1</v>
      </c>
      <c r="G208">
        <v>1</v>
      </c>
      <c r="H208">
        <v>0</v>
      </c>
      <c r="I208">
        <v>1</v>
      </c>
      <c r="J208">
        <v>0</v>
      </c>
      <c r="K208">
        <v>0</v>
      </c>
      <c r="L208">
        <v>1</v>
      </c>
      <c r="M208">
        <v>0</v>
      </c>
      <c r="N208">
        <v>0</v>
      </c>
      <c r="O208" s="18">
        <v>1</v>
      </c>
      <c r="P208" s="43">
        <v>1</v>
      </c>
    </row>
    <row r="209" spans="1:16" x14ac:dyDescent="0.25">
      <c r="A209">
        <v>207</v>
      </c>
      <c r="B209" t="s">
        <v>256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1</v>
      </c>
      <c r="J209">
        <v>0</v>
      </c>
      <c r="K209">
        <v>0</v>
      </c>
      <c r="L209">
        <v>0</v>
      </c>
      <c r="M209">
        <v>0</v>
      </c>
      <c r="N209">
        <v>0</v>
      </c>
      <c r="O209" s="18">
        <v>1</v>
      </c>
      <c r="P209" s="43">
        <v>1</v>
      </c>
    </row>
    <row r="210" spans="1:16" x14ac:dyDescent="0.25">
      <c r="A210">
        <v>208</v>
      </c>
      <c r="B210" t="s">
        <v>257</v>
      </c>
      <c r="C210">
        <v>0</v>
      </c>
      <c r="D210">
        <v>1</v>
      </c>
      <c r="E210">
        <v>0</v>
      </c>
      <c r="F210">
        <v>1</v>
      </c>
      <c r="G210">
        <v>1</v>
      </c>
      <c r="H210">
        <v>0</v>
      </c>
      <c r="I210">
        <v>1</v>
      </c>
      <c r="J210">
        <v>1</v>
      </c>
      <c r="K210">
        <v>0</v>
      </c>
      <c r="L210">
        <v>1</v>
      </c>
      <c r="M210">
        <v>0</v>
      </c>
      <c r="N210">
        <v>0</v>
      </c>
      <c r="O210" s="18">
        <v>1</v>
      </c>
      <c r="P210" s="43">
        <v>1</v>
      </c>
    </row>
    <row r="211" spans="1:16" x14ac:dyDescent="0.25">
      <c r="A211">
        <v>209</v>
      </c>
      <c r="B211" t="s">
        <v>258</v>
      </c>
      <c r="C211">
        <v>0</v>
      </c>
      <c r="D211">
        <v>1</v>
      </c>
      <c r="E211">
        <v>0</v>
      </c>
      <c r="F211">
        <v>1</v>
      </c>
      <c r="G211">
        <v>1</v>
      </c>
      <c r="H211">
        <v>0</v>
      </c>
      <c r="I211">
        <v>1</v>
      </c>
      <c r="J211">
        <v>0</v>
      </c>
      <c r="K211">
        <v>0</v>
      </c>
      <c r="L211">
        <v>1</v>
      </c>
      <c r="M211">
        <v>0</v>
      </c>
      <c r="N211">
        <v>0</v>
      </c>
      <c r="O211" s="18">
        <v>1</v>
      </c>
      <c r="P211" s="43">
        <v>1</v>
      </c>
    </row>
    <row r="212" spans="1:16" x14ac:dyDescent="0.25">
      <c r="A212">
        <v>210</v>
      </c>
      <c r="B212" t="s">
        <v>259</v>
      </c>
      <c r="C212">
        <v>0</v>
      </c>
      <c r="D212">
        <v>0</v>
      </c>
      <c r="E212">
        <v>0</v>
      </c>
      <c r="F212">
        <v>1</v>
      </c>
      <c r="G212">
        <v>1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 s="18">
        <v>1</v>
      </c>
      <c r="P212" s="43">
        <v>1</v>
      </c>
    </row>
    <row r="213" spans="1:16" x14ac:dyDescent="0.25">
      <c r="A213">
        <v>211</v>
      </c>
      <c r="B213" t="s">
        <v>260</v>
      </c>
      <c r="C213">
        <v>0</v>
      </c>
      <c r="D213">
        <v>1</v>
      </c>
      <c r="E213">
        <v>0</v>
      </c>
      <c r="F213">
        <v>1</v>
      </c>
      <c r="G213">
        <v>1</v>
      </c>
      <c r="H213">
        <v>0</v>
      </c>
      <c r="I213">
        <v>1</v>
      </c>
      <c r="J213">
        <v>0</v>
      </c>
      <c r="K213">
        <v>0</v>
      </c>
      <c r="L213">
        <v>1</v>
      </c>
      <c r="M213">
        <v>0</v>
      </c>
      <c r="N213">
        <v>0</v>
      </c>
      <c r="O213" s="18">
        <v>1</v>
      </c>
      <c r="P213" s="43">
        <v>1</v>
      </c>
    </row>
    <row r="214" spans="1:16" x14ac:dyDescent="0.25">
      <c r="A214">
        <v>212</v>
      </c>
      <c r="B214" t="s">
        <v>261</v>
      </c>
      <c r="C214">
        <v>0</v>
      </c>
      <c r="D214">
        <v>1</v>
      </c>
      <c r="E214">
        <v>0</v>
      </c>
      <c r="F214">
        <v>1</v>
      </c>
      <c r="G214">
        <v>1</v>
      </c>
      <c r="H214">
        <v>0</v>
      </c>
      <c r="I214">
        <v>1</v>
      </c>
      <c r="J214">
        <v>1</v>
      </c>
      <c r="K214">
        <v>0</v>
      </c>
      <c r="L214">
        <v>1</v>
      </c>
      <c r="M214">
        <v>0</v>
      </c>
      <c r="N214">
        <v>0</v>
      </c>
      <c r="O214" s="18">
        <v>1</v>
      </c>
      <c r="P214" s="43">
        <v>1</v>
      </c>
    </row>
    <row r="215" spans="1:16" x14ac:dyDescent="0.25">
      <c r="A215">
        <v>213</v>
      </c>
      <c r="B215" t="s">
        <v>262</v>
      </c>
      <c r="C215">
        <v>0</v>
      </c>
      <c r="D215">
        <v>1</v>
      </c>
      <c r="E215">
        <v>0</v>
      </c>
      <c r="F215">
        <v>1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 s="18">
        <v>1</v>
      </c>
      <c r="P215" s="43">
        <v>1</v>
      </c>
    </row>
    <row r="216" spans="1:16" x14ac:dyDescent="0.25">
      <c r="A216">
        <v>214</v>
      </c>
      <c r="B216" t="s">
        <v>263</v>
      </c>
      <c r="C216">
        <v>0</v>
      </c>
      <c r="D216">
        <v>1</v>
      </c>
      <c r="E216">
        <v>1</v>
      </c>
      <c r="F216">
        <v>1</v>
      </c>
      <c r="G216">
        <v>1</v>
      </c>
      <c r="H216">
        <v>0</v>
      </c>
      <c r="I216">
        <v>0</v>
      </c>
      <c r="J216">
        <v>0</v>
      </c>
      <c r="K216">
        <v>0</v>
      </c>
      <c r="L216">
        <v>1</v>
      </c>
      <c r="M216">
        <v>0</v>
      </c>
      <c r="N216">
        <v>0</v>
      </c>
      <c r="O216" s="18">
        <v>1</v>
      </c>
      <c r="P216" s="43">
        <v>1</v>
      </c>
    </row>
    <row r="217" spans="1:16" x14ac:dyDescent="0.25">
      <c r="A217">
        <v>215</v>
      </c>
      <c r="B217" t="s">
        <v>264</v>
      </c>
      <c r="C217">
        <v>0</v>
      </c>
      <c r="D217">
        <v>1</v>
      </c>
      <c r="E217">
        <v>0</v>
      </c>
      <c r="F217">
        <v>1</v>
      </c>
      <c r="G217">
        <v>1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 s="18">
        <v>1</v>
      </c>
      <c r="P217" s="43">
        <v>1</v>
      </c>
    </row>
    <row r="218" spans="1:16" x14ac:dyDescent="0.25">
      <c r="A218">
        <v>216</v>
      </c>
      <c r="B218" t="s">
        <v>265</v>
      </c>
      <c r="C218">
        <v>0</v>
      </c>
      <c r="D218">
        <v>0</v>
      </c>
      <c r="E218">
        <v>0</v>
      </c>
      <c r="F218">
        <v>1</v>
      </c>
      <c r="G218">
        <v>1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 s="18">
        <v>1</v>
      </c>
      <c r="P218" s="43">
        <v>1</v>
      </c>
    </row>
    <row r="219" spans="1:16" x14ac:dyDescent="0.25">
      <c r="A219">
        <v>217</v>
      </c>
      <c r="B219" t="s">
        <v>266</v>
      </c>
      <c r="C219">
        <v>0</v>
      </c>
      <c r="D219">
        <v>1</v>
      </c>
      <c r="E219">
        <v>0</v>
      </c>
      <c r="F219">
        <v>1</v>
      </c>
      <c r="G219">
        <v>1</v>
      </c>
      <c r="H219">
        <v>0</v>
      </c>
      <c r="I219">
        <v>0</v>
      </c>
      <c r="J219">
        <v>0</v>
      </c>
      <c r="K219">
        <v>0</v>
      </c>
      <c r="L219">
        <v>1</v>
      </c>
      <c r="M219">
        <v>0</v>
      </c>
      <c r="N219">
        <v>0</v>
      </c>
      <c r="O219" s="18">
        <v>1</v>
      </c>
      <c r="P219" s="43">
        <v>1</v>
      </c>
    </row>
    <row r="220" spans="1:16" x14ac:dyDescent="0.25">
      <c r="A220">
        <v>218</v>
      </c>
      <c r="B220" t="s">
        <v>47</v>
      </c>
      <c r="C220">
        <v>0</v>
      </c>
      <c r="D220">
        <v>1</v>
      </c>
      <c r="E220">
        <v>0</v>
      </c>
      <c r="F220">
        <v>1</v>
      </c>
      <c r="G220">
        <v>1</v>
      </c>
      <c r="H220">
        <v>0</v>
      </c>
      <c r="I220">
        <v>0</v>
      </c>
      <c r="J220">
        <v>0</v>
      </c>
      <c r="K220">
        <v>0</v>
      </c>
      <c r="L220">
        <v>1</v>
      </c>
      <c r="M220">
        <v>0</v>
      </c>
      <c r="N220">
        <v>0</v>
      </c>
      <c r="O220" s="18">
        <v>1</v>
      </c>
      <c r="P220" s="43">
        <v>1</v>
      </c>
    </row>
    <row r="221" spans="1:16" x14ac:dyDescent="0.25">
      <c r="A221">
        <v>219</v>
      </c>
      <c r="B221" t="s">
        <v>267</v>
      </c>
      <c r="C221">
        <v>0</v>
      </c>
      <c r="D221">
        <v>1</v>
      </c>
      <c r="E221">
        <v>1</v>
      </c>
      <c r="F221">
        <v>1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 s="18">
        <v>1</v>
      </c>
      <c r="P221" s="43">
        <v>1</v>
      </c>
    </row>
    <row r="222" spans="1:16" x14ac:dyDescent="0.25">
      <c r="A222">
        <v>220</v>
      </c>
      <c r="B222" t="s">
        <v>268</v>
      </c>
      <c r="C222">
        <v>0</v>
      </c>
      <c r="D222">
        <v>1</v>
      </c>
      <c r="E222">
        <v>0</v>
      </c>
      <c r="F222">
        <v>1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1</v>
      </c>
      <c r="N222">
        <v>0</v>
      </c>
      <c r="O222" s="18">
        <v>1</v>
      </c>
      <c r="P222" s="43">
        <v>1</v>
      </c>
    </row>
    <row r="223" spans="1:16" x14ac:dyDescent="0.25">
      <c r="A223">
        <v>221</v>
      </c>
      <c r="B223" t="s">
        <v>269</v>
      </c>
      <c r="C223">
        <v>0</v>
      </c>
      <c r="D223">
        <v>1</v>
      </c>
      <c r="E223">
        <v>0</v>
      </c>
      <c r="F223">
        <v>1</v>
      </c>
      <c r="G223">
        <v>1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 s="18">
        <v>1</v>
      </c>
      <c r="P223" s="43">
        <v>1</v>
      </c>
    </row>
    <row r="225" spans="2:15" x14ac:dyDescent="0.25">
      <c r="B225" s="18" t="s">
        <v>282</v>
      </c>
      <c r="C225" s="18">
        <f>SUM(C3:C223)</f>
        <v>21</v>
      </c>
      <c r="D225" s="18">
        <f t="shared" ref="D225:O225" si="0">SUM(D3:D223)</f>
        <v>193</v>
      </c>
      <c r="E225" s="18">
        <f t="shared" si="0"/>
        <v>42</v>
      </c>
      <c r="F225" s="18">
        <f t="shared" si="0"/>
        <v>203</v>
      </c>
      <c r="G225" s="18">
        <f t="shared" si="0"/>
        <v>184</v>
      </c>
      <c r="H225" s="18">
        <f t="shared" si="0"/>
        <v>38</v>
      </c>
      <c r="I225" s="18">
        <f t="shared" si="0"/>
        <v>180</v>
      </c>
      <c r="J225" s="18">
        <f t="shared" si="0"/>
        <v>92</v>
      </c>
      <c r="K225" s="18">
        <f t="shared" si="0"/>
        <v>28</v>
      </c>
      <c r="L225" s="18">
        <f t="shared" si="0"/>
        <v>123</v>
      </c>
      <c r="M225" s="18">
        <f t="shared" si="0"/>
        <v>32</v>
      </c>
      <c r="N225" s="18">
        <f t="shared" si="0"/>
        <v>12</v>
      </c>
      <c r="O225" s="18">
        <f t="shared" si="0"/>
        <v>214</v>
      </c>
    </row>
  </sheetData>
  <mergeCells count="6">
    <mergeCell ref="C1:E1"/>
    <mergeCell ref="I1:J1"/>
    <mergeCell ref="M1:N1"/>
    <mergeCell ref="A1:B1"/>
    <mergeCell ref="F1:H1"/>
    <mergeCell ref="K1:L1"/>
  </mergeCells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224"/>
  <sheetViews>
    <sheetView zoomScale="90" zoomScaleNormal="9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A4" sqref="A4"/>
    </sheetView>
  </sheetViews>
  <sheetFormatPr defaultRowHeight="15" x14ac:dyDescent="0.25"/>
  <cols>
    <col min="1" max="1" width="9.7109375" bestFit="1" customWidth="1"/>
    <col min="2" max="2" width="45.7109375" customWidth="1"/>
    <col min="3" max="3" width="8.7109375" customWidth="1"/>
    <col min="4" max="4" width="11.7109375" customWidth="1"/>
    <col min="5" max="5" width="13" customWidth="1"/>
    <col min="6" max="6" width="11.7109375" bestFit="1" customWidth="1"/>
    <col min="7" max="7" width="15.5703125" customWidth="1"/>
    <col min="8" max="8" width="5.28515625" bestFit="1" customWidth="1"/>
    <col min="9" max="9" width="19.7109375" customWidth="1"/>
    <col min="10" max="10" width="22.28515625" customWidth="1"/>
    <col min="11" max="11" width="5.28515625" bestFit="1" customWidth="1"/>
    <col min="12" max="12" width="19" customWidth="1"/>
    <col min="13" max="13" width="23.28515625" customWidth="1"/>
    <col min="14" max="14" width="5.28515625" bestFit="1" customWidth="1"/>
    <col min="15" max="15" width="8.5703125" bestFit="1" customWidth="1"/>
    <col min="16" max="16" width="25.140625" customWidth="1"/>
    <col min="17" max="17" width="5.28515625" bestFit="1" customWidth="1"/>
    <col min="18" max="18" width="8.5703125" bestFit="1" customWidth="1"/>
    <col min="19" max="19" width="19.28515625" customWidth="1"/>
    <col min="20" max="20" width="5.28515625" bestFit="1" customWidth="1"/>
    <col min="21" max="21" width="8.42578125" customWidth="1"/>
    <col min="22" max="22" width="21" customWidth="1"/>
    <col min="23" max="23" width="6.28515625" customWidth="1"/>
    <col min="24" max="24" width="7.28515625" style="14" bestFit="1" customWidth="1"/>
    <col min="25" max="25" width="12.42578125" bestFit="1" customWidth="1"/>
    <col min="26" max="26" width="5.28515625" bestFit="1" customWidth="1"/>
    <col min="27" max="27" width="13.28515625" bestFit="1" customWidth="1"/>
    <col min="28" max="28" width="5.28515625" bestFit="1" customWidth="1"/>
    <col min="29" max="29" width="6.7109375" bestFit="1" customWidth="1"/>
    <col min="30" max="30" width="14.7109375" bestFit="1" customWidth="1"/>
    <col min="31" max="31" width="8" bestFit="1" customWidth="1"/>
    <col min="32" max="32" width="10.5703125" bestFit="1" customWidth="1"/>
    <col min="33" max="33" width="16.28515625" bestFit="1" customWidth="1"/>
    <col min="34" max="34" width="9.42578125" bestFit="1" customWidth="1"/>
    <col min="35" max="35" width="8.28515625" bestFit="1" customWidth="1"/>
    <col min="36" max="36" width="10.28515625" bestFit="1" customWidth="1"/>
    <col min="37" max="37" width="21.42578125" customWidth="1"/>
    <col min="38" max="38" width="5.28515625" bestFit="1" customWidth="1"/>
    <col min="39" max="39" width="10.28515625" customWidth="1"/>
    <col min="40" max="40" width="16.7109375" customWidth="1"/>
    <col min="41" max="41" width="6.7109375" customWidth="1"/>
    <col min="42" max="42" width="10.140625" customWidth="1"/>
    <col min="43" max="43" width="13.7109375" bestFit="1" customWidth="1"/>
    <col min="44" max="44" width="5.28515625" bestFit="1" customWidth="1"/>
    <col min="45" max="45" width="16.28515625" customWidth="1"/>
    <col min="46" max="46" width="9" customWidth="1"/>
    <col min="47" max="47" width="21.7109375" style="27" customWidth="1"/>
    <col min="48" max="48" width="5.28515625" style="27" bestFit="1" customWidth="1"/>
    <col min="49" max="49" width="9.85546875" customWidth="1"/>
    <col min="50" max="50" width="22.5703125" style="27" customWidth="1"/>
    <col min="51" max="51" width="5.7109375" style="27" customWidth="1"/>
  </cols>
  <sheetData>
    <row r="1" spans="1:51" ht="15" customHeight="1" thickBot="1" x14ac:dyDescent="0.3">
      <c r="A1" s="56" t="s">
        <v>125</v>
      </c>
      <c r="B1" s="57"/>
      <c r="C1" s="63" t="s">
        <v>274</v>
      </c>
      <c r="D1" s="64"/>
      <c r="E1" s="64"/>
      <c r="F1" s="67" t="s">
        <v>132</v>
      </c>
      <c r="G1" s="67"/>
      <c r="H1" s="67"/>
      <c r="I1" s="67"/>
      <c r="J1" s="67"/>
      <c r="K1" s="67"/>
      <c r="L1" s="67"/>
      <c r="M1" s="67"/>
      <c r="N1" s="67"/>
      <c r="O1" s="83" t="s">
        <v>133</v>
      </c>
      <c r="P1" s="84"/>
      <c r="Q1" s="84"/>
      <c r="R1" s="84"/>
      <c r="S1" s="84"/>
      <c r="T1" s="84"/>
      <c r="U1" s="84"/>
      <c r="V1" s="84"/>
      <c r="W1" s="85"/>
      <c r="X1" s="91" t="s">
        <v>134</v>
      </c>
      <c r="Y1" s="91"/>
      <c r="Z1" s="91"/>
      <c r="AA1" s="91"/>
      <c r="AB1" s="91"/>
      <c r="AC1" s="91"/>
      <c r="AD1" s="91"/>
      <c r="AE1" s="91"/>
      <c r="AF1" s="91"/>
      <c r="AG1" s="91"/>
      <c r="AH1" s="92"/>
      <c r="AI1" s="86" t="s">
        <v>135</v>
      </c>
      <c r="AJ1" s="87"/>
      <c r="AK1" s="87"/>
      <c r="AL1" s="87"/>
      <c r="AM1" s="88"/>
      <c r="AN1" s="88"/>
      <c r="AO1" s="88"/>
      <c r="AP1" s="89" t="s">
        <v>4</v>
      </c>
      <c r="AQ1" s="90"/>
      <c r="AR1" s="90"/>
      <c r="AS1" s="90"/>
      <c r="AT1" s="77" t="s">
        <v>137</v>
      </c>
      <c r="AU1" s="78"/>
      <c r="AV1" s="79"/>
      <c r="AW1" s="71" t="s">
        <v>283</v>
      </c>
      <c r="AX1" s="72"/>
      <c r="AY1" s="73"/>
    </row>
    <row r="2" spans="1:51" ht="14.45" customHeight="1" x14ac:dyDescent="0.25">
      <c r="A2" s="58"/>
      <c r="B2" s="59"/>
      <c r="C2" s="65"/>
      <c r="D2" s="66"/>
      <c r="E2" s="66"/>
      <c r="F2" s="68" t="s">
        <v>126</v>
      </c>
      <c r="G2" s="69"/>
      <c r="H2" s="70"/>
      <c r="I2" s="60" t="s">
        <v>289</v>
      </c>
      <c r="J2" s="61"/>
      <c r="K2" s="62"/>
      <c r="L2" s="60" t="s">
        <v>298</v>
      </c>
      <c r="M2" s="61"/>
      <c r="N2" s="62"/>
      <c r="O2" s="98" t="s">
        <v>7</v>
      </c>
      <c r="P2" s="99"/>
      <c r="Q2" s="100"/>
      <c r="R2" s="101" t="s">
        <v>8</v>
      </c>
      <c r="S2" s="102"/>
      <c r="T2" s="103"/>
      <c r="U2" s="104" t="s">
        <v>141</v>
      </c>
      <c r="V2" s="102"/>
      <c r="W2" s="105"/>
      <c r="X2" s="106" t="s">
        <v>5</v>
      </c>
      <c r="Y2" s="107"/>
      <c r="Z2" s="107"/>
      <c r="AA2" s="107"/>
      <c r="AB2" s="108"/>
      <c r="AC2" s="106" t="s">
        <v>6</v>
      </c>
      <c r="AD2" s="107"/>
      <c r="AE2" s="107"/>
      <c r="AF2" s="107"/>
      <c r="AG2" s="107"/>
      <c r="AH2" s="108"/>
      <c r="AI2" s="97" t="s">
        <v>9</v>
      </c>
      <c r="AJ2" s="93"/>
      <c r="AK2" s="93"/>
      <c r="AL2" s="93"/>
      <c r="AM2" s="93" t="s">
        <v>142</v>
      </c>
      <c r="AN2" s="93"/>
      <c r="AO2" s="93"/>
      <c r="AP2" s="94" t="s">
        <v>10</v>
      </c>
      <c r="AQ2" s="95"/>
      <c r="AR2" s="96"/>
      <c r="AS2" s="19" t="s">
        <v>11</v>
      </c>
      <c r="AT2" s="80" t="s">
        <v>287</v>
      </c>
      <c r="AU2" s="81"/>
      <c r="AV2" s="82"/>
      <c r="AW2" s="74" t="s">
        <v>288</v>
      </c>
      <c r="AX2" s="75"/>
      <c r="AY2" s="76"/>
    </row>
    <row r="3" spans="1:51" ht="75.75" thickBot="1" x14ac:dyDescent="0.3">
      <c r="A3" s="33" t="s">
        <v>140</v>
      </c>
      <c r="B3" s="34" t="s">
        <v>270</v>
      </c>
      <c r="C3" s="25" t="s">
        <v>271</v>
      </c>
      <c r="D3" s="26" t="s">
        <v>294</v>
      </c>
      <c r="E3" s="26" t="s">
        <v>295</v>
      </c>
      <c r="F3" s="6" t="s">
        <v>109</v>
      </c>
      <c r="G3" s="7" t="s">
        <v>279</v>
      </c>
      <c r="H3" s="8" t="s">
        <v>12</v>
      </c>
      <c r="I3" s="44" t="s">
        <v>292</v>
      </c>
      <c r="J3" s="45" t="s">
        <v>296</v>
      </c>
      <c r="K3" s="47" t="s">
        <v>12</v>
      </c>
      <c r="L3" s="44" t="s">
        <v>293</v>
      </c>
      <c r="M3" s="45" t="s">
        <v>297</v>
      </c>
      <c r="N3" s="46" t="s">
        <v>12</v>
      </c>
      <c r="O3" s="3" t="s">
        <v>110</v>
      </c>
      <c r="P3" s="4" t="s">
        <v>276</v>
      </c>
      <c r="Q3" s="5" t="s">
        <v>12</v>
      </c>
      <c r="R3" s="3" t="s">
        <v>110</v>
      </c>
      <c r="S3" s="4" t="s">
        <v>277</v>
      </c>
      <c r="T3" s="5" t="s">
        <v>12</v>
      </c>
      <c r="U3" s="28" t="s">
        <v>110</v>
      </c>
      <c r="V3" s="4" t="s">
        <v>278</v>
      </c>
      <c r="W3" s="29" t="s">
        <v>12</v>
      </c>
      <c r="X3" s="1" t="s">
        <v>116</v>
      </c>
      <c r="Y3" s="2" t="s">
        <v>111</v>
      </c>
      <c r="Z3" s="2" t="s">
        <v>12</v>
      </c>
      <c r="AA3" s="2" t="s">
        <v>112</v>
      </c>
      <c r="AB3" s="20" t="s">
        <v>12</v>
      </c>
      <c r="AC3" s="1" t="s">
        <v>113</v>
      </c>
      <c r="AD3" s="2" t="s">
        <v>13</v>
      </c>
      <c r="AE3" s="20" t="s">
        <v>114</v>
      </c>
      <c r="AF3" s="1" t="s">
        <v>118</v>
      </c>
      <c r="AG3" s="1" t="s">
        <v>123</v>
      </c>
      <c r="AH3" s="20" t="s">
        <v>115</v>
      </c>
      <c r="AI3" s="9" t="s">
        <v>117</v>
      </c>
      <c r="AJ3" s="16" t="s">
        <v>275</v>
      </c>
      <c r="AK3" s="10" t="s">
        <v>127</v>
      </c>
      <c r="AL3" s="15" t="s">
        <v>12</v>
      </c>
      <c r="AM3" s="10" t="s">
        <v>0</v>
      </c>
      <c r="AN3" s="10" t="s">
        <v>1</v>
      </c>
      <c r="AO3" s="15" t="s">
        <v>12</v>
      </c>
      <c r="AP3" s="11" t="s">
        <v>281</v>
      </c>
      <c r="AQ3" s="12" t="s">
        <v>14</v>
      </c>
      <c r="AR3" s="13" t="s">
        <v>12</v>
      </c>
      <c r="AS3" s="30" t="s">
        <v>128</v>
      </c>
      <c r="AT3" s="31" t="s">
        <v>138</v>
      </c>
      <c r="AU3" s="31" t="s">
        <v>290</v>
      </c>
      <c r="AV3" s="32" t="s">
        <v>12</v>
      </c>
      <c r="AW3" s="41" t="s">
        <v>138</v>
      </c>
      <c r="AX3" s="41" t="s">
        <v>291</v>
      </c>
      <c r="AY3" s="42" t="s">
        <v>12</v>
      </c>
    </row>
    <row r="4" spans="1:51" x14ac:dyDescent="0.25">
      <c r="A4">
        <v>0</v>
      </c>
      <c r="B4" t="s">
        <v>143</v>
      </c>
      <c r="C4">
        <v>6084.6699209999997</v>
      </c>
      <c r="D4">
        <v>-99</v>
      </c>
      <c r="E4">
        <v>-99</v>
      </c>
      <c r="F4">
        <f t="shared" ref="F4:F67" si="0">IF(G4&gt;0,1,0)</f>
        <v>0</v>
      </c>
      <c r="G4">
        <v>-99</v>
      </c>
      <c r="H4">
        <v>19</v>
      </c>
      <c r="I4">
        <f t="shared" ref="I4:I67" si="1">IF(J4&gt;0,1,0)</f>
        <v>1</v>
      </c>
      <c r="J4" s="48">
        <v>102.3560028</v>
      </c>
      <c r="K4">
        <v>166</v>
      </c>
      <c r="L4" s="49">
        <f t="shared" ref="L4:L67" si="2">IF(M4&gt;0,1,0)</f>
        <v>0</v>
      </c>
      <c r="M4" s="49">
        <v>-99</v>
      </c>
      <c r="N4">
        <v>44</v>
      </c>
      <c r="O4">
        <f t="shared" ref="O4:O67" si="3">IF(P4&gt;0,1,0)</f>
        <v>1</v>
      </c>
      <c r="P4">
        <v>0.84994099999999995</v>
      </c>
      <c r="Q4">
        <v>26</v>
      </c>
      <c r="R4">
        <f t="shared" ref="R4:R67" si="4">IF(S4&gt;0,1,0)</f>
        <v>1</v>
      </c>
      <c r="S4">
        <v>0.60190699999999997</v>
      </c>
      <c r="T4">
        <v>53</v>
      </c>
      <c r="U4">
        <f t="shared" ref="U4:U67" si="5">IF(V4&gt;0,1,0)</f>
        <v>0</v>
      </c>
      <c r="V4">
        <v>0</v>
      </c>
      <c r="W4">
        <v>37</v>
      </c>
      <c r="X4">
        <f t="shared" ref="X4:X67" si="6">IF(Y4&gt;0,1,0)</f>
        <v>1</v>
      </c>
      <c r="Y4">
        <v>55.408589999999997</v>
      </c>
      <c r="Z4">
        <v>53</v>
      </c>
      <c r="AA4">
        <v>268724</v>
      </c>
      <c r="AB4">
        <v>85</v>
      </c>
      <c r="AC4">
        <f t="shared" ref="AC4:AC67" si="7">IF(AD4&gt;0,1,0)</f>
        <v>0</v>
      </c>
      <c r="AD4" s="35">
        <v>0</v>
      </c>
      <c r="AE4">
        <v>93</v>
      </c>
      <c r="AF4">
        <f t="shared" ref="AF4:AF67" si="8">IF(AG4&gt;0,1,0)</f>
        <v>0</v>
      </c>
      <c r="AG4">
        <v>0</v>
      </c>
      <c r="AH4">
        <v>93</v>
      </c>
      <c r="AI4">
        <f t="shared" ref="AI4:AI67" si="9">IF(E4&gt;0,1,0)</f>
        <v>0</v>
      </c>
      <c r="AJ4">
        <f t="shared" ref="AJ4:AJ67" si="10">IF(AK4&gt;0,1,0)</f>
        <v>0</v>
      </c>
      <c r="AK4">
        <v>-99</v>
      </c>
      <c r="AL4">
        <v>23</v>
      </c>
      <c r="AM4">
        <f t="shared" ref="AM4:AM67" si="11">IF(AN4&gt;0,1,0)</f>
        <v>0</v>
      </c>
      <c r="AN4">
        <v>0</v>
      </c>
      <c r="AO4">
        <v>121</v>
      </c>
      <c r="AP4" t="s">
        <v>273</v>
      </c>
      <c r="AQ4">
        <v>-99</v>
      </c>
      <c r="AR4">
        <v>28</v>
      </c>
      <c r="AS4" t="s">
        <v>273</v>
      </c>
      <c r="AT4">
        <f t="shared" ref="AT4:AT67" si="12">IF(AU4&gt;0,1,0)</f>
        <v>1</v>
      </c>
      <c r="AU4">
        <v>39.516128999999999</v>
      </c>
      <c r="AV4" s="49">
        <v>71</v>
      </c>
      <c r="AW4">
        <f t="shared" ref="AW4:AW67" si="13">IF(AX4&gt;0,1,0)</f>
        <v>1</v>
      </c>
      <c r="AX4">
        <v>55.403198000000003</v>
      </c>
      <c r="AY4" s="49">
        <v>77</v>
      </c>
    </row>
    <row r="5" spans="1:51" x14ac:dyDescent="0.25">
      <c r="A5">
        <v>1</v>
      </c>
      <c r="B5" t="s">
        <v>144</v>
      </c>
      <c r="C5">
        <v>3743.4399410000001</v>
      </c>
      <c r="D5">
        <v>-99</v>
      </c>
      <c r="E5">
        <v>-99</v>
      </c>
      <c r="F5">
        <f t="shared" si="0"/>
        <v>0</v>
      </c>
      <c r="G5">
        <v>-99</v>
      </c>
      <c r="H5">
        <v>19</v>
      </c>
      <c r="I5" s="49">
        <f t="shared" si="1"/>
        <v>1</v>
      </c>
      <c r="J5" s="48">
        <v>98.798400900000004</v>
      </c>
      <c r="K5">
        <v>168</v>
      </c>
      <c r="L5" s="49">
        <f t="shared" si="2"/>
        <v>0</v>
      </c>
      <c r="M5" s="49">
        <v>-99</v>
      </c>
      <c r="N5">
        <v>44</v>
      </c>
      <c r="O5">
        <f t="shared" si="3"/>
        <v>1</v>
      </c>
      <c r="P5">
        <v>0.99745499999999998</v>
      </c>
      <c r="Q5">
        <v>2</v>
      </c>
      <c r="R5">
        <f t="shared" si="4"/>
        <v>1</v>
      </c>
      <c r="S5">
        <v>4.4443999999999997E-2</v>
      </c>
      <c r="T5">
        <v>157</v>
      </c>
      <c r="U5">
        <f t="shared" si="5"/>
        <v>0</v>
      </c>
      <c r="V5">
        <v>0</v>
      </c>
      <c r="W5">
        <v>37</v>
      </c>
      <c r="X5">
        <f t="shared" si="6"/>
        <v>1</v>
      </c>
      <c r="Y5">
        <v>40.348754999999997</v>
      </c>
      <c r="Z5">
        <v>91</v>
      </c>
      <c r="AA5">
        <v>55878.300780999998</v>
      </c>
      <c r="AB5">
        <v>118</v>
      </c>
      <c r="AC5">
        <f t="shared" si="7"/>
        <v>0</v>
      </c>
      <c r="AD5" s="35">
        <v>0</v>
      </c>
      <c r="AE5">
        <v>93</v>
      </c>
      <c r="AF5">
        <f t="shared" si="8"/>
        <v>0</v>
      </c>
      <c r="AG5">
        <v>0</v>
      </c>
      <c r="AH5">
        <v>93</v>
      </c>
      <c r="AI5">
        <f t="shared" si="9"/>
        <v>0</v>
      </c>
      <c r="AJ5">
        <f t="shared" si="10"/>
        <v>0</v>
      </c>
      <c r="AK5">
        <v>-99</v>
      </c>
      <c r="AL5">
        <v>23</v>
      </c>
      <c r="AM5">
        <f t="shared" si="11"/>
        <v>0</v>
      </c>
      <c r="AN5">
        <v>0</v>
      </c>
      <c r="AO5">
        <v>121</v>
      </c>
      <c r="AP5" t="s">
        <v>273</v>
      </c>
      <c r="AQ5">
        <v>-99</v>
      </c>
      <c r="AR5">
        <v>28</v>
      </c>
      <c r="AS5" t="s">
        <v>272</v>
      </c>
      <c r="AT5">
        <f t="shared" si="12"/>
        <v>1</v>
      </c>
      <c r="AU5">
        <v>24.256409999999999</v>
      </c>
      <c r="AV5">
        <v>116</v>
      </c>
      <c r="AW5">
        <f t="shared" si="13"/>
        <v>1</v>
      </c>
      <c r="AX5">
        <v>40.717899000000003</v>
      </c>
      <c r="AY5">
        <v>102</v>
      </c>
    </row>
    <row r="6" spans="1:51" x14ac:dyDescent="0.25">
      <c r="A6">
        <v>2</v>
      </c>
      <c r="B6" t="s">
        <v>145</v>
      </c>
      <c r="C6">
        <v>13464</v>
      </c>
      <c r="D6">
        <v>-99</v>
      </c>
      <c r="E6">
        <v>-99</v>
      </c>
      <c r="F6">
        <f t="shared" si="0"/>
        <v>0</v>
      </c>
      <c r="G6">
        <v>-99</v>
      </c>
      <c r="H6">
        <v>19</v>
      </c>
      <c r="I6" s="49">
        <f t="shared" si="1"/>
        <v>0</v>
      </c>
      <c r="J6" s="48">
        <v>-99</v>
      </c>
      <c r="K6" s="49">
        <v>195</v>
      </c>
      <c r="L6" s="49">
        <f t="shared" si="2"/>
        <v>1</v>
      </c>
      <c r="M6" s="49">
        <v>0.35</v>
      </c>
      <c r="N6" s="49">
        <v>41</v>
      </c>
      <c r="O6">
        <f t="shared" si="3"/>
        <v>0</v>
      </c>
      <c r="P6">
        <v>-99</v>
      </c>
      <c r="Q6">
        <v>195</v>
      </c>
      <c r="R6">
        <f t="shared" si="4"/>
        <v>0</v>
      </c>
      <c r="S6">
        <v>-99</v>
      </c>
      <c r="T6">
        <v>172</v>
      </c>
      <c r="U6">
        <f t="shared" si="5"/>
        <v>0</v>
      </c>
      <c r="V6">
        <v>-99</v>
      </c>
      <c r="W6">
        <v>38</v>
      </c>
      <c r="X6">
        <f t="shared" si="6"/>
        <v>0</v>
      </c>
      <c r="Y6">
        <v>-99</v>
      </c>
      <c r="Z6">
        <v>182</v>
      </c>
      <c r="AA6">
        <v>-99</v>
      </c>
      <c r="AB6">
        <v>189</v>
      </c>
      <c r="AC6">
        <f t="shared" si="7"/>
        <v>0</v>
      </c>
      <c r="AD6" s="35">
        <v>0</v>
      </c>
      <c r="AE6">
        <v>93</v>
      </c>
      <c r="AF6">
        <f t="shared" si="8"/>
        <v>0</v>
      </c>
      <c r="AG6">
        <v>-99</v>
      </c>
      <c r="AH6">
        <v>94</v>
      </c>
      <c r="AI6">
        <f t="shared" si="9"/>
        <v>0</v>
      </c>
      <c r="AJ6">
        <f t="shared" si="10"/>
        <v>0</v>
      </c>
      <c r="AK6">
        <v>0</v>
      </c>
      <c r="AL6">
        <v>22</v>
      </c>
      <c r="AM6">
        <f t="shared" si="11"/>
        <v>0</v>
      </c>
      <c r="AN6">
        <v>-99</v>
      </c>
      <c r="AO6">
        <v>122</v>
      </c>
      <c r="AP6" t="s">
        <v>273</v>
      </c>
      <c r="AQ6">
        <v>-99</v>
      </c>
      <c r="AR6">
        <v>28</v>
      </c>
      <c r="AS6" t="s">
        <v>273</v>
      </c>
      <c r="AT6">
        <f t="shared" si="12"/>
        <v>1</v>
      </c>
      <c r="AU6">
        <v>14.059259000000001</v>
      </c>
      <c r="AV6">
        <v>146</v>
      </c>
      <c r="AW6">
        <f t="shared" si="13"/>
        <v>1</v>
      </c>
      <c r="AX6">
        <v>14.0593</v>
      </c>
      <c r="AY6">
        <v>159</v>
      </c>
    </row>
    <row r="7" spans="1:51" x14ac:dyDescent="0.25">
      <c r="A7">
        <v>3</v>
      </c>
      <c r="B7" t="s">
        <v>146</v>
      </c>
      <c r="C7">
        <v>12257.599609000001</v>
      </c>
      <c r="D7">
        <v>309.908996</v>
      </c>
      <c r="E7">
        <v>5341.830078</v>
      </c>
      <c r="F7">
        <f t="shared" si="0"/>
        <v>0</v>
      </c>
      <c r="G7">
        <v>-99</v>
      </c>
      <c r="H7">
        <v>19</v>
      </c>
      <c r="I7" s="49">
        <f t="shared" si="1"/>
        <v>0</v>
      </c>
      <c r="J7" s="48">
        <v>0</v>
      </c>
      <c r="K7" s="49">
        <v>194</v>
      </c>
      <c r="L7" s="49">
        <f t="shared" si="2"/>
        <v>1</v>
      </c>
      <c r="M7" s="49">
        <v>19.941200299999998</v>
      </c>
      <c r="N7" s="49">
        <v>39</v>
      </c>
      <c r="O7">
        <f t="shared" si="3"/>
        <v>0</v>
      </c>
      <c r="P7">
        <v>-99</v>
      </c>
      <c r="Q7">
        <v>195</v>
      </c>
      <c r="R7">
        <f t="shared" si="4"/>
        <v>0</v>
      </c>
      <c r="S7">
        <v>-99</v>
      </c>
      <c r="T7">
        <v>172</v>
      </c>
      <c r="U7">
        <f t="shared" si="5"/>
        <v>0</v>
      </c>
      <c r="V7">
        <v>-99</v>
      </c>
      <c r="W7">
        <v>38</v>
      </c>
      <c r="X7">
        <f t="shared" si="6"/>
        <v>0</v>
      </c>
      <c r="Y7">
        <v>-99</v>
      </c>
      <c r="Z7">
        <v>182</v>
      </c>
      <c r="AA7">
        <v>-99</v>
      </c>
      <c r="AB7">
        <v>189</v>
      </c>
      <c r="AC7">
        <f t="shared" si="7"/>
        <v>0</v>
      </c>
      <c r="AD7" s="35">
        <v>0</v>
      </c>
      <c r="AE7">
        <v>93</v>
      </c>
      <c r="AF7">
        <f t="shared" si="8"/>
        <v>0</v>
      </c>
      <c r="AG7">
        <v>-99</v>
      </c>
      <c r="AH7">
        <v>94</v>
      </c>
      <c r="AI7">
        <f t="shared" si="9"/>
        <v>1</v>
      </c>
      <c r="AJ7">
        <f t="shared" si="10"/>
        <v>1</v>
      </c>
      <c r="AK7">
        <v>1</v>
      </c>
      <c r="AL7">
        <v>21</v>
      </c>
      <c r="AM7">
        <f t="shared" si="11"/>
        <v>0</v>
      </c>
      <c r="AN7">
        <v>-99</v>
      </c>
      <c r="AO7">
        <v>122</v>
      </c>
      <c r="AP7" t="s">
        <v>273</v>
      </c>
      <c r="AQ7">
        <v>-99</v>
      </c>
      <c r="AR7">
        <v>28</v>
      </c>
      <c r="AS7" t="s">
        <v>273</v>
      </c>
      <c r="AT7">
        <f t="shared" si="12"/>
        <v>1</v>
      </c>
      <c r="AU7">
        <v>0.13333300000000001</v>
      </c>
      <c r="AV7">
        <v>209</v>
      </c>
      <c r="AW7">
        <f t="shared" si="13"/>
        <v>1</v>
      </c>
      <c r="AX7">
        <v>0.13333200000000001</v>
      </c>
      <c r="AY7">
        <v>206</v>
      </c>
    </row>
    <row r="8" spans="1:51" x14ac:dyDescent="0.25">
      <c r="A8">
        <v>4</v>
      </c>
      <c r="B8" t="s">
        <v>147</v>
      </c>
      <c r="C8">
        <v>29878.300781000002</v>
      </c>
      <c r="D8">
        <v>-99</v>
      </c>
      <c r="E8">
        <v>-99</v>
      </c>
      <c r="F8">
        <f t="shared" si="0"/>
        <v>0</v>
      </c>
      <c r="G8">
        <v>-99</v>
      </c>
      <c r="H8">
        <v>19</v>
      </c>
      <c r="I8" s="49">
        <f t="shared" si="1"/>
        <v>0</v>
      </c>
      <c r="J8" s="48">
        <v>0</v>
      </c>
      <c r="K8" s="49">
        <v>194</v>
      </c>
      <c r="L8" s="49">
        <f t="shared" si="2"/>
        <v>0</v>
      </c>
      <c r="M8" s="49">
        <v>0</v>
      </c>
      <c r="N8" s="49">
        <v>43</v>
      </c>
      <c r="O8">
        <f t="shared" si="3"/>
        <v>1</v>
      </c>
      <c r="P8">
        <v>0.50666699999999998</v>
      </c>
      <c r="Q8">
        <v>75</v>
      </c>
      <c r="R8">
        <f t="shared" si="4"/>
        <v>0</v>
      </c>
      <c r="S8">
        <v>0</v>
      </c>
      <c r="T8">
        <v>171</v>
      </c>
      <c r="U8">
        <f t="shared" si="5"/>
        <v>0</v>
      </c>
      <c r="V8">
        <v>0</v>
      </c>
      <c r="W8">
        <v>37</v>
      </c>
      <c r="X8">
        <f t="shared" si="6"/>
        <v>0</v>
      </c>
      <c r="Y8">
        <v>-99</v>
      </c>
      <c r="Z8">
        <v>182</v>
      </c>
      <c r="AA8">
        <v>-99</v>
      </c>
      <c r="AB8">
        <v>189</v>
      </c>
      <c r="AC8">
        <f t="shared" si="7"/>
        <v>0</v>
      </c>
      <c r="AD8" s="35">
        <v>0</v>
      </c>
      <c r="AE8">
        <v>93</v>
      </c>
      <c r="AF8">
        <f t="shared" si="8"/>
        <v>0</v>
      </c>
      <c r="AG8">
        <v>-99</v>
      </c>
      <c r="AH8">
        <v>94</v>
      </c>
      <c r="AI8">
        <f t="shared" si="9"/>
        <v>0</v>
      </c>
      <c r="AJ8">
        <f t="shared" si="10"/>
        <v>0</v>
      </c>
      <c r="AK8">
        <v>0</v>
      </c>
      <c r="AL8">
        <v>22</v>
      </c>
      <c r="AM8">
        <f t="shared" si="11"/>
        <v>0</v>
      </c>
      <c r="AN8">
        <v>-99</v>
      </c>
      <c r="AO8">
        <v>122</v>
      </c>
      <c r="AP8" t="s">
        <v>273</v>
      </c>
      <c r="AQ8">
        <v>-99</v>
      </c>
      <c r="AR8">
        <v>28</v>
      </c>
      <c r="AS8" t="s">
        <v>273</v>
      </c>
      <c r="AT8">
        <f t="shared" si="12"/>
        <v>1</v>
      </c>
      <c r="AU8">
        <v>26.125</v>
      </c>
      <c r="AV8">
        <v>106</v>
      </c>
      <c r="AW8">
        <f t="shared" si="13"/>
        <v>1</v>
      </c>
      <c r="AX8">
        <v>26.253399999999999</v>
      </c>
      <c r="AY8">
        <v>136</v>
      </c>
    </row>
    <row r="9" spans="1:51" x14ac:dyDescent="0.25">
      <c r="A9">
        <v>5</v>
      </c>
      <c r="B9" t="s">
        <v>148</v>
      </c>
      <c r="C9">
        <v>51440.199218000002</v>
      </c>
      <c r="D9">
        <v>26860.699218000002</v>
      </c>
      <c r="E9">
        <v>23687.400389999999</v>
      </c>
      <c r="F9">
        <f t="shared" si="0"/>
        <v>0</v>
      </c>
      <c r="G9">
        <v>-99</v>
      </c>
      <c r="H9">
        <v>19</v>
      </c>
      <c r="I9" s="49">
        <f t="shared" si="1"/>
        <v>1</v>
      </c>
      <c r="J9" s="48">
        <v>841.58898929999998</v>
      </c>
      <c r="K9" s="49">
        <v>69</v>
      </c>
      <c r="L9" s="49">
        <f t="shared" si="2"/>
        <v>1</v>
      </c>
      <c r="M9" s="49">
        <v>1043.2900391000001</v>
      </c>
      <c r="N9" s="49">
        <v>7</v>
      </c>
      <c r="O9">
        <f t="shared" si="3"/>
        <v>1</v>
      </c>
      <c r="P9">
        <v>0.118281</v>
      </c>
      <c r="Q9">
        <v>157</v>
      </c>
      <c r="R9">
        <f t="shared" si="4"/>
        <v>1</v>
      </c>
      <c r="S9">
        <v>6.2873999999999999E-2</v>
      </c>
      <c r="T9">
        <v>155</v>
      </c>
      <c r="U9">
        <f t="shared" si="5"/>
        <v>0</v>
      </c>
      <c r="V9">
        <v>0</v>
      </c>
      <c r="W9">
        <v>37</v>
      </c>
      <c r="X9">
        <f t="shared" si="6"/>
        <v>1</v>
      </c>
      <c r="Y9">
        <v>30.092877000000001</v>
      </c>
      <c r="Z9">
        <v>112</v>
      </c>
      <c r="AA9">
        <v>584011</v>
      </c>
      <c r="AB9">
        <v>69</v>
      </c>
      <c r="AC9">
        <f t="shared" si="7"/>
        <v>0</v>
      </c>
      <c r="AD9" s="35">
        <v>0</v>
      </c>
      <c r="AE9">
        <v>93</v>
      </c>
      <c r="AF9">
        <f t="shared" si="8"/>
        <v>0</v>
      </c>
      <c r="AG9">
        <v>0</v>
      </c>
      <c r="AH9">
        <v>93</v>
      </c>
      <c r="AI9">
        <f t="shared" si="9"/>
        <v>1</v>
      </c>
      <c r="AJ9">
        <f t="shared" si="10"/>
        <v>1</v>
      </c>
      <c r="AK9">
        <v>13</v>
      </c>
      <c r="AL9">
        <v>13</v>
      </c>
      <c r="AM9">
        <f t="shared" si="11"/>
        <v>1</v>
      </c>
      <c r="AN9">
        <v>4.26E-4</v>
      </c>
      <c r="AO9">
        <v>116</v>
      </c>
      <c r="AP9" t="s">
        <v>273</v>
      </c>
      <c r="AQ9">
        <v>-99</v>
      </c>
      <c r="AR9">
        <v>28</v>
      </c>
      <c r="AS9" t="s">
        <v>273</v>
      </c>
      <c r="AT9">
        <f t="shared" si="12"/>
        <v>1</v>
      </c>
      <c r="AU9">
        <v>4.0433070000000004</v>
      </c>
      <c r="AV9">
        <v>192</v>
      </c>
      <c r="AW9">
        <f t="shared" si="13"/>
        <v>1</v>
      </c>
      <c r="AX9">
        <v>1.559059</v>
      </c>
      <c r="AY9">
        <v>198</v>
      </c>
    </row>
    <row r="10" spans="1:51" x14ac:dyDescent="0.25">
      <c r="A10">
        <v>6</v>
      </c>
      <c r="B10" t="s">
        <v>149</v>
      </c>
      <c r="C10">
        <v>41406.898437000003</v>
      </c>
      <c r="D10">
        <v>-99</v>
      </c>
      <c r="E10">
        <v>-99</v>
      </c>
      <c r="F10">
        <f t="shared" si="0"/>
        <v>0</v>
      </c>
      <c r="G10">
        <v>-99</v>
      </c>
      <c r="H10">
        <v>19</v>
      </c>
      <c r="I10" s="49">
        <f t="shared" si="1"/>
        <v>1</v>
      </c>
      <c r="J10" s="48">
        <v>2083.3601073999998</v>
      </c>
      <c r="K10" s="49">
        <v>28</v>
      </c>
      <c r="L10" s="49">
        <f t="shared" si="2"/>
        <v>1</v>
      </c>
      <c r="M10" s="49">
        <v>1086.3299560999999</v>
      </c>
      <c r="N10" s="49">
        <v>6</v>
      </c>
      <c r="O10">
        <f t="shared" si="3"/>
        <v>1</v>
      </c>
      <c r="P10">
        <v>0.85645000000000004</v>
      </c>
      <c r="Q10">
        <v>25</v>
      </c>
      <c r="R10">
        <f t="shared" si="4"/>
        <v>1</v>
      </c>
      <c r="S10">
        <v>0.59840499999999996</v>
      </c>
      <c r="T10">
        <v>54</v>
      </c>
      <c r="U10">
        <f t="shared" si="5"/>
        <v>0</v>
      </c>
      <c r="V10">
        <v>0</v>
      </c>
      <c r="W10">
        <v>37</v>
      </c>
      <c r="X10">
        <f t="shared" si="6"/>
        <v>0</v>
      </c>
      <c r="Y10">
        <v>-99</v>
      </c>
      <c r="Z10">
        <v>182</v>
      </c>
      <c r="AA10">
        <v>-99</v>
      </c>
      <c r="AB10">
        <v>189</v>
      </c>
      <c r="AC10">
        <f t="shared" si="7"/>
        <v>0</v>
      </c>
      <c r="AD10" s="35">
        <v>0</v>
      </c>
      <c r="AE10">
        <v>93</v>
      </c>
      <c r="AF10">
        <f t="shared" si="8"/>
        <v>0</v>
      </c>
      <c r="AG10">
        <v>-99</v>
      </c>
      <c r="AH10">
        <v>94</v>
      </c>
      <c r="AI10">
        <f t="shared" si="9"/>
        <v>0</v>
      </c>
      <c r="AJ10">
        <f t="shared" si="10"/>
        <v>1</v>
      </c>
      <c r="AK10">
        <v>17</v>
      </c>
      <c r="AL10">
        <v>12</v>
      </c>
      <c r="AM10">
        <f t="shared" si="11"/>
        <v>0</v>
      </c>
      <c r="AN10">
        <v>0</v>
      </c>
      <c r="AO10">
        <v>121</v>
      </c>
      <c r="AP10" t="s">
        <v>272</v>
      </c>
      <c r="AQ10">
        <v>20437</v>
      </c>
      <c r="AR10">
        <v>4</v>
      </c>
      <c r="AS10" t="s">
        <v>273</v>
      </c>
      <c r="AT10">
        <f t="shared" si="12"/>
        <v>1</v>
      </c>
      <c r="AU10">
        <v>35.915253999999997</v>
      </c>
      <c r="AV10">
        <v>83</v>
      </c>
      <c r="AW10">
        <f t="shared" si="13"/>
        <v>1</v>
      </c>
      <c r="AX10">
        <v>45.808700000000002</v>
      </c>
      <c r="AY10">
        <v>91</v>
      </c>
    </row>
    <row r="11" spans="1:51" x14ac:dyDescent="0.25">
      <c r="A11">
        <v>7</v>
      </c>
      <c r="B11" t="s">
        <v>150</v>
      </c>
      <c r="C11">
        <v>162611</v>
      </c>
      <c r="D11">
        <v>-99</v>
      </c>
      <c r="E11">
        <v>-99</v>
      </c>
      <c r="F11">
        <f t="shared" si="0"/>
        <v>0</v>
      </c>
      <c r="G11">
        <v>-99</v>
      </c>
      <c r="H11">
        <v>19</v>
      </c>
      <c r="I11" s="49">
        <f t="shared" si="1"/>
        <v>1</v>
      </c>
      <c r="J11" s="48">
        <v>1217.6199951000001</v>
      </c>
      <c r="K11" s="49">
        <v>48</v>
      </c>
      <c r="L11" s="49">
        <f t="shared" si="2"/>
        <v>1</v>
      </c>
      <c r="M11" s="49">
        <v>1095.1999512</v>
      </c>
      <c r="N11" s="49">
        <v>5</v>
      </c>
      <c r="O11">
        <f t="shared" si="3"/>
        <v>1</v>
      </c>
      <c r="P11">
        <v>0.75816700000000004</v>
      </c>
      <c r="Q11">
        <v>39</v>
      </c>
      <c r="R11">
        <f t="shared" si="4"/>
        <v>1</v>
      </c>
      <c r="S11">
        <v>0.28787800000000002</v>
      </c>
      <c r="T11">
        <v>94</v>
      </c>
      <c r="U11">
        <f t="shared" si="5"/>
        <v>0</v>
      </c>
      <c r="V11">
        <v>0</v>
      </c>
      <c r="W11">
        <v>37</v>
      </c>
      <c r="X11">
        <f t="shared" si="6"/>
        <v>1</v>
      </c>
      <c r="Y11">
        <v>60.989420000000003</v>
      </c>
      <c r="Z11">
        <v>47</v>
      </c>
      <c r="AA11">
        <v>3392960</v>
      </c>
      <c r="AB11">
        <v>28</v>
      </c>
      <c r="AC11">
        <f t="shared" si="7"/>
        <v>0</v>
      </c>
      <c r="AD11" s="35">
        <v>0</v>
      </c>
      <c r="AE11">
        <v>93</v>
      </c>
      <c r="AF11">
        <f t="shared" si="8"/>
        <v>0</v>
      </c>
      <c r="AG11">
        <v>0</v>
      </c>
      <c r="AH11">
        <v>93</v>
      </c>
      <c r="AI11">
        <f t="shared" si="9"/>
        <v>0</v>
      </c>
      <c r="AJ11">
        <f t="shared" si="10"/>
        <v>1</v>
      </c>
      <c r="AK11">
        <v>28</v>
      </c>
      <c r="AL11">
        <v>9</v>
      </c>
      <c r="AM11">
        <f t="shared" si="11"/>
        <v>1</v>
      </c>
      <c r="AN11">
        <v>8.0715999999999996E-2</v>
      </c>
      <c r="AO11">
        <v>75</v>
      </c>
      <c r="AP11" t="s">
        <v>273</v>
      </c>
      <c r="AQ11">
        <v>-99</v>
      </c>
      <c r="AR11">
        <v>28</v>
      </c>
      <c r="AS11" t="s">
        <v>273</v>
      </c>
      <c r="AT11">
        <f t="shared" si="12"/>
        <v>1</v>
      </c>
      <c r="AU11">
        <v>20.085732</v>
      </c>
      <c r="AV11">
        <v>129</v>
      </c>
      <c r="AW11">
        <f t="shared" si="13"/>
        <v>1</v>
      </c>
      <c r="AX11">
        <v>29.978598999999999</v>
      </c>
      <c r="AY11">
        <v>125</v>
      </c>
    </row>
    <row r="12" spans="1:51" x14ac:dyDescent="0.25">
      <c r="A12">
        <v>8</v>
      </c>
      <c r="B12" t="s">
        <v>151</v>
      </c>
      <c r="C12">
        <v>56878.398437000003</v>
      </c>
      <c r="D12">
        <v>-99</v>
      </c>
      <c r="E12">
        <v>-99</v>
      </c>
      <c r="F12">
        <f t="shared" si="0"/>
        <v>0</v>
      </c>
      <c r="G12">
        <v>-99</v>
      </c>
      <c r="H12">
        <v>19</v>
      </c>
      <c r="I12" s="49">
        <f t="shared" si="1"/>
        <v>1</v>
      </c>
      <c r="J12" s="48">
        <v>279.61099239999999</v>
      </c>
      <c r="K12" s="49">
        <v>135</v>
      </c>
      <c r="L12" s="49">
        <f t="shared" si="2"/>
        <v>1</v>
      </c>
      <c r="M12" s="49">
        <v>258.6220093</v>
      </c>
      <c r="N12" s="49">
        <v>19</v>
      </c>
      <c r="O12">
        <f t="shared" si="3"/>
        <v>1</v>
      </c>
      <c r="P12">
        <v>0.25291599999999997</v>
      </c>
      <c r="Q12">
        <v>124</v>
      </c>
      <c r="R12">
        <f t="shared" si="4"/>
        <v>1</v>
      </c>
      <c r="S12">
        <v>8.6730000000000002E-3</v>
      </c>
      <c r="T12">
        <v>168</v>
      </c>
      <c r="U12">
        <f t="shared" si="5"/>
        <v>0</v>
      </c>
      <c r="V12">
        <v>0</v>
      </c>
      <c r="W12">
        <v>37</v>
      </c>
      <c r="X12">
        <f t="shared" si="6"/>
        <v>1</v>
      </c>
      <c r="Y12">
        <v>21.615849000000001</v>
      </c>
      <c r="Z12">
        <v>136</v>
      </c>
      <c r="AA12">
        <v>265560</v>
      </c>
      <c r="AB12">
        <v>86</v>
      </c>
      <c r="AC12">
        <f t="shared" si="7"/>
        <v>0</v>
      </c>
      <c r="AD12" s="35">
        <v>0</v>
      </c>
      <c r="AE12">
        <v>93</v>
      </c>
      <c r="AF12">
        <f t="shared" si="8"/>
        <v>0</v>
      </c>
      <c r="AG12">
        <v>0</v>
      </c>
      <c r="AH12">
        <v>93</v>
      </c>
      <c r="AI12">
        <f t="shared" si="9"/>
        <v>0</v>
      </c>
      <c r="AJ12">
        <f t="shared" si="10"/>
        <v>1</v>
      </c>
      <c r="AK12">
        <v>9</v>
      </c>
      <c r="AL12">
        <v>14</v>
      </c>
      <c r="AM12">
        <f t="shared" si="11"/>
        <v>0</v>
      </c>
      <c r="AN12">
        <v>0</v>
      </c>
      <c r="AO12">
        <v>121</v>
      </c>
      <c r="AP12" t="s">
        <v>272</v>
      </c>
      <c r="AQ12">
        <v>0</v>
      </c>
      <c r="AR12">
        <v>27</v>
      </c>
      <c r="AS12" t="s">
        <v>273</v>
      </c>
      <c r="AT12">
        <f t="shared" si="12"/>
        <v>1</v>
      </c>
      <c r="AU12">
        <v>1.849558</v>
      </c>
      <c r="AV12">
        <v>199</v>
      </c>
      <c r="AW12">
        <f t="shared" si="13"/>
        <v>1</v>
      </c>
      <c r="AX12">
        <v>1.50265</v>
      </c>
      <c r="AY12">
        <v>199</v>
      </c>
    </row>
    <row r="13" spans="1:51" x14ac:dyDescent="0.25">
      <c r="A13">
        <v>9</v>
      </c>
      <c r="B13" t="s">
        <v>152</v>
      </c>
      <c r="C13">
        <v>57733.601562000003</v>
      </c>
      <c r="D13">
        <v>41009.199218000002</v>
      </c>
      <c r="E13">
        <v>20138.699218000002</v>
      </c>
      <c r="F13">
        <f t="shared" si="0"/>
        <v>0</v>
      </c>
      <c r="G13">
        <v>-99</v>
      </c>
      <c r="H13">
        <v>19</v>
      </c>
      <c r="I13" s="49">
        <f t="shared" si="1"/>
        <v>1</v>
      </c>
      <c r="J13" s="48">
        <v>443.1159973</v>
      </c>
      <c r="K13" s="49">
        <v>111</v>
      </c>
      <c r="L13" s="49">
        <f t="shared" si="2"/>
        <v>1</v>
      </c>
      <c r="M13" s="49">
        <v>668.0469971</v>
      </c>
      <c r="N13" s="49">
        <v>11</v>
      </c>
      <c r="O13">
        <f t="shared" si="3"/>
        <v>1</v>
      </c>
      <c r="P13">
        <v>9.4416E-2</v>
      </c>
      <c r="Q13">
        <v>164</v>
      </c>
      <c r="R13">
        <f t="shared" si="4"/>
        <v>1</v>
      </c>
      <c r="S13">
        <v>6.5678E-2</v>
      </c>
      <c r="T13">
        <v>154</v>
      </c>
      <c r="U13">
        <f t="shared" si="5"/>
        <v>0</v>
      </c>
      <c r="V13">
        <v>0</v>
      </c>
      <c r="W13">
        <v>37</v>
      </c>
      <c r="X13">
        <f t="shared" si="6"/>
        <v>1</v>
      </c>
      <c r="Y13">
        <v>21.458766000000001</v>
      </c>
      <c r="Z13">
        <v>137</v>
      </c>
      <c r="AA13">
        <v>476413</v>
      </c>
      <c r="AB13">
        <v>74</v>
      </c>
      <c r="AC13">
        <f t="shared" si="7"/>
        <v>0</v>
      </c>
      <c r="AD13" s="35">
        <v>0</v>
      </c>
      <c r="AE13">
        <v>93</v>
      </c>
      <c r="AF13">
        <f t="shared" si="8"/>
        <v>0</v>
      </c>
      <c r="AG13">
        <v>0</v>
      </c>
      <c r="AH13">
        <v>93</v>
      </c>
      <c r="AI13">
        <f t="shared" si="9"/>
        <v>1</v>
      </c>
      <c r="AJ13">
        <f t="shared" si="10"/>
        <v>1</v>
      </c>
      <c r="AK13">
        <v>3</v>
      </c>
      <c r="AL13">
        <v>19</v>
      </c>
      <c r="AM13">
        <f t="shared" si="11"/>
        <v>1</v>
      </c>
      <c r="AN13">
        <v>4.4000000000000002E-4</v>
      </c>
      <c r="AO13">
        <v>114</v>
      </c>
      <c r="AP13" t="s">
        <v>273</v>
      </c>
      <c r="AQ13">
        <v>-99</v>
      </c>
      <c r="AR13">
        <v>28</v>
      </c>
      <c r="AS13" t="s">
        <v>273</v>
      </c>
      <c r="AT13">
        <f t="shared" si="12"/>
        <v>1</v>
      </c>
      <c r="AU13">
        <v>5.0263159999999996</v>
      </c>
      <c r="AV13">
        <v>187</v>
      </c>
      <c r="AW13">
        <f t="shared" si="13"/>
        <v>1</v>
      </c>
      <c r="AX13">
        <v>4.9157900000000003</v>
      </c>
      <c r="AY13">
        <v>188</v>
      </c>
    </row>
    <row r="14" spans="1:51" x14ac:dyDescent="0.25">
      <c r="A14">
        <v>10</v>
      </c>
      <c r="B14" t="s">
        <v>101</v>
      </c>
      <c r="C14">
        <v>80536.796875</v>
      </c>
      <c r="D14">
        <v>16512.599609000001</v>
      </c>
      <c r="E14">
        <v>-99</v>
      </c>
      <c r="F14">
        <f t="shared" si="0"/>
        <v>0</v>
      </c>
      <c r="G14">
        <v>-99</v>
      </c>
      <c r="H14">
        <v>19</v>
      </c>
      <c r="I14" s="49">
        <f t="shared" si="1"/>
        <v>1</v>
      </c>
      <c r="J14" s="48">
        <v>906.19897460000004</v>
      </c>
      <c r="K14" s="49">
        <v>64</v>
      </c>
      <c r="L14" s="49">
        <f t="shared" si="2"/>
        <v>0</v>
      </c>
      <c r="M14" s="49">
        <v>-99</v>
      </c>
      <c r="N14" s="49">
        <v>44</v>
      </c>
      <c r="O14">
        <f t="shared" si="3"/>
        <v>1</v>
      </c>
      <c r="P14">
        <v>8.8818999999999995E-2</v>
      </c>
      <c r="Q14">
        <v>165</v>
      </c>
      <c r="R14">
        <f t="shared" si="4"/>
        <v>1</v>
      </c>
      <c r="S14">
        <v>0.109751</v>
      </c>
      <c r="T14">
        <v>143</v>
      </c>
      <c r="U14">
        <f t="shared" si="5"/>
        <v>0</v>
      </c>
      <c r="V14">
        <v>0</v>
      </c>
      <c r="W14">
        <v>37</v>
      </c>
      <c r="X14">
        <f t="shared" si="6"/>
        <v>1</v>
      </c>
      <c r="Y14">
        <v>8.6495829999999998</v>
      </c>
      <c r="Z14">
        <v>164</v>
      </c>
      <c r="AA14">
        <v>168451</v>
      </c>
      <c r="AB14">
        <v>94</v>
      </c>
      <c r="AC14">
        <f t="shared" si="7"/>
        <v>1</v>
      </c>
      <c r="AD14" s="35">
        <v>1.5879317189360857E-4</v>
      </c>
      <c r="AE14">
        <v>80</v>
      </c>
      <c r="AF14">
        <f t="shared" si="8"/>
        <v>1</v>
      </c>
      <c r="AG14">
        <v>25.760620569749999</v>
      </c>
      <c r="AH14">
        <v>87</v>
      </c>
      <c r="AI14">
        <f t="shared" si="9"/>
        <v>0</v>
      </c>
      <c r="AJ14">
        <f t="shared" si="10"/>
        <v>0</v>
      </c>
      <c r="AK14">
        <v>-99</v>
      </c>
      <c r="AL14">
        <v>23</v>
      </c>
      <c r="AM14">
        <f t="shared" si="11"/>
        <v>1</v>
      </c>
      <c r="AN14">
        <v>2.9481E-2</v>
      </c>
      <c r="AO14">
        <v>88</v>
      </c>
      <c r="AP14" t="s">
        <v>273</v>
      </c>
      <c r="AQ14">
        <v>-99</v>
      </c>
      <c r="AR14">
        <v>28</v>
      </c>
      <c r="AS14" t="s">
        <v>273</v>
      </c>
      <c r="AT14">
        <f t="shared" si="12"/>
        <v>1</v>
      </c>
      <c r="AU14">
        <v>5.7422170000000001</v>
      </c>
      <c r="AV14">
        <v>185</v>
      </c>
      <c r="AW14">
        <f t="shared" si="13"/>
        <v>1</v>
      </c>
      <c r="AX14">
        <v>9.4109599999999993</v>
      </c>
      <c r="AY14">
        <v>175</v>
      </c>
    </row>
    <row r="15" spans="1:51" x14ac:dyDescent="0.25">
      <c r="A15">
        <v>11</v>
      </c>
      <c r="B15" t="s">
        <v>153</v>
      </c>
      <c r="C15">
        <v>186637</v>
      </c>
      <c r="D15">
        <v>74909.398436999996</v>
      </c>
      <c r="E15">
        <v>38829.699218000002</v>
      </c>
      <c r="F15">
        <f t="shared" si="0"/>
        <v>1</v>
      </c>
      <c r="G15">
        <v>222</v>
      </c>
      <c r="H15">
        <v>17</v>
      </c>
      <c r="I15" s="49">
        <f t="shared" si="1"/>
        <v>1</v>
      </c>
      <c r="J15" s="48">
        <v>262.11801150000002</v>
      </c>
      <c r="K15" s="49">
        <v>137</v>
      </c>
      <c r="L15" s="49">
        <f t="shared" si="2"/>
        <v>1</v>
      </c>
      <c r="M15" s="49">
        <v>104.4029999</v>
      </c>
      <c r="N15" s="49">
        <v>32</v>
      </c>
      <c r="O15">
        <f t="shared" si="3"/>
        <v>1</v>
      </c>
      <c r="P15">
        <v>0.19570199999999999</v>
      </c>
      <c r="Q15">
        <v>136</v>
      </c>
      <c r="R15">
        <f t="shared" si="4"/>
        <v>1</v>
      </c>
      <c r="S15">
        <v>0.117573</v>
      </c>
      <c r="T15">
        <v>139</v>
      </c>
      <c r="U15">
        <f t="shared" si="5"/>
        <v>0</v>
      </c>
      <c r="V15">
        <v>0</v>
      </c>
      <c r="W15">
        <v>37</v>
      </c>
      <c r="X15">
        <f t="shared" si="6"/>
        <v>1</v>
      </c>
      <c r="Y15">
        <v>24.183598</v>
      </c>
      <c r="Z15">
        <v>131</v>
      </c>
      <c r="AA15">
        <v>1506900</v>
      </c>
      <c r="AB15">
        <v>45</v>
      </c>
      <c r="AC15">
        <f t="shared" si="7"/>
        <v>1</v>
      </c>
      <c r="AD15" s="35">
        <v>1.2894699351792493E-2</v>
      </c>
      <c r="AE15">
        <v>12</v>
      </c>
      <c r="AF15">
        <f t="shared" si="8"/>
        <v>1</v>
      </c>
      <c r="AG15">
        <v>73014.421505715698</v>
      </c>
      <c r="AH15">
        <v>14</v>
      </c>
      <c r="AI15">
        <f t="shared" si="9"/>
        <v>1</v>
      </c>
      <c r="AJ15">
        <f t="shared" si="10"/>
        <v>1</v>
      </c>
      <c r="AK15">
        <v>17</v>
      </c>
      <c r="AL15">
        <v>12</v>
      </c>
      <c r="AM15">
        <f t="shared" si="11"/>
        <v>1</v>
      </c>
      <c r="AN15">
        <v>2.0100000000000001E-4</v>
      </c>
      <c r="AO15">
        <v>119</v>
      </c>
      <c r="AP15" t="s">
        <v>273</v>
      </c>
      <c r="AQ15">
        <v>-99</v>
      </c>
      <c r="AR15">
        <v>28</v>
      </c>
      <c r="AS15" t="s">
        <v>273</v>
      </c>
      <c r="AT15">
        <f t="shared" si="12"/>
        <v>1</v>
      </c>
      <c r="AU15">
        <v>5.308351</v>
      </c>
      <c r="AV15">
        <v>186</v>
      </c>
      <c r="AW15">
        <f t="shared" si="13"/>
        <v>1</v>
      </c>
      <c r="AX15">
        <v>6.7430399999999997</v>
      </c>
      <c r="AY15">
        <v>184</v>
      </c>
    </row>
    <row r="16" spans="1:51" x14ac:dyDescent="0.25">
      <c r="A16">
        <v>12</v>
      </c>
      <c r="B16" t="s">
        <v>154</v>
      </c>
      <c r="C16">
        <v>78813.898436999996</v>
      </c>
      <c r="D16">
        <v>-99</v>
      </c>
      <c r="E16">
        <v>-99</v>
      </c>
      <c r="F16">
        <f t="shared" si="0"/>
        <v>0</v>
      </c>
      <c r="G16">
        <v>-99</v>
      </c>
      <c r="H16">
        <v>19</v>
      </c>
      <c r="I16" s="49">
        <f t="shared" si="1"/>
        <v>1</v>
      </c>
      <c r="J16" s="48">
        <v>397.96301269999998</v>
      </c>
      <c r="K16" s="49">
        <v>119</v>
      </c>
      <c r="L16" s="49">
        <f t="shared" si="2"/>
        <v>1</v>
      </c>
      <c r="M16" s="49">
        <v>237.11399840000001</v>
      </c>
      <c r="N16" s="49">
        <v>22</v>
      </c>
      <c r="O16">
        <f t="shared" si="3"/>
        <v>1</v>
      </c>
      <c r="P16">
        <v>5.7289E-2</v>
      </c>
      <c r="Q16">
        <v>179</v>
      </c>
      <c r="R16">
        <f t="shared" si="4"/>
        <v>1</v>
      </c>
      <c r="S16">
        <v>3.1439000000000002E-2</v>
      </c>
      <c r="T16">
        <v>161</v>
      </c>
      <c r="U16">
        <f t="shared" si="5"/>
        <v>0</v>
      </c>
      <c r="V16">
        <v>0</v>
      </c>
      <c r="W16">
        <v>37</v>
      </c>
      <c r="X16">
        <f t="shared" si="6"/>
        <v>1</v>
      </c>
      <c r="Y16">
        <v>9.5177770000000006</v>
      </c>
      <c r="Z16">
        <v>161</v>
      </c>
      <c r="AA16">
        <v>153196</v>
      </c>
      <c r="AB16">
        <v>98</v>
      </c>
      <c r="AC16">
        <f t="shared" si="7"/>
        <v>1</v>
      </c>
      <c r="AD16" s="35">
        <v>1.5144873046093788E-2</v>
      </c>
      <c r="AE16">
        <v>8</v>
      </c>
      <c r="AF16">
        <f t="shared" si="8"/>
        <v>1</v>
      </c>
      <c r="AG16">
        <v>8049.787769083995</v>
      </c>
      <c r="AH16">
        <v>40</v>
      </c>
      <c r="AI16">
        <f t="shared" si="9"/>
        <v>0</v>
      </c>
      <c r="AJ16">
        <f t="shared" si="10"/>
        <v>1</v>
      </c>
      <c r="AK16">
        <v>3</v>
      </c>
      <c r="AL16">
        <v>19</v>
      </c>
      <c r="AM16">
        <f t="shared" si="11"/>
        <v>1</v>
      </c>
      <c r="AN16">
        <v>5.4500000000000002E-4</v>
      </c>
      <c r="AO16">
        <v>113</v>
      </c>
      <c r="AP16" t="s">
        <v>273</v>
      </c>
      <c r="AQ16">
        <v>-99</v>
      </c>
      <c r="AR16">
        <v>28</v>
      </c>
      <c r="AS16" t="s">
        <v>273</v>
      </c>
      <c r="AT16">
        <f t="shared" si="12"/>
        <v>1</v>
      </c>
      <c r="AU16">
        <v>1.3814960000000001</v>
      </c>
      <c r="AV16">
        <v>201</v>
      </c>
      <c r="AW16">
        <f t="shared" si="13"/>
        <v>1</v>
      </c>
      <c r="AX16">
        <v>1.80355</v>
      </c>
      <c r="AY16">
        <v>197</v>
      </c>
    </row>
    <row r="17" spans="1:51" x14ac:dyDescent="0.25">
      <c r="A17">
        <v>13</v>
      </c>
      <c r="B17" t="s">
        <v>99</v>
      </c>
      <c r="C17">
        <v>23313</v>
      </c>
      <c r="D17">
        <v>9045.0302730000003</v>
      </c>
      <c r="E17">
        <v>-99</v>
      </c>
      <c r="F17">
        <f t="shared" si="0"/>
        <v>0</v>
      </c>
      <c r="G17">
        <v>-99</v>
      </c>
      <c r="H17">
        <v>19</v>
      </c>
      <c r="I17" s="49">
        <f t="shared" si="1"/>
        <v>1</v>
      </c>
      <c r="J17" s="48">
        <v>421.75201420000002</v>
      </c>
      <c r="K17" s="49">
        <v>114</v>
      </c>
      <c r="L17" s="49">
        <f t="shared" si="2"/>
        <v>0</v>
      </c>
      <c r="M17" s="49">
        <v>-99</v>
      </c>
      <c r="N17" s="49">
        <v>44</v>
      </c>
      <c r="O17">
        <f t="shared" si="3"/>
        <v>1</v>
      </c>
      <c r="P17">
        <v>5.3011000000000003E-2</v>
      </c>
      <c r="Q17">
        <v>180</v>
      </c>
      <c r="R17">
        <f t="shared" si="4"/>
        <v>1</v>
      </c>
      <c r="S17">
        <v>9.6548999999999996E-2</v>
      </c>
      <c r="T17">
        <v>144</v>
      </c>
      <c r="U17">
        <f t="shared" si="5"/>
        <v>0</v>
      </c>
      <c r="V17">
        <v>0</v>
      </c>
      <c r="W17">
        <v>37</v>
      </c>
      <c r="X17">
        <f t="shared" si="6"/>
        <v>1</v>
      </c>
      <c r="Y17">
        <v>1.34213</v>
      </c>
      <c r="Z17">
        <v>175</v>
      </c>
      <c r="AA17">
        <v>3228.6799310000001</v>
      </c>
      <c r="AB17">
        <v>169</v>
      </c>
      <c r="AC17">
        <f t="shared" si="7"/>
        <v>1</v>
      </c>
      <c r="AD17" s="35">
        <v>8.6388384754990926E-3</v>
      </c>
      <c r="AE17">
        <v>17</v>
      </c>
      <c r="AF17">
        <f t="shared" si="8"/>
        <v>1</v>
      </c>
      <c r="AG17">
        <v>9.5133328405499995</v>
      </c>
      <c r="AH17">
        <v>90</v>
      </c>
      <c r="AI17">
        <f t="shared" si="9"/>
        <v>0</v>
      </c>
      <c r="AJ17">
        <f t="shared" si="10"/>
        <v>0</v>
      </c>
      <c r="AK17">
        <v>-99</v>
      </c>
      <c r="AL17">
        <v>23</v>
      </c>
      <c r="AM17">
        <f t="shared" si="11"/>
        <v>1</v>
      </c>
      <c r="AN17">
        <v>6.3753000000000004E-2</v>
      </c>
      <c r="AO17">
        <v>80</v>
      </c>
      <c r="AP17" t="s">
        <v>273</v>
      </c>
      <c r="AQ17">
        <v>-99</v>
      </c>
      <c r="AR17">
        <v>28</v>
      </c>
      <c r="AS17" t="s">
        <v>273</v>
      </c>
      <c r="AT17">
        <f t="shared" si="12"/>
        <v>1</v>
      </c>
      <c r="AU17">
        <v>4.9279659999999996</v>
      </c>
      <c r="AV17">
        <v>188</v>
      </c>
      <c r="AW17">
        <f t="shared" si="13"/>
        <v>1</v>
      </c>
      <c r="AX17">
        <v>9.2372899999999998</v>
      </c>
      <c r="AY17">
        <v>176</v>
      </c>
    </row>
    <row r="18" spans="1:51" x14ac:dyDescent="0.25">
      <c r="A18">
        <v>14</v>
      </c>
      <c r="B18" t="s">
        <v>155</v>
      </c>
      <c r="C18">
        <v>275979</v>
      </c>
      <c r="D18">
        <v>-99</v>
      </c>
      <c r="E18">
        <v>-99</v>
      </c>
      <c r="F18">
        <f t="shared" si="0"/>
        <v>1</v>
      </c>
      <c r="G18">
        <v>222</v>
      </c>
      <c r="H18">
        <v>17</v>
      </c>
      <c r="I18" s="49">
        <f t="shared" si="1"/>
        <v>1</v>
      </c>
      <c r="J18" s="48">
        <v>343.01199339999999</v>
      </c>
      <c r="K18" s="49">
        <v>128</v>
      </c>
      <c r="L18" s="49">
        <f t="shared" si="2"/>
        <v>1</v>
      </c>
      <c r="M18" s="49">
        <v>237.37600710000001</v>
      </c>
      <c r="N18" s="49">
        <v>21</v>
      </c>
      <c r="O18">
        <f t="shared" si="3"/>
        <v>1</v>
      </c>
      <c r="P18">
        <v>0.13386100000000001</v>
      </c>
      <c r="Q18">
        <v>154</v>
      </c>
      <c r="R18">
        <f t="shared" si="4"/>
        <v>1</v>
      </c>
      <c r="S18">
        <v>0.21083199999999999</v>
      </c>
      <c r="T18">
        <v>112</v>
      </c>
      <c r="U18">
        <f t="shared" si="5"/>
        <v>1</v>
      </c>
      <c r="V18">
        <v>8.4099999999999995E-4</v>
      </c>
      <c r="W18">
        <v>35</v>
      </c>
      <c r="X18">
        <f t="shared" si="6"/>
        <v>1</v>
      </c>
      <c r="Y18">
        <v>22.966127</v>
      </c>
      <c r="Z18">
        <v>133</v>
      </c>
      <c r="AA18">
        <v>2621610</v>
      </c>
      <c r="AB18">
        <v>34</v>
      </c>
      <c r="AC18">
        <f t="shared" si="7"/>
        <v>1</v>
      </c>
      <c r="AD18" s="35">
        <v>6.719201763651185E-3</v>
      </c>
      <c r="AE18">
        <v>22</v>
      </c>
      <c r="AF18">
        <f t="shared" si="8"/>
        <v>1</v>
      </c>
      <c r="AG18">
        <v>40422.36285565549</v>
      </c>
      <c r="AH18">
        <v>26</v>
      </c>
      <c r="AI18">
        <f t="shared" si="9"/>
        <v>0</v>
      </c>
      <c r="AJ18">
        <f t="shared" si="10"/>
        <v>1</v>
      </c>
      <c r="AK18">
        <v>8</v>
      </c>
      <c r="AL18">
        <v>15</v>
      </c>
      <c r="AM18">
        <f t="shared" si="11"/>
        <v>1</v>
      </c>
      <c r="AN18">
        <v>6.548E-3</v>
      </c>
      <c r="AO18">
        <v>106</v>
      </c>
      <c r="AP18" t="s">
        <v>273</v>
      </c>
      <c r="AQ18">
        <v>-99</v>
      </c>
      <c r="AR18">
        <v>28</v>
      </c>
      <c r="AS18" t="s">
        <v>273</v>
      </c>
      <c r="AT18">
        <f t="shared" si="12"/>
        <v>1</v>
      </c>
      <c r="AU18">
        <v>7.4310530000000004</v>
      </c>
      <c r="AV18">
        <v>178</v>
      </c>
      <c r="AW18">
        <f t="shared" si="13"/>
        <v>1</v>
      </c>
      <c r="AX18">
        <v>10.358699</v>
      </c>
      <c r="AY18">
        <v>168</v>
      </c>
    </row>
    <row r="19" spans="1:51" x14ac:dyDescent="0.25">
      <c r="A19">
        <v>15</v>
      </c>
      <c r="B19" t="s">
        <v>105</v>
      </c>
      <c r="C19">
        <v>396789</v>
      </c>
      <c r="D19">
        <v>-99</v>
      </c>
      <c r="E19">
        <v>-99</v>
      </c>
      <c r="F19">
        <f t="shared" si="0"/>
        <v>1</v>
      </c>
      <c r="G19">
        <v>237</v>
      </c>
      <c r="H19">
        <v>15</v>
      </c>
      <c r="I19" s="49">
        <f t="shared" si="1"/>
        <v>1</v>
      </c>
      <c r="J19" s="48">
        <v>150.78300479999999</v>
      </c>
      <c r="K19" s="49">
        <v>158</v>
      </c>
      <c r="L19" s="49">
        <f t="shared" si="2"/>
        <v>1</v>
      </c>
      <c r="M19" s="49">
        <v>163.01199339999999</v>
      </c>
      <c r="N19" s="49">
        <v>27</v>
      </c>
      <c r="O19">
        <f t="shared" si="3"/>
        <v>1</v>
      </c>
      <c r="P19">
        <v>8.2123000000000002E-2</v>
      </c>
      <c r="Q19">
        <v>169</v>
      </c>
      <c r="R19">
        <f t="shared" si="4"/>
        <v>1</v>
      </c>
      <c r="S19">
        <v>6.9675000000000001E-2</v>
      </c>
      <c r="T19">
        <v>152</v>
      </c>
      <c r="U19">
        <f t="shared" si="5"/>
        <v>0</v>
      </c>
      <c r="V19">
        <v>0</v>
      </c>
      <c r="W19">
        <v>37</v>
      </c>
      <c r="X19">
        <f t="shared" si="6"/>
        <v>1</v>
      </c>
      <c r="Y19">
        <v>28.497641999999999</v>
      </c>
      <c r="Z19">
        <v>120</v>
      </c>
      <c r="AA19">
        <v>1069270</v>
      </c>
      <c r="AB19">
        <v>54</v>
      </c>
      <c r="AC19">
        <f t="shared" si="7"/>
        <v>1</v>
      </c>
      <c r="AD19" s="35">
        <v>9.3171525450800436E-4</v>
      </c>
      <c r="AE19">
        <v>60</v>
      </c>
      <c r="AF19">
        <f t="shared" si="8"/>
        <v>1</v>
      </c>
      <c r="AG19">
        <v>2376.4468640219998</v>
      </c>
      <c r="AH19">
        <v>54</v>
      </c>
      <c r="AI19">
        <f t="shared" si="9"/>
        <v>0</v>
      </c>
      <c r="AJ19">
        <f t="shared" si="10"/>
        <v>1</v>
      </c>
      <c r="AK19">
        <v>29</v>
      </c>
      <c r="AL19">
        <v>8</v>
      </c>
      <c r="AM19">
        <f t="shared" si="11"/>
        <v>0</v>
      </c>
      <c r="AN19">
        <v>0</v>
      </c>
      <c r="AO19">
        <v>121</v>
      </c>
      <c r="AP19" t="s">
        <v>272</v>
      </c>
      <c r="AQ19">
        <v>175</v>
      </c>
      <c r="AR19">
        <v>17</v>
      </c>
      <c r="AS19" t="s">
        <v>273</v>
      </c>
      <c r="AT19">
        <f t="shared" si="12"/>
        <v>1</v>
      </c>
      <c r="AU19">
        <v>25.874936999999999</v>
      </c>
      <c r="AV19">
        <v>108</v>
      </c>
      <c r="AW19">
        <f t="shared" si="13"/>
        <v>1</v>
      </c>
      <c r="AX19">
        <v>25.5657</v>
      </c>
      <c r="AY19">
        <v>138</v>
      </c>
    </row>
    <row r="20" spans="1:51" x14ac:dyDescent="0.25">
      <c r="A20">
        <v>16</v>
      </c>
      <c r="B20" t="s">
        <v>77</v>
      </c>
      <c r="C20">
        <v>22070.199218000002</v>
      </c>
      <c r="D20">
        <v>-99</v>
      </c>
      <c r="E20">
        <v>-99</v>
      </c>
      <c r="F20">
        <f t="shared" si="0"/>
        <v>0</v>
      </c>
      <c r="G20">
        <v>-99</v>
      </c>
      <c r="H20">
        <v>19</v>
      </c>
      <c r="I20" s="49">
        <f t="shared" si="1"/>
        <v>1</v>
      </c>
      <c r="J20" s="48">
        <v>174.2250061</v>
      </c>
      <c r="K20" s="49">
        <v>150</v>
      </c>
      <c r="L20" s="49">
        <f t="shared" si="2"/>
        <v>0</v>
      </c>
      <c r="M20" s="49">
        <v>-99</v>
      </c>
      <c r="N20" s="49">
        <v>44</v>
      </c>
      <c r="O20">
        <f t="shared" si="3"/>
        <v>1</v>
      </c>
      <c r="P20">
        <v>0.11300200000000001</v>
      </c>
      <c r="Q20">
        <v>159</v>
      </c>
      <c r="R20">
        <f t="shared" si="4"/>
        <v>1</v>
      </c>
      <c r="S20">
        <v>0.46893000000000001</v>
      </c>
      <c r="T20">
        <v>69</v>
      </c>
      <c r="U20">
        <f t="shared" si="5"/>
        <v>0</v>
      </c>
      <c r="V20">
        <v>0</v>
      </c>
      <c r="W20">
        <v>37</v>
      </c>
      <c r="X20">
        <f t="shared" si="6"/>
        <v>1</v>
      </c>
      <c r="Y20">
        <v>30.900981000000002</v>
      </c>
      <c r="Z20">
        <v>111</v>
      </c>
      <c r="AA20">
        <v>303406</v>
      </c>
      <c r="AB20">
        <v>82</v>
      </c>
      <c r="AC20">
        <f t="shared" si="7"/>
        <v>1</v>
      </c>
      <c r="AD20" s="35">
        <v>3.4936531966926746E-5</v>
      </c>
      <c r="AE20">
        <v>89</v>
      </c>
      <c r="AF20">
        <f t="shared" si="8"/>
        <v>1</v>
      </c>
      <c r="AG20">
        <v>27.609253998974999</v>
      </c>
      <c r="AH20">
        <v>86</v>
      </c>
      <c r="AI20">
        <f t="shared" si="9"/>
        <v>0</v>
      </c>
      <c r="AJ20">
        <f t="shared" si="10"/>
        <v>0</v>
      </c>
      <c r="AK20">
        <v>-99</v>
      </c>
      <c r="AL20">
        <v>23</v>
      </c>
      <c r="AM20">
        <f t="shared" si="11"/>
        <v>1</v>
      </c>
      <c r="AN20">
        <v>3.4702999999999998E-2</v>
      </c>
      <c r="AO20">
        <v>87</v>
      </c>
      <c r="AP20" t="s">
        <v>273</v>
      </c>
      <c r="AQ20">
        <v>-99</v>
      </c>
      <c r="AR20">
        <v>28</v>
      </c>
      <c r="AS20" t="s">
        <v>273</v>
      </c>
      <c r="AT20">
        <f t="shared" si="12"/>
        <v>1</v>
      </c>
      <c r="AU20">
        <v>14.636364</v>
      </c>
      <c r="AV20">
        <v>142</v>
      </c>
      <c r="AW20">
        <f t="shared" si="13"/>
        <v>1</v>
      </c>
      <c r="AX20">
        <v>22.918199000000001</v>
      </c>
      <c r="AY20">
        <v>141</v>
      </c>
    </row>
    <row r="21" spans="1:51" x14ac:dyDescent="0.25">
      <c r="A21">
        <v>17</v>
      </c>
      <c r="B21" t="s">
        <v>156</v>
      </c>
      <c r="C21">
        <v>110261</v>
      </c>
      <c r="D21">
        <v>52715.300780999998</v>
      </c>
      <c r="E21">
        <v>9434.8896480000003</v>
      </c>
      <c r="F21">
        <f t="shared" si="0"/>
        <v>0</v>
      </c>
      <c r="G21">
        <v>-99</v>
      </c>
      <c r="H21">
        <v>19</v>
      </c>
      <c r="I21" s="49">
        <f t="shared" si="1"/>
        <v>1</v>
      </c>
      <c r="J21" s="48">
        <v>26.596900900000001</v>
      </c>
      <c r="K21" s="49">
        <v>189</v>
      </c>
      <c r="L21" s="49">
        <f t="shared" si="2"/>
        <v>1</v>
      </c>
      <c r="M21" s="49">
        <v>32.581001299999997</v>
      </c>
      <c r="N21" s="49">
        <v>37</v>
      </c>
      <c r="O21">
        <f t="shared" si="3"/>
        <v>1</v>
      </c>
      <c r="P21">
        <v>5.1160999999999998E-2</v>
      </c>
      <c r="Q21">
        <v>181</v>
      </c>
      <c r="R21">
        <f t="shared" si="4"/>
        <v>1</v>
      </c>
      <c r="S21">
        <v>0.53086100000000003</v>
      </c>
      <c r="T21">
        <v>61</v>
      </c>
      <c r="U21">
        <f t="shared" si="5"/>
        <v>0</v>
      </c>
      <c r="V21">
        <v>0</v>
      </c>
      <c r="W21">
        <v>37</v>
      </c>
      <c r="X21">
        <f t="shared" si="6"/>
        <v>1</v>
      </c>
      <c r="Y21">
        <v>29.708672</v>
      </c>
      <c r="Z21">
        <v>117</v>
      </c>
      <c r="AA21">
        <v>1605950</v>
      </c>
      <c r="AB21">
        <v>43</v>
      </c>
      <c r="AC21">
        <f t="shared" si="7"/>
        <v>1</v>
      </c>
      <c r="AD21" s="35">
        <v>1.2026340871023351E-2</v>
      </c>
      <c r="AE21">
        <v>13</v>
      </c>
      <c r="AF21">
        <f t="shared" si="8"/>
        <v>1</v>
      </c>
      <c r="AG21">
        <v>56604.100764140159</v>
      </c>
      <c r="AH21">
        <v>18</v>
      </c>
      <c r="AI21">
        <f t="shared" si="9"/>
        <v>1</v>
      </c>
      <c r="AJ21">
        <f t="shared" si="10"/>
        <v>0</v>
      </c>
      <c r="AK21">
        <v>0</v>
      </c>
      <c r="AL21">
        <v>22</v>
      </c>
      <c r="AM21">
        <f t="shared" si="11"/>
        <v>0</v>
      </c>
      <c r="AN21">
        <v>0</v>
      </c>
      <c r="AO21">
        <v>121</v>
      </c>
      <c r="AP21" t="s">
        <v>273</v>
      </c>
      <c r="AQ21">
        <v>-99</v>
      </c>
      <c r="AR21">
        <v>28</v>
      </c>
      <c r="AS21" t="s">
        <v>273</v>
      </c>
      <c r="AT21">
        <f t="shared" si="12"/>
        <v>1</v>
      </c>
      <c r="AU21">
        <v>11.190562999999999</v>
      </c>
      <c r="AV21">
        <v>159</v>
      </c>
      <c r="AW21">
        <f t="shared" si="13"/>
        <v>1</v>
      </c>
      <c r="AX21">
        <v>15.430999</v>
      </c>
      <c r="AY21">
        <v>154</v>
      </c>
    </row>
    <row r="22" spans="1:51" x14ac:dyDescent="0.25">
      <c r="A22">
        <v>18</v>
      </c>
      <c r="B22" t="s">
        <v>70</v>
      </c>
      <c r="C22">
        <v>12035.099609000001</v>
      </c>
      <c r="D22">
        <v>-99</v>
      </c>
      <c r="E22">
        <v>-99</v>
      </c>
      <c r="F22">
        <f t="shared" si="0"/>
        <v>0</v>
      </c>
      <c r="G22">
        <v>-99</v>
      </c>
      <c r="H22">
        <v>19</v>
      </c>
      <c r="I22" s="49">
        <f t="shared" si="1"/>
        <v>1</v>
      </c>
      <c r="J22" s="48">
        <v>106.0169983</v>
      </c>
      <c r="K22" s="49">
        <v>165</v>
      </c>
      <c r="L22" s="49">
        <f t="shared" si="2"/>
        <v>0</v>
      </c>
      <c r="M22" s="49">
        <v>-99</v>
      </c>
      <c r="N22" s="49">
        <v>44</v>
      </c>
      <c r="O22">
        <f t="shared" si="3"/>
        <v>1</v>
      </c>
      <c r="P22">
        <v>8.4999000000000005E-2</v>
      </c>
      <c r="Q22">
        <v>168</v>
      </c>
      <c r="R22">
        <f t="shared" si="4"/>
        <v>0</v>
      </c>
      <c r="S22">
        <v>0</v>
      </c>
      <c r="T22">
        <v>171</v>
      </c>
      <c r="U22">
        <f t="shared" si="5"/>
        <v>0</v>
      </c>
      <c r="V22">
        <v>0</v>
      </c>
      <c r="W22">
        <v>37</v>
      </c>
      <c r="X22">
        <f t="shared" si="6"/>
        <v>1</v>
      </c>
      <c r="Y22">
        <v>45.844383000000001</v>
      </c>
      <c r="Z22">
        <v>73</v>
      </c>
      <c r="AA22">
        <v>424364</v>
      </c>
      <c r="AB22">
        <v>76</v>
      </c>
      <c r="AC22">
        <f t="shared" si="7"/>
        <v>1</v>
      </c>
      <c r="AD22" s="35">
        <v>8.3484692649408061E-3</v>
      </c>
      <c r="AE22">
        <v>18</v>
      </c>
      <c r="AF22">
        <f t="shared" si="8"/>
        <v>1</v>
      </c>
      <c r="AG22">
        <v>10417.699369001924</v>
      </c>
      <c r="AH22">
        <v>37</v>
      </c>
      <c r="AI22">
        <f t="shared" si="9"/>
        <v>0</v>
      </c>
      <c r="AJ22">
        <f t="shared" si="10"/>
        <v>0</v>
      </c>
      <c r="AK22">
        <v>-99</v>
      </c>
      <c r="AL22">
        <v>23</v>
      </c>
      <c r="AM22">
        <f t="shared" si="11"/>
        <v>0</v>
      </c>
      <c r="AN22">
        <v>0</v>
      </c>
      <c r="AO22">
        <v>121</v>
      </c>
      <c r="AP22" t="s">
        <v>273</v>
      </c>
      <c r="AQ22">
        <v>-99</v>
      </c>
      <c r="AR22">
        <v>28</v>
      </c>
      <c r="AS22" t="s">
        <v>273</v>
      </c>
      <c r="AT22">
        <f t="shared" si="12"/>
        <v>1</v>
      </c>
      <c r="AU22">
        <v>10.247934000000001</v>
      </c>
      <c r="AV22">
        <v>164</v>
      </c>
      <c r="AW22">
        <f t="shared" si="13"/>
        <v>1</v>
      </c>
      <c r="AX22">
        <v>3.2231399999999999</v>
      </c>
      <c r="AY22">
        <v>192</v>
      </c>
    </row>
    <row r="23" spans="1:51" x14ac:dyDescent="0.25">
      <c r="A23">
        <v>19</v>
      </c>
      <c r="B23" t="s">
        <v>157</v>
      </c>
      <c r="C23">
        <v>83466.703125</v>
      </c>
      <c r="D23">
        <v>-99</v>
      </c>
      <c r="E23">
        <v>-99</v>
      </c>
      <c r="F23">
        <f t="shared" si="0"/>
        <v>0</v>
      </c>
      <c r="G23">
        <v>-99</v>
      </c>
      <c r="H23">
        <v>19</v>
      </c>
      <c r="I23" s="49">
        <f t="shared" si="1"/>
        <v>1</v>
      </c>
      <c r="J23" s="48">
        <v>179.71699520000001</v>
      </c>
      <c r="K23" s="49">
        <v>148</v>
      </c>
      <c r="L23" s="49">
        <f t="shared" si="2"/>
        <v>1</v>
      </c>
      <c r="M23" s="49">
        <v>73.772102399999994</v>
      </c>
      <c r="N23" s="49">
        <v>34</v>
      </c>
      <c r="O23">
        <f t="shared" si="3"/>
        <v>1</v>
      </c>
      <c r="P23">
        <v>0.146477</v>
      </c>
      <c r="Q23">
        <v>152</v>
      </c>
      <c r="R23">
        <f t="shared" si="4"/>
        <v>1</v>
      </c>
      <c r="S23">
        <v>0.54070200000000002</v>
      </c>
      <c r="T23">
        <v>60</v>
      </c>
      <c r="U23">
        <f t="shared" si="5"/>
        <v>0</v>
      </c>
      <c r="V23">
        <v>0</v>
      </c>
      <c r="W23">
        <v>37</v>
      </c>
      <c r="X23">
        <f t="shared" si="6"/>
        <v>1</v>
      </c>
      <c r="Y23">
        <v>30.092746999999999</v>
      </c>
      <c r="Z23">
        <v>113</v>
      </c>
      <c r="AA23">
        <v>1178720</v>
      </c>
      <c r="AB23">
        <v>52</v>
      </c>
      <c r="AC23">
        <f t="shared" si="7"/>
        <v>1</v>
      </c>
      <c r="AD23" s="35">
        <v>2.0928120935483079E-3</v>
      </c>
      <c r="AE23">
        <v>45</v>
      </c>
      <c r="AF23">
        <f t="shared" si="8"/>
        <v>1</v>
      </c>
      <c r="AG23">
        <v>7643.1111616345206</v>
      </c>
      <c r="AH23">
        <v>42</v>
      </c>
      <c r="AI23">
        <f t="shared" si="9"/>
        <v>0</v>
      </c>
      <c r="AJ23">
        <f t="shared" si="10"/>
        <v>1</v>
      </c>
      <c r="AK23">
        <v>1</v>
      </c>
      <c r="AL23">
        <v>21</v>
      </c>
      <c r="AM23">
        <f t="shared" si="11"/>
        <v>1</v>
      </c>
      <c r="AN23">
        <v>6.1700000000000004E-4</v>
      </c>
      <c r="AO23">
        <v>112</v>
      </c>
      <c r="AP23" t="s">
        <v>273</v>
      </c>
      <c r="AQ23">
        <v>-99</v>
      </c>
      <c r="AR23">
        <v>28</v>
      </c>
      <c r="AS23" t="s">
        <v>273</v>
      </c>
      <c r="AT23">
        <f t="shared" si="12"/>
        <v>1</v>
      </c>
      <c r="AU23">
        <v>11.253892</v>
      </c>
      <c r="AV23">
        <v>157</v>
      </c>
      <c r="AW23">
        <f t="shared" si="13"/>
        <v>1</v>
      </c>
      <c r="AX23">
        <v>15.7234</v>
      </c>
      <c r="AY23">
        <v>150</v>
      </c>
    </row>
    <row r="24" spans="1:51" x14ac:dyDescent="0.25">
      <c r="A24">
        <v>20</v>
      </c>
      <c r="B24" t="s">
        <v>158</v>
      </c>
      <c r="C24">
        <v>74929.703125</v>
      </c>
      <c r="D24">
        <v>-99</v>
      </c>
      <c r="E24">
        <v>-99</v>
      </c>
      <c r="F24">
        <f t="shared" si="0"/>
        <v>1</v>
      </c>
      <c r="G24">
        <v>374</v>
      </c>
      <c r="H24">
        <v>2</v>
      </c>
      <c r="I24" s="49">
        <f t="shared" si="1"/>
        <v>0</v>
      </c>
      <c r="J24" s="48">
        <v>-99</v>
      </c>
      <c r="K24" s="49">
        <v>195</v>
      </c>
      <c r="L24" s="49">
        <f t="shared" si="2"/>
        <v>0</v>
      </c>
      <c r="M24" s="49">
        <v>-99</v>
      </c>
      <c r="N24" s="49">
        <v>44</v>
      </c>
      <c r="O24">
        <f t="shared" si="3"/>
        <v>0</v>
      </c>
      <c r="P24">
        <v>-99</v>
      </c>
      <c r="Q24">
        <v>195</v>
      </c>
      <c r="R24">
        <f t="shared" si="4"/>
        <v>0</v>
      </c>
      <c r="S24">
        <v>-99</v>
      </c>
      <c r="T24">
        <v>172</v>
      </c>
      <c r="U24">
        <f t="shared" si="5"/>
        <v>0</v>
      </c>
      <c r="V24">
        <v>-99</v>
      </c>
      <c r="W24">
        <v>38</v>
      </c>
      <c r="X24">
        <f t="shared" si="6"/>
        <v>0</v>
      </c>
      <c r="Y24">
        <v>-99</v>
      </c>
      <c r="Z24">
        <v>182</v>
      </c>
      <c r="AA24">
        <v>-99</v>
      </c>
      <c r="AB24">
        <v>189</v>
      </c>
      <c r="AC24">
        <f t="shared" si="7"/>
        <v>0</v>
      </c>
      <c r="AD24" s="35">
        <v>0</v>
      </c>
      <c r="AE24">
        <v>93</v>
      </c>
      <c r="AF24">
        <f t="shared" si="8"/>
        <v>0</v>
      </c>
      <c r="AG24">
        <v>-99</v>
      </c>
      <c r="AH24">
        <v>94</v>
      </c>
      <c r="AI24">
        <f t="shared" si="9"/>
        <v>0</v>
      </c>
      <c r="AJ24">
        <f t="shared" si="10"/>
        <v>0</v>
      </c>
      <c r="AK24">
        <v>-99</v>
      </c>
      <c r="AL24">
        <v>23</v>
      </c>
      <c r="AM24">
        <f t="shared" si="11"/>
        <v>0</v>
      </c>
      <c r="AN24">
        <v>-99</v>
      </c>
      <c r="AO24">
        <v>122</v>
      </c>
      <c r="AP24" t="s">
        <v>273</v>
      </c>
      <c r="AQ24">
        <v>-99</v>
      </c>
      <c r="AR24">
        <v>28</v>
      </c>
      <c r="AS24" t="s">
        <v>273</v>
      </c>
      <c r="AT24">
        <f t="shared" si="12"/>
        <v>0</v>
      </c>
      <c r="AU24">
        <v>0</v>
      </c>
      <c r="AV24">
        <v>213</v>
      </c>
      <c r="AW24">
        <f t="shared" si="13"/>
        <v>0</v>
      </c>
      <c r="AX24">
        <v>0</v>
      </c>
      <c r="AY24">
        <v>210</v>
      </c>
    </row>
    <row r="25" spans="1:51" x14ac:dyDescent="0.25">
      <c r="A25">
        <v>21</v>
      </c>
      <c r="B25" t="s">
        <v>76</v>
      </c>
      <c r="C25">
        <v>156627</v>
      </c>
      <c r="D25">
        <v>-99</v>
      </c>
      <c r="E25">
        <v>-99</v>
      </c>
      <c r="F25">
        <f t="shared" si="0"/>
        <v>0</v>
      </c>
      <c r="G25">
        <v>-99</v>
      </c>
      <c r="H25">
        <v>19</v>
      </c>
      <c r="I25" s="49">
        <f t="shared" si="1"/>
        <v>1</v>
      </c>
      <c r="J25" s="48">
        <v>64.697997999999998</v>
      </c>
      <c r="K25" s="49">
        <v>179</v>
      </c>
      <c r="L25" s="49">
        <f t="shared" si="2"/>
        <v>0</v>
      </c>
      <c r="M25" s="49">
        <v>-99</v>
      </c>
      <c r="N25" s="49">
        <v>44</v>
      </c>
      <c r="O25">
        <f t="shared" si="3"/>
        <v>1</v>
      </c>
      <c r="P25">
        <v>4.9436000000000001E-2</v>
      </c>
      <c r="Q25">
        <v>183</v>
      </c>
      <c r="R25">
        <f t="shared" si="4"/>
        <v>1</v>
      </c>
      <c r="S25">
        <v>0.42229100000000003</v>
      </c>
      <c r="T25">
        <v>74</v>
      </c>
      <c r="U25">
        <f t="shared" si="5"/>
        <v>0</v>
      </c>
      <c r="V25">
        <v>0</v>
      </c>
      <c r="W25">
        <v>37</v>
      </c>
      <c r="X25">
        <f t="shared" si="6"/>
        <v>1</v>
      </c>
      <c r="Y25">
        <v>42.054347999999997</v>
      </c>
      <c r="Z25">
        <v>84</v>
      </c>
      <c r="AA25">
        <v>4149720</v>
      </c>
      <c r="AB25">
        <v>24</v>
      </c>
      <c r="AC25">
        <f t="shared" si="7"/>
        <v>1</v>
      </c>
      <c r="AD25" s="35">
        <v>6.6046573066579593E-5</v>
      </c>
      <c r="AE25">
        <v>84</v>
      </c>
      <c r="AF25">
        <f t="shared" si="8"/>
        <v>1</v>
      </c>
      <c r="AG25">
        <v>889.26336971009994</v>
      </c>
      <c r="AH25">
        <v>63</v>
      </c>
      <c r="AI25">
        <f t="shared" si="9"/>
        <v>0</v>
      </c>
      <c r="AJ25">
        <f t="shared" si="10"/>
        <v>0</v>
      </c>
      <c r="AK25">
        <v>-99</v>
      </c>
      <c r="AL25">
        <v>23</v>
      </c>
      <c r="AM25">
        <f t="shared" si="11"/>
        <v>1</v>
      </c>
      <c r="AN25">
        <v>0.25520500000000002</v>
      </c>
      <c r="AO25">
        <v>51</v>
      </c>
      <c r="AP25" t="s">
        <v>272</v>
      </c>
      <c r="AQ25">
        <v>10767</v>
      </c>
      <c r="AR25">
        <v>7</v>
      </c>
      <c r="AS25" t="s">
        <v>273</v>
      </c>
      <c r="AT25">
        <f t="shared" si="12"/>
        <v>1</v>
      </c>
      <c r="AU25">
        <v>44.599490000000003</v>
      </c>
      <c r="AV25">
        <v>53</v>
      </c>
      <c r="AW25">
        <f t="shared" si="13"/>
        <v>1</v>
      </c>
      <c r="AX25">
        <v>51.711100999999999</v>
      </c>
      <c r="AY25">
        <v>83</v>
      </c>
    </row>
    <row r="26" spans="1:51" x14ac:dyDescent="0.25">
      <c r="A26">
        <v>22</v>
      </c>
      <c r="B26" t="s">
        <v>159</v>
      </c>
      <c r="C26">
        <v>50845.601562000003</v>
      </c>
      <c r="D26">
        <v>35971</v>
      </c>
      <c r="E26">
        <v>6476.6201170000004</v>
      </c>
      <c r="F26">
        <f t="shared" si="0"/>
        <v>0</v>
      </c>
      <c r="G26">
        <v>-99</v>
      </c>
      <c r="H26">
        <v>19</v>
      </c>
      <c r="I26" s="49">
        <f t="shared" si="1"/>
        <v>1</v>
      </c>
      <c r="J26" s="48">
        <v>114.6669998</v>
      </c>
      <c r="K26" s="49">
        <v>162</v>
      </c>
      <c r="L26" s="49">
        <f t="shared" si="2"/>
        <v>1</v>
      </c>
      <c r="M26" s="49">
        <v>134.15800479999999</v>
      </c>
      <c r="N26" s="49">
        <v>29</v>
      </c>
      <c r="O26">
        <f t="shared" si="3"/>
        <v>1</v>
      </c>
      <c r="P26">
        <v>0.19889799999999999</v>
      </c>
      <c r="Q26">
        <v>134</v>
      </c>
      <c r="R26">
        <f t="shared" si="4"/>
        <v>1</v>
      </c>
      <c r="S26">
        <v>0.146145</v>
      </c>
      <c r="T26">
        <v>128</v>
      </c>
      <c r="U26">
        <f t="shared" si="5"/>
        <v>0</v>
      </c>
      <c r="V26">
        <v>0</v>
      </c>
      <c r="W26">
        <v>37</v>
      </c>
      <c r="X26">
        <f t="shared" si="6"/>
        <v>1</v>
      </c>
      <c r="Y26">
        <v>42.683584000000003</v>
      </c>
      <c r="Z26">
        <v>83</v>
      </c>
      <c r="AA26">
        <v>1493160</v>
      </c>
      <c r="AB26">
        <v>47</v>
      </c>
      <c r="AC26">
        <f t="shared" si="7"/>
        <v>1</v>
      </c>
      <c r="AD26" s="35">
        <v>8.1160894313295154E-3</v>
      </c>
      <c r="AE26">
        <v>19</v>
      </c>
      <c r="AF26">
        <f t="shared" si="8"/>
        <v>1</v>
      </c>
      <c r="AG26">
        <v>46257.293107386242</v>
      </c>
      <c r="AH26">
        <v>21</v>
      </c>
      <c r="AI26">
        <f t="shared" si="9"/>
        <v>1</v>
      </c>
      <c r="AJ26">
        <f t="shared" si="10"/>
        <v>1</v>
      </c>
      <c r="AK26">
        <v>77</v>
      </c>
      <c r="AL26">
        <v>6</v>
      </c>
      <c r="AM26">
        <f t="shared" si="11"/>
        <v>0</v>
      </c>
      <c r="AN26">
        <v>0</v>
      </c>
      <c r="AO26">
        <v>121</v>
      </c>
      <c r="AP26" t="s">
        <v>273</v>
      </c>
      <c r="AQ26">
        <v>-99</v>
      </c>
      <c r="AR26">
        <v>28</v>
      </c>
      <c r="AS26" t="s">
        <v>273</v>
      </c>
      <c r="AT26">
        <f t="shared" si="12"/>
        <v>1</v>
      </c>
      <c r="AU26">
        <v>12.370079</v>
      </c>
      <c r="AV26">
        <v>153</v>
      </c>
      <c r="AW26">
        <f t="shared" si="13"/>
        <v>1</v>
      </c>
      <c r="AX26">
        <v>10.3287</v>
      </c>
      <c r="AY26">
        <v>169</v>
      </c>
    </row>
    <row r="27" spans="1:51" x14ac:dyDescent="0.25">
      <c r="A27">
        <v>23</v>
      </c>
      <c r="B27" t="s">
        <v>160</v>
      </c>
      <c r="C27">
        <v>176105</v>
      </c>
      <c r="D27">
        <v>-99</v>
      </c>
      <c r="E27">
        <v>-99</v>
      </c>
      <c r="F27">
        <f t="shared" si="0"/>
        <v>0</v>
      </c>
      <c r="G27">
        <v>-99</v>
      </c>
      <c r="H27">
        <v>19</v>
      </c>
      <c r="I27" s="49">
        <f t="shared" si="1"/>
        <v>1</v>
      </c>
      <c r="J27" s="48">
        <v>386.4599915</v>
      </c>
      <c r="K27" s="49">
        <v>122</v>
      </c>
      <c r="L27" s="49">
        <f t="shared" si="2"/>
        <v>1</v>
      </c>
      <c r="M27" s="49">
        <v>260.14898679999999</v>
      </c>
      <c r="N27" s="49">
        <v>18</v>
      </c>
      <c r="O27">
        <f t="shared" si="3"/>
        <v>1</v>
      </c>
      <c r="P27">
        <v>0.14799399999999999</v>
      </c>
      <c r="Q27">
        <v>151</v>
      </c>
      <c r="R27">
        <f t="shared" si="4"/>
        <v>1</v>
      </c>
      <c r="S27">
        <v>0.12816</v>
      </c>
      <c r="T27">
        <v>132</v>
      </c>
      <c r="U27">
        <f t="shared" si="5"/>
        <v>0</v>
      </c>
      <c r="V27">
        <v>0</v>
      </c>
      <c r="W27">
        <v>37</v>
      </c>
      <c r="X27">
        <f t="shared" si="6"/>
        <v>1</v>
      </c>
      <c r="Y27">
        <v>16.517828999999999</v>
      </c>
      <c r="Z27">
        <v>147</v>
      </c>
      <c r="AA27">
        <v>1560510</v>
      </c>
      <c r="AB27">
        <v>44</v>
      </c>
      <c r="AC27">
        <f t="shared" si="7"/>
        <v>1</v>
      </c>
      <c r="AD27" s="35">
        <v>9.4788870646895823E-4</v>
      </c>
      <c r="AE27">
        <v>59</v>
      </c>
      <c r="AF27">
        <f t="shared" si="8"/>
        <v>1</v>
      </c>
      <c r="AG27">
        <v>2684.03687340228</v>
      </c>
      <c r="AH27">
        <v>53</v>
      </c>
      <c r="AI27">
        <f t="shared" si="9"/>
        <v>0</v>
      </c>
      <c r="AJ27">
        <f t="shared" si="10"/>
        <v>1</v>
      </c>
      <c r="AK27">
        <v>23</v>
      </c>
      <c r="AL27">
        <v>11</v>
      </c>
      <c r="AM27">
        <f t="shared" si="11"/>
        <v>1</v>
      </c>
      <c r="AN27">
        <v>2.2487E-2</v>
      </c>
      <c r="AO27">
        <v>92</v>
      </c>
      <c r="AP27" t="s">
        <v>273</v>
      </c>
      <c r="AQ27">
        <v>-99</v>
      </c>
      <c r="AR27">
        <v>28</v>
      </c>
      <c r="AS27" t="s">
        <v>273</v>
      </c>
      <c r="AT27">
        <f t="shared" si="12"/>
        <v>1</v>
      </c>
      <c r="AU27">
        <v>6.8829849999999997</v>
      </c>
      <c r="AV27">
        <v>180</v>
      </c>
      <c r="AW27">
        <f t="shared" si="13"/>
        <v>1</v>
      </c>
      <c r="AX27">
        <v>9.4290590000000005</v>
      </c>
      <c r="AY27">
        <v>174</v>
      </c>
    </row>
    <row r="28" spans="1:51" x14ac:dyDescent="0.25">
      <c r="A28">
        <v>24</v>
      </c>
      <c r="B28" t="s">
        <v>83</v>
      </c>
      <c r="C28">
        <v>292611</v>
      </c>
      <c r="D28">
        <v>-99</v>
      </c>
      <c r="E28">
        <v>-99</v>
      </c>
      <c r="F28">
        <f t="shared" si="0"/>
        <v>1</v>
      </c>
      <c r="G28">
        <v>322</v>
      </c>
      <c r="H28">
        <v>7</v>
      </c>
      <c r="I28" s="49">
        <f t="shared" si="1"/>
        <v>1</v>
      </c>
      <c r="J28" s="48">
        <v>386.3779907</v>
      </c>
      <c r="K28" s="49">
        <v>123</v>
      </c>
      <c r="L28" s="49">
        <f t="shared" si="2"/>
        <v>1</v>
      </c>
      <c r="M28" s="49">
        <v>526.36401369999999</v>
      </c>
      <c r="N28" s="49">
        <v>12</v>
      </c>
      <c r="O28">
        <f t="shared" si="3"/>
        <v>1</v>
      </c>
      <c r="P28">
        <v>0.25981500000000002</v>
      </c>
      <c r="Q28">
        <v>121</v>
      </c>
      <c r="R28">
        <f t="shared" si="4"/>
        <v>1</v>
      </c>
      <c r="S28">
        <v>2.3113000000000002E-2</v>
      </c>
      <c r="T28">
        <v>162</v>
      </c>
      <c r="U28">
        <f t="shared" si="5"/>
        <v>0</v>
      </c>
      <c r="V28">
        <v>0</v>
      </c>
      <c r="W28">
        <v>37</v>
      </c>
      <c r="X28">
        <f t="shared" si="6"/>
        <v>1</v>
      </c>
      <c r="Y28">
        <v>44.031246000000003</v>
      </c>
      <c r="Z28">
        <v>76</v>
      </c>
      <c r="AA28">
        <v>10352400</v>
      </c>
      <c r="AB28">
        <v>9</v>
      </c>
      <c r="AC28">
        <f t="shared" si="7"/>
        <v>1</v>
      </c>
      <c r="AD28" s="35">
        <v>3.1780986732556074E-3</v>
      </c>
      <c r="AE28">
        <v>38</v>
      </c>
      <c r="AF28">
        <f t="shared" si="8"/>
        <v>1</v>
      </c>
      <c r="AG28">
        <v>115557.09466163942</v>
      </c>
      <c r="AH28">
        <v>8</v>
      </c>
      <c r="AI28">
        <f t="shared" si="9"/>
        <v>0</v>
      </c>
      <c r="AJ28">
        <f t="shared" si="10"/>
        <v>1</v>
      </c>
      <c r="AK28">
        <v>122</v>
      </c>
      <c r="AL28">
        <v>4</v>
      </c>
      <c r="AM28">
        <f t="shared" si="11"/>
        <v>1</v>
      </c>
      <c r="AN28">
        <v>9.9010000000000001E-3</v>
      </c>
      <c r="AO28">
        <v>103</v>
      </c>
      <c r="AP28" t="s">
        <v>272</v>
      </c>
      <c r="AQ28">
        <v>54</v>
      </c>
      <c r="AR28">
        <v>22</v>
      </c>
      <c r="AS28" t="s">
        <v>273</v>
      </c>
      <c r="AT28">
        <f t="shared" si="12"/>
        <v>1</v>
      </c>
      <c r="AU28">
        <v>37.029682999999999</v>
      </c>
      <c r="AV28">
        <v>78</v>
      </c>
      <c r="AW28">
        <f t="shared" si="13"/>
        <v>1</v>
      </c>
      <c r="AX28">
        <v>33.064498</v>
      </c>
      <c r="AY28">
        <v>119</v>
      </c>
    </row>
    <row r="29" spans="1:51" x14ac:dyDescent="0.25">
      <c r="A29">
        <v>25</v>
      </c>
      <c r="B29" t="s">
        <v>161</v>
      </c>
      <c r="C29">
        <v>4769.0200189999996</v>
      </c>
      <c r="D29">
        <v>-99</v>
      </c>
      <c r="E29">
        <v>-99</v>
      </c>
      <c r="F29">
        <f t="shared" si="0"/>
        <v>0</v>
      </c>
      <c r="G29">
        <v>-99</v>
      </c>
      <c r="H29">
        <v>19</v>
      </c>
      <c r="I29" s="49">
        <f t="shared" si="1"/>
        <v>1</v>
      </c>
      <c r="J29" s="48">
        <v>65.800003099999998</v>
      </c>
      <c r="K29" s="49">
        <v>178</v>
      </c>
      <c r="L29" s="49">
        <f t="shared" si="2"/>
        <v>0</v>
      </c>
      <c r="M29" s="49">
        <v>-99</v>
      </c>
      <c r="N29" s="49">
        <v>44</v>
      </c>
      <c r="O29">
        <f t="shared" si="3"/>
        <v>1</v>
      </c>
      <c r="P29">
        <v>0.72520799999999996</v>
      </c>
      <c r="Q29">
        <v>43</v>
      </c>
      <c r="R29">
        <f t="shared" si="4"/>
        <v>1</v>
      </c>
      <c r="S29">
        <v>1</v>
      </c>
      <c r="T29">
        <v>1</v>
      </c>
      <c r="U29">
        <f t="shared" si="5"/>
        <v>0</v>
      </c>
      <c r="V29">
        <v>0</v>
      </c>
      <c r="W29">
        <v>37</v>
      </c>
      <c r="X29">
        <f t="shared" si="6"/>
        <v>1</v>
      </c>
      <c r="Y29">
        <v>52.208775000000003</v>
      </c>
      <c r="Z29">
        <v>59</v>
      </c>
      <c r="AA29">
        <v>184656</v>
      </c>
      <c r="AB29">
        <v>92</v>
      </c>
      <c r="AC29">
        <f t="shared" si="7"/>
        <v>0</v>
      </c>
      <c r="AD29" s="35">
        <v>0</v>
      </c>
      <c r="AE29">
        <v>93</v>
      </c>
      <c r="AF29">
        <f t="shared" si="8"/>
        <v>0</v>
      </c>
      <c r="AG29">
        <v>0</v>
      </c>
      <c r="AH29">
        <v>93</v>
      </c>
      <c r="AI29">
        <f t="shared" si="9"/>
        <v>0</v>
      </c>
      <c r="AJ29">
        <f t="shared" si="10"/>
        <v>0</v>
      </c>
      <c r="AK29">
        <v>-99</v>
      </c>
      <c r="AL29">
        <v>23</v>
      </c>
      <c r="AM29">
        <f t="shared" si="11"/>
        <v>1</v>
      </c>
      <c r="AN29">
        <v>0.43016599999999999</v>
      </c>
      <c r="AO29">
        <v>40</v>
      </c>
      <c r="AP29" t="s">
        <v>273</v>
      </c>
      <c r="AQ29">
        <v>-99</v>
      </c>
      <c r="AR29">
        <v>28</v>
      </c>
      <c r="AS29" t="s">
        <v>273</v>
      </c>
      <c r="AT29">
        <f t="shared" si="12"/>
        <v>1</v>
      </c>
      <c r="AU29">
        <v>50.787233999999998</v>
      </c>
      <c r="AV29">
        <v>43</v>
      </c>
      <c r="AW29">
        <f t="shared" si="13"/>
        <v>1</v>
      </c>
      <c r="AX29">
        <v>82.127700000000004</v>
      </c>
      <c r="AY29">
        <v>38</v>
      </c>
    </row>
    <row r="30" spans="1:51" x14ac:dyDescent="0.25">
      <c r="A30">
        <v>26</v>
      </c>
      <c r="B30" t="s">
        <v>35</v>
      </c>
      <c r="C30">
        <v>86647.601561999996</v>
      </c>
      <c r="D30">
        <v>-99</v>
      </c>
      <c r="E30">
        <v>-99</v>
      </c>
      <c r="F30">
        <f t="shared" si="0"/>
        <v>0</v>
      </c>
      <c r="G30">
        <v>-99</v>
      </c>
      <c r="H30">
        <v>19</v>
      </c>
      <c r="I30" s="49">
        <f t="shared" si="1"/>
        <v>1</v>
      </c>
      <c r="J30" s="48">
        <v>21.3495007</v>
      </c>
      <c r="K30" s="49">
        <v>192</v>
      </c>
      <c r="L30" s="49">
        <f t="shared" si="2"/>
        <v>0</v>
      </c>
      <c r="M30" s="49">
        <v>-99</v>
      </c>
      <c r="N30" s="49">
        <v>44</v>
      </c>
      <c r="O30">
        <f t="shared" si="3"/>
        <v>1</v>
      </c>
      <c r="P30">
        <v>9.9683999999999995E-2</v>
      </c>
      <c r="Q30">
        <v>162</v>
      </c>
      <c r="R30">
        <f t="shared" si="4"/>
        <v>1</v>
      </c>
      <c r="S30">
        <v>0.29792400000000002</v>
      </c>
      <c r="T30">
        <v>92</v>
      </c>
      <c r="U30">
        <f t="shared" si="5"/>
        <v>0</v>
      </c>
      <c r="V30">
        <v>0</v>
      </c>
      <c r="W30">
        <v>37</v>
      </c>
      <c r="X30">
        <f t="shared" si="6"/>
        <v>1</v>
      </c>
      <c r="Y30">
        <v>15.834193000000001</v>
      </c>
      <c r="Z30">
        <v>148</v>
      </c>
      <c r="AA30">
        <v>1010270</v>
      </c>
      <c r="AB30">
        <v>58</v>
      </c>
      <c r="AC30">
        <f t="shared" si="7"/>
        <v>0</v>
      </c>
      <c r="AD30" s="35">
        <v>0</v>
      </c>
      <c r="AE30">
        <v>93</v>
      </c>
      <c r="AF30">
        <f t="shared" si="8"/>
        <v>0</v>
      </c>
      <c r="AG30">
        <v>0</v>
      </c>
      <c r="AH30">
        <v>93</v>
      </c>
      <c r="AI30">
        <f t="shared" si="9"/>
        <v>0</v>
      </c>
      <c r="AJ30">
        <f t="shared" si="10"/>
        <v>0</v>
      </c>
      <c r="AK30">
        <v>-99</v>
      </c>
      <c r="AL30">
        <v>23</v>
      </c>
      <c r="AM30">
        <f t="shared" si="11"/>
        <v>1</v>
      </c>
      <c r="AN30">
        <v>2.5839999999999998E-2</v>
      </c>
      <c r="AO30">
        <v>90</v>
      </c>
      <c r="AP30" t="s">
        <v>272</v>
      </c>
      <c r="AQ30">
        <v>33559</v>
      </c>
      <c r="AR30">
        <v>1</v>
      </c>
      <c r="AS30" t="s">
        <v>273</v>
      </c>
      <c r="AT30">
        <f t="shared" si="12"/>
        <v>1</v>
      </c>
      <c r="AU30">
        <v>35.887486000000003</v>
      </c>
      <c r="AV30">
        <v>84</v>
      </c>
      <c r="AW30">
        <f t="shared" si="13"/>
        <v>1</v>
      </c>
      <c r="AX30">
        <v>41.477600000000002</v>
      </c>
      <c r="AY30">
        <v>100</v>
      </c>
    </row>
    <row r="31" spans="1:51" x14ac:dyDescent="0.25">
      <c r="A31">
        <v>27</v>
      </c>
      <c r="B31" t="s">
        <v>78</v>
      </c>
      <c r="C31">
        <v>36887</v>
      </c>
      <c r="D31">
        <v>-99</v>
      </c>
      <c r="E31">
        <v>-99</v>
      </c>
      <c r="F31">
        <f t="shared" si="0"/>
        <v>0</v>
      </c>
      <c r="G31">
        <v>-99</v>
      </c>
      <c r="H31">
        <v>19</v>
      </c>
      <c r="I31" s="49">
        <f t="shared" si="1"/>
        <v>1</v>
      </c>
      <c r="J31" s="48">
        <v>106.8529968</v>
      </c>
      <c r="K31" s="49">
        <v>164</v>
      </c>
      <c r="L31" s="49">
        <f t="shared" si="2"/>
        <v>0</v>
      </c>
      <c r="M31" s="49">
        <v>-99</v>
      </c>
      <c r="N31" s="49">
        <v>44</v>
      </c>
      <c r="O31">
        <f t="shared" si="3"/>
        <v>1</v>
      </c>
      <c r="P31">
        <v>0.70119699999999996</v>
      </c>
      <c r="Q31">
        <v>46</v>
      </c>
      <c r="R31">
        <f t="shared" si="4"/>
        <v>1</v>
      </c>
      <c r="S31">
        <v>0.89774500000000002</v>
      </c>
      <c r="T31">
        <v>19</v>
      </c>
      <c r="U31">
        <f t="shared" si="5"/>
        <v>0</v>
      </c>
      <c r="V31">
        <v>0</v>
      </c>
      <c r="W31">
        <v>37</v>
      </c>
      <c r="X31">
        <f t="shared" si="6"/>
        <v>1</v>
      </c>
      <c r="Y31">
        <v>41.382201000000002</v>
      </c>
      <c r="Z31">
        <v>87</v>
      </c>
      <c r="AA31">
        <v>1255410</v>
      </c>
      <c r="AB31">
        <v>51</v>
      </c>
      <c r="AC31">
        <f t="shared" si="7"/>
        <v>0</v>
      </c>
      <c r="AD31" s="35">
        <v>0</v>
      </c>
      <c r="AE31">
        <v>93</v>
      </c>
      <c r="AF31">
        <f t="shared" si="8"/>
        <v>0</v>
      </c>
      <c r="AG31">
        <v>0</v>
      </c>
      <c r="AH31">
        <v>93</v>
      </c>
      <c r="AI31">
        <f t="shared" si="9"/>
        <v>0</v>
      </c>
      <c r="AJ31">
        <f t="shared" si="10"/>
        <v>0</v>
      </c>
      <c r="AK31">
        <v>-99</v>
      </c>
      <c r="AL31">
        <v>23</v>
      </c>
      <c r="AM31">
        <f t="shared" si="11"/>
        <v>1</v>
      </c>
      <c r="AN31">
        <v>0.46462100000000001</v>
      </c>
      <c r="AO31">
        <v>36</v>
      </c>
      <c r="AP31" t="s">
        <v>273</v>
      </c>
      <c r="AQ31">
        <v>-99</v>
      </c>
      <c r="AR31">
        <v>28</v>
      </c>
      <c r="AS31" t="s">
        <v>273</v>
      </c>
      <c r="AT31">
        <f t="shared" si="12"/>
        <v>1</v>
      </c>
      <c r="AU31">
        <v>71.762162000000004</v>
      </c>
      <c r="AV31">
        <v>17</v>
      </c>
      <c r="AW31">
        <f t="shared" si="13"/>
        <v>1</v>
      </c>
      <c r="AX31">
        <v>103.095001</v>
      </c>
      <c r="AY31">
        <v>19</v>
      </c>
    </row>
    <row r="32" spans="1:51" x14ac:dyDescent="0.25">
      <c r="A32">
        <v>28</v>
      </c>
      <c r="B32" t="s">
        <v>162</v>
      </c>
      <c r="C32">
        <v>48562.800780999998</v>
      </c>
      <c r="D32">
        <v>26869.300781000002</v>
      </c>
      <c r="E32">
        <v>62.002997999999998</v>
      </c>
      <c r="F32">
        <f t="shared" si="0"/>
        <v>0</v>
      </c>
      <c r="G32">
        <v>-99</v>
      </c>
      <c r="H32">
        <v>19</v>
      </c>
      <c r="I32" s="49">
        <f t="shared" si="1"/>
        <v>1</v>
      </c>
      <c r="J32" s="48">
        <v>556.14599610000005</v>
      </c>
      <c r="K32" s="49">
        <v>95</v>
      </c>
      <c r="L32" s="49">
        <f t="shared" si="2"/>
        <v>0</v>
      </c>
      <c r="M32" s="49">
        <v>-99</v>
      </c>
      <c r="N32" s="49">
        <v>44</v>
      </c>
      <c r="O32">
        <f t="shared" si="3"/>
        <v>1</v>
      </c>
      <c r="P32">
        <v>0.155885</v>
      </c>
      <c r="Q32">
        <v>148</v>
      </c>
      <c r="R32">
        <f t="shared" si="4"/>
        <v>1</v>
      </c>
      <c r="S32">
        <v>0.142481</v>
      </c>
      <c r="T32">
        <v>129</v>
      </c>
      <c r="U32">
        <f t="shared" si="5"/>
        <v>0</v>
      </c>
      <c r="V32">
        <v>0</v>
      </c>
      <c r="W32">
        <v>37</v>
      </c>
      <c r="X32">
        <f t="shared" si="6"/>
        <v>1</v>
      </c>
      <c r="Y32">
        <v>44.525002000000001</v>
      </c>
      <c r="Z32">
        <v>75</v>
      </c>
      <c r="AA32">
        <v>1488060</v>
      </c>
      <c r="AB32">
        <v>48</v>
      </c>
      <c r="AC32">
        <f t="shared" si="7"/>
        <v>1</v>
      </c>
      <c r="AD32" s="35">
        <v>9.1028609323917115E-3</v>
      </c>
      <c r="AE32">
        <v>16</v>
      </c>
      <c r="AF32">
        <f t="shared" si="8"/>
        <v>1</v>
      </c>
      <c r="AG32">
        <v>51875.696915182802</v>
      </c>
      <c r="AH32">
        <v>19</v>
      </c>
      <c r="AI32">
        <f t="shared" si="9"/>
        <v>1</v>
      </c>
      <c r="AJ32">
        <f t="shared" si="10"/>
        <v>0</v>
      </c>
      <c r="AK32">
        <v>0</v>
      </c>
      <c r="AL32">
        <v>22</v>
      </c>
      <c r="AM32">
        <f t="shared" si="11"/>
        <v>1</v>
      </c>
      <c r="AN32">
        <v>2.1866E-2</v>
      </c>
      <c r="AO32">
        <v>93</v>
      </c>
      <c r="AP32" t="s">
        <v>273</v>
      </c>
      <c r="AQ32">
        <v>-99</v>
      </c>
      <c r="AR32">
        <v>28</v>
      </c>
      <c r="AS32" t="s">
        <v>273</v>
      </c>
      <c r="AT32">
        <f t="shared" si="12"/>
        <v>1</v>
      </c>
      <c r="AU32">
        <v>14.613497000000001</v>
      </c>
      <c r="AV32">
        <v>144</v>
      </c>
      <c r="AW32">
        <f t="shared" si="13"/>
        <v>1</v>
      </c>
      <c r="AX32">
        <v>13.087899999999999</v>
      </c>
      <c r="AY32">
        <v>162</v>
      </c>
    </row>
    <row r="33" spans="1:51" x14ac:dyDescent="0.25">
      <c r="A33">
        <v>29</v>
      </c>
      <c r="B33" t="s">
        <v>71</v>
      </c>
      <c r="C33">
        <v>30468.199218000002</v>
      </c>
      <c r="D33">
        <v>-99</v>
      </c>
      <c r="E33">
        <v>-99</v>
      </c>
      <c r="F33">
        <f t="shared" si="0"/>
        <v>0</v>
      </c>
      <c r="G33">
        <v>-99</v>
      </c>
      <c r="H33">
        <v>19</v>
      </c>
      <c r="I33" s="49">
        <f t="shared" si="1"/>
        <v>1</v>
      </c>
      <c r="J33" s="48">
        <v>547.96099849999996</v>
      </c>
      <c r="K33" s="49">
        <v>97</v>
      </c>
      <c r="L33" s="49">
        <f t="shared" si="2"/>
        <v>0</v>
      </c>
      <c r="M33" s="49">
        <v>-99</v>
      </c>
      <c r="N33" s="49">
        <v>44</v>
      </c>
      <c r="O33">
        <f t="shared" si="3"/>
        <v>1</v>
      </c>
      <c r="P33">
        <v>8.6106000000000002E-2</v>
      </c>
      <c r="Q33">
        <v>167</v>
      </c>
      <c r="R33">
        <f t="shared" si="4"/>
        <v>1</v>
      </c>
      <c r="S33">
        <v>0.198827</v>
      </c>
      <c r="T33">
        <v>115</v>
      </c>
      <c r="U33">
        <f t="shared" si="5"/>
        <v>0</v>
      </c>
      <c r="V33">
        <v>0</v>
      </c>
      <c r="W33">
        <v>37</v>
      </c>
      <c r="X33">
        <f t="shared" si="6"/>
        <v>1</v>
      </c>
      <c r="Y33">
        <v>35.801822000000001</v>
      </c>
      <c r="Z33">
        <v>102</v>
      </c>
      <c r="AA33">
        <v>780250</v>
      </c>
      <c r="AB33">
        <v>64</v>
      </c>
      <c r="AC33">
        <f t="shared" si="7"/>
        <v>1</v>
      </c>
      <c r="AD33" s="35">
        <v>1.4203434885720987E-3</v>
      </c>
      <c r="AE33">
        <v>54</v>
      </c>
      <c r="AF33">
        <f t="shared" si="8"/>
        <v>1</v>
      </c>
      <c r="AG33">
        <v>4648.9274497974002</v>
      </c>
      <c r="AH33">
        <v>46</v>
      </c>
      <c r="AI33">
        <f t="shared" si="9"/>
        <v>0</v>
      </c>
      <c r="AJ33">
        <f t="shared" si="10"/>
        <v>0</v>
      </c>
      <c r="AK33">
        <v>-99</v>
      </c>
      <c r="AL33">
        <v>23</v>
      </c>
      <c r="AM33">
        <f t="shared" si="11"/>
        <v>1</v>
      </c>
      <c r="AN33">
        <v>7.4497999999999995E-2</v>
      </c>
      <c r="AO33">
        <v>77</v>
      </c>
      <c r="AP33" t="s">
        <v>273</v>
      </c>
      <c r="AQ33">
        <v>-99</v>
      </c>
      <c r="AR33">
        <v>28</v>
      </c>
      <c r="AS33" t="s">
        <v>273</v>
      </c>
      <c r="AT33">
        <f t="shared" si="12"/>
        <v>1</v>
      </c>
      <c r="AU33">
        <v>13.13289</v>
      </c>
      <c r="AV33">
        <v>147</v>
      </c>
      <c r="AW33">
        <f t="shared" si="13"/>
        <v>1</v>
      </c>
      <c r="AX33">
        <v>13.6877</v>
      </c>
      <c r="AY33">
        <v>160</v>
      </c>
    </row>
    <row r="34" spans="1:51" x14ac:dyDescent="0.25">
      <c r="A34">
        <v>30</v>
      </c>
      <c r="B34" t="s">
        <v>163</v>
      </c>
      <c r="C34">
        <v>15647.400390000001</v>
      </c>
      <c r="D34">
        <v>-99</v>
      </c>
      <c r="E34">
        <v>-99</v>
      </c>
      <c r="F34">
        <f t="shared" si="0"/>
        <v>0</v>
      </c>
      <c r="G34">
        <v>-99</v>
      </c>
      <c r="H34">
        <v>19</v>
      </c>
      <c r="I34" s="49">
        <f t="shared" si="1"/>
        <v>1</v>
      </c>
      <c r="J34" s="48">
        <v>862.06597899999997</v>
      </c>
      <c r="K34" s="49">
        <v>66</v>
      </c>
      <c r="L34" s="49">
        <f t="shared" si="2"/>
        <v>0</v>
      </c>
      <c r="M34" s="49">
        <v>-99</v>
      </c>
      <c r="N34" s="49">
        <v>44</v>
      </c>
      <c r="O34">
        <f t="shared" si="3"/>
        <v>1</v>
      </c>
      <c r="P34">
        <v>3.5382999999999998E-2</v>
      </c>
      <c r="Q34">
        <v>186</v>
      </c>
      <c r="R34">
        <f t="shared" si="4"/>
        <v>1</v>
      </c>
      <c r="S34">
        <v>8.2504999999999995E-2</v>
      </c>
      <c r="T34">
        <v>147</v>
      </c>
      <c r="U34">
        <f t="shared" si="5"/>
        <v>0</v>
      </c>
      <c r="V34">
        <v>0</v>
      </c>
      <c r="W34">
        <v>37</v>
      </c>
      <c r="X34">
        <f t="shared" si="6"/>
        <v>1</v>
      </c>
      <c r="Y34">
        <v>13.020678999999999</v>
      </c>
      <c r="Z34">
        <v>155</v>
      </c>
      <c r="AA34">
        <v>77664.601561999996</v>
      </c>
      <c r="AB34">
        <v>112</v>
      </c>
      <c r="AC34">
        <f t="shared" si="7"/>
        <v>1</v>
      </c>
      <c r="AD34" s="35">
        <v>1.5622094104519248E-3</v>
      </c>
      <c r="AE34">
        <v>51</v>
      </c>
      <c r="AF34">
        <f t="shared" si="8"/>
        <v>1</v>
      </c>
      <c r="AG34">
        <v>32.574223274669997</v>
      </c>
      <c r="AH34">
        <v>84</v>
      </c>
      <c r="AI34">
        <f t="shared" si="9"/>
        <v>0</v>
      </c>
      <c r="AJ34">
        <f t="shared" si="10"/>
        <v>1</v>
      </c>
      <c r="AK34">
        <v>654</v>
      </c>
      <c r="AL34">
        <v>1</v>
      </c>
      <c r="AM34">
        <f t="shared" si="11"/>
        <v>1</v>
      </c>
      <c r="AN34">
        <v>1.5807000000000002E-2</v>
      </c>
      <c r="AO34">
        <v>99</v>
      </c>
      <c r="AP34" t="s">
        <v>273</v>
      </c>
      <c r="AQ34">
        <v>-99</v>
      </c>
      <c r="AR34">
        <v>28</v>
      </c>
      <c r="AS34" t="s">
        <v>273</v>
      </c>
      <c r="AT34">
        <f t="shared" si="12"/>
        <v>1</v>
      </c>
      <c r="AU34">
        <v>3.9225810000000001</v>
      </c>
      <c r="AV34">
        <v>193</v>
      </c>
      <c r="AW34">
        <f t="shared" si="13"/>
        <v>1</v>
      </c>
      <c r="AX34">
        <v>5.3871000000000002</v>
      </c>
      <c r="AY34">
        <v>187</v>
      </c>
    </row>
    <row r="35" spans="1:51" x14ac:dyDescent="0.25">
      <c r="A35">
        <v>31</v>
      </c>
      <c r="B35" t="s">
        <v>102</v>
      </c>
      <c r="C35">
        <v>7849.9101559999999</v>
      </c>
      <c r="D35">
        <v>-99</v>
      </c>
      <c r="E35">
        <v>-99</v>
      </c>
      <c r="F35">
        <f t="shared" si="0"/>
        <v>0</v>
      </c>
      <c r="G35">
        <v>-99</v>
      </c>
      <c r="H35">
        <v>19</v>
      </c>
      <c r="I35" s="49">
        <f t="shared" si="1"/>
        <v>1</v>
      </c>
      <c r="J35" s="48">
        <v>851.88299559999996</v>
      </c>
      <c r="K35" s="49">
        <v>67</v>
      </c>
      <c r="L35" s="49">
        <f t="shared" si="2"/>
        <v>0</v>
      </c>
      <c r="M35" s="49">
        <v>-99</v>
      </c>
      <c r="N35" s="49">
        <v>44</v>
      </c>
      <c r="O35">
        <f t="shared" si="3"/>
        <v>1</v>
      </c>
      <c r="P35">
        <v>4.7336000000000003E-2</v>
      </c>
      <c r="Q35">
        <v>184</v>
      </c>
      <c r="R35">
        <f t="shared" si="4"/>
        <v>1</v>
      </c>
      <c r="S35">
        <v>0.112591</v>
      </c>
      <c r="T35">
        <v>142</v>
      </c>
      <c r="U35">
        <f t="shared" si="5"/>
        <v>0</v>
      </c>
      <c r="V35">
        <v>0</v>
      </c>
      <c r="W35">
        <v>37</v>
      </c>
      <c r="X35">
        <f t="shared" si="6"/>
        <v>1</v>
      </c>
      <c r="Y35">
        <v>44.025897000000001</v>
      </c>
      <c r="Z35">
        <v>77</v>
      </c>
      <c r="AA35">
        <v>279552</v>
      </c>
      <c r="AB35">
        <v>84</v>
      </c>
      <c r="AC35">
        <f t="shared" si="7"/>
        <v>1</v>
      </c>
      <c r="AD35" s="35">
        <v>1.1565370520203702E-3</v>
      </c>
      <c r="AE35">
        <v>57</v>
      </c>
      <c r="AF35">
        <f t="shared" si="8"/>
        <v>1</v>
      </c>
      <c r="AG35">
        <v>1274.4876416352299</v>
      </c>
      <c r="AH35">
        <v>59</v>
      </c>
      <c r="AI35">
        <f t="shared" si="9"/>
        <v>0</v>
      </c>
      <c r="AJ35">
        <f t="shared" si="10"/>
        <v>0</v>
      </c>
      <c r="AK35">
        <v>-99</v>
      </c>
      <c r="AL35">
        <v>23</v>
      </c>
      <c r="AM35">
        <f t="shared" si="11"/>
        <v>1</v>
      </c>
      <c r="AN35">
        <v>4.0122999999999999E-2</v>
      </c>
      <c r="AO35">
        <v>86</v>
      </c>
      <c r="AP35" t="s">
        <v>273</v>
      </c>
      <c r="AQ35">
        <v>-99</v>
      </c>
      <c r="AR35">
        <v>28</v>
      </c>
      <c r="AS35" t="s">
        <v>273</v>
      </c>
      <c r="AT35">
        <f t="shared" si="12"/>
        <v>1</v>
      </c>
      <c r="AU35">
        <v>12.76</v>
      </c>
      <c r="AV35">
        <v>149</v>
      </c>
      <c r="AW35">
        <f t="shared" si="13"/>
        <v>1</v>
      </c>
      <c r="AX35">
        <v>7.2666700000000004</v>
      </c>
      <c r="AY35">
        <v>183</v>
      </c>
    </row>
    <row r="36" spans="1:51" x14ac:dyDescent="0.25">
      <c r="A36">
        <v>32</v>
      </c>
      <c r="B36" t="s">
        <v>81</v>
      </c>
      <c r="C36">
        <v>214993</v>
      </c>
      <c r="D36">
        <v>-99</v>
      </c>
      <c r="E36">
        <v>-99</v>
      </c>
      <c r="F36">
        <f t="shared" si="0"/>
        <v>1</v>
      </c>
      <c r="G36">
        <v>325</v>
      </c>
      <c r="H36">
        <v>6</v>
      </c>
      <c r="I36" s="49">
        <f t="shared" si="1"/>
        <v>1</v>
      </c>
      <c r="J36" s="48">
        <v>190.5690002</v>
      </c>
      <c r="K36" s="49">
        <v>146</v>
      </c>
      <c r="L36" s="49">
        <f t="shared" si="2"/>
        <v>0</v>
      </c>
      <c r="M36" s="49">
        <v>-99</v>
      </c>
      <c r="N36" s="49">
        <v>44</v>
      </c>
      <c r="O36">
        <f t="shared" si="3"/>
        <v>1</v>
      </c>
      <c r="P36">
        <v>0.15330099999999999</v>
      </c>
      <c r="Q36">
        <v>150</v>
      </c>
      <c r="R36">
        <f t="shared" si="4"/>
        <v>1</v>
      </c>
      <c r="S36">
        <v>7.8215000000000007E-2</v>
      </c>
      <c r="T36">
        <v>149</v>
      </c>
      <c r="U36">
        <f t="shared" si="5"/>
        <v>0</v>
      </c>
      <c r="V36">
        <v>0</v>
      </c>
      <c r="W36">
        <v>37</v>
      </c>
      <c r="X36">
        <f t="shared" si="6"/>
        <v>1</v>
      </c>
      <c r="Y36">
        <v>33.780650999999999</v>
      </c>
      <c r="Z36">
        <v>108</v>
      </c>
      <c r="AA36">
        <v>5514340</v>
      </c>
      <c r="AB36">
        <v>16</v>
      </c>
      <c r="AC36">
        <f t="shared" si="7"/>
        <v>1</v>
      </c>
      <c r="AD36" s="35">
        <v>1.0195906698731912E-2</v>
      </c>
      <c r="AE36">
        <v>15</v>
      </c>
      <c r="AF36">
        <f t="shared" si="8"/>
        <v>1</v>
      </c>
      <c r="AG36">
        <v>224402.40063231607</v>
      </c>
      <c r="AH36">
        <v>5</v>
      </c>
      <c r="AI36">
        <f t="shared" si="9"/>
        <v>0</v>
      </c>
      <c r="AJ36">
        <f t="shared" si="10"/>
        <v>0</v>
      </c>
      <c r="AK36">
        <v>-99</v>
      </c>
      <c r="AL36">
        <v>23</v>
      </c>
      <c r="AM36">
        <f t="shared" si="11"/>
        <v>1</v>
      </c>
      <c r="AN36">
        <v>1.328E-3</v>
      </c>
      <c r="AO36">
        <v>110</v>
      </c>
      <c r="AP36" t="s">
        <v>273</v>
      </c>
      <c r="AQ36">
        <v>-99</v>
      </c>
      <c r="AR36">
        <v>28</v>
      </c>
      <c r="AS36" t="s">
        <v>273</v>
      </c>
      <c r="AT36">
        <f t="shared" si="12"/>
        <v>1</v>
      </c>
      <c r="AU36">
        <v>10.587331000000001</v>
      </c>
      <c r="AV36">
        <v>163</v>
      </c>
      <c r="AW36">
        <f t="shared" si="13"/>
        <v>1</v>
      </c>
      <c r="AX36">
        <v>8.6967890000000008</v>
      </c>
      <c r="AY36">
        <v>179</v>
      </c>
    </row>
    <row r="37" spans="1:51" x14ac:dyDescent="0.25">
      <c r="A37">
        <v>33</v>
      </c>
      <c r="B37" t="s">
        <v>164</v>
      </c>
      <c r="C37">
        <v>38937.699218000002</v>
      </c>
      <c r="D37">
        <v>-99</v>
      </c>
      <c r="E37">
        <v>-99</v>
      </c>
      <c r="F37">
        <f t="shared" si="0"/>
        <v>1</v>
      </c>
      <c r="G37">
        <v>320</v>
      </c>
      <c r="H37">
        <v>8</v>
      </c>
      <c r="I37" s="49">
        <f t="shared" si="1"/>
        <v>1</v>
      </c>
      <c r="J37" s="48">
        <v>388.08200069999998</v>
      </c>
      <c r="K37" s="49">
        <v>120</v>
      </c>
      <c r="L37" s="49">
        <f t="shared" si="2"/>
        <v>0</v>
      </c>
      <c r="M37" s="49">
        <v>-99</v>
      </c>
      <c r="N37" s="49">
        <v>44</v>
      </c>
      <c r="O37">
        <f t="shared" si="3"/>
        <v>1</v>
      </c>
      <c r="P37">
        <v>6.5700999999999996E-2</v>
      </c>
      <c r="Q37">
        <v>176</v>
      </c>
      <c r="R37">
        <f t="shared" si="4"/>
        <v>1</v>
      </c>
      <c r="S37">
        <v>3.5200000000000002E-2</v>
      </c>
      <c r="T37">
        <v>160</v>
      </c>
      <c r="U37">
        <f t="shared" si="5"/>
        <v>0</v>
      </c>
      <c r="V37">
        <v>0</v>
      </c>
      <c r="W37">
        <v>37</v>
      </c>
      <c r="X37">
        <f t="shared" si="6"/>
        <v>1</v>
      </c>
      <c r="Y37">
        <v>40.115000999999999</v>
      </c>
      <c r="Z37">
        <v>93</v>
      </c>
      <c r="AA37">
        <v>983506</v>
      </c>
      <c r="AB37">
        <v>59</v>
      </c>
      <c r="AC37">
        <f t="shared" si="7"/>
        <v>1</v>
      </c>
      <c r="AD37" s="35">
        <v>1.6730606964054678E-2</v>
      </c>
      <c r="AE37">
        <v>5</v>
      </c>
      <c r="AF37">
        <f t="shared" si="8"/>
        <v>1</v>
      </c>
      <c r="AG37">
        <v>71067.022928032238</v>
      </c>
      <c r="AH37">
        <v>15</v>
      </c>
      <c r="AI37">
        <f t="shared" si="9"/>
        <v>0</v>
      </c>
      <c r="AJ37">
        <f t="shared" si="10"/>
        <v>0</v>
      </c>
      <c r="AK37">
        <v>-99</v>
      </c>
      <c r="AL37">
        <v>23</v>
      </c>
      <c r="AM37">
        <f t="shared" si="11"/>
        <v>1</v>
      </c>
      <c r="AN37">
        <v>1.7472999999999999E-2</v>
      </c>
      <c r="AO37">
        <v>98</v>
      </c>
      <c r="AP37" t="s">
        <v>273</v>
      </c>
      <c r="AQ37">
        <v>-99</v>
      </c>
      <c r="AR37">
        <v>28</v>
      </c>
      <c r="AS37" t="s">
        <v>273</v>
      </c>
      <c r="AT37">
        <f t="shared" si="12"/>
        <v>1</v>
      </c>
      <c r="AU37">
        <v>8.4731459999999998</v>
      </c>
      <c r="AV37">
        <v>172</v>
      </c>
      <c r="AW37">
        <f t="shared" si="13"/>
        <v>1</v>
      </c>
      <c r="AX37">
        <v>4.6828589999999997</v>
      </c>
      <c r="AY37">
        <v>190</v>
      </c>
    </row>
    <row r="38" spans="1:51" x14ac:dyDescent="0.25">
      <c r="A38">
        <v>34</v>
      </c>
      <c r="B38" t="s">
        <v>165</v>
      </c>
      <c r="C38">
        <v>80955.703125</v>
      </c>
      <c r="D38">
        <v>-99</v>
      </c>
      <c r="E38">
        <v>-99</v>
      </c>
      <c r="F38">
        <f t="shared" si="0"/>
        <v>0</v>
      </c>
      <c r="G38">
        <v>-99</v>
      </c>
      <c r="H38">
        <v>19</v>
      </c>
      <c r="I38" s="49">
        <f t="shared" si="1"/>
        <v>1</v>
      </c>
      <c r="J38" s="48">
        <v>587.46099849999996</v>
      </c>
      <c r="K38" s="49">
        <v>92</v>
      </c>
      <c r="L38" s="49">
        <f t="shared" si="2"/>
        <v>0</v>
      </c>
      <c r="M38" s="49">
        <v>-99</v>
      </c>
      <c r="N38" s="49">
        <v>44</v>
      </c>
      <c r="O38">
        <f t="shared" si="3"/>
        <v>1</v>
      </c>
      <c r="P38">
        <v>9.8430000000000004E-2</v>
      </c>
      <c r="Q38">
        <v>163</v>
      </c>
      <c r="R38">
        <f t="shared" si="4"/>
        <v>1</v>
      </c>
      <c r="S38">
        <v>9.1979000000000005E-2</v>
      </c>
      <c r="T38">
        <v>145</v>
      </c>
      <c r="U38">
        <f t="shared" si="5"/>
        <v>0</v>
      </c>
      <c r="V38">
        <v>0</v>
      </c>
      <c r="W38">
        <v>37</v>
      </c>
      <c r="X38">
        <f t="shared" si="6"/>
        <v>1</v>
      </c>
      <c r="Y38">
        <v>42.831797999999999</v>
      </c>
      <c r="Z38">
        <v>82</v>
      </c>
      <c r="AA38">
        <v>2825530</v>
      </c>
      <c r="AB38">
        <v>33</v>
      </c>
      <c r="AC38">
        <f t="shared" si="7"/>
        <v>1</v>
      </c>
      <c r="AD38" s="35">
        <v>4.144053997086122E-3</v>
      </c>
      <c r="AE38">
        <v>31</v>
      </c>
      <c r="AF38">
        <f t="shared" si="8"/>
        <v>1</v>
      </c>
      <c r="AG38">
        <v>45644.879772442167</v>
      </c>
      <c r="AH38">
        <v>22</v>
      </c>
      <c r="AI38">
        <f t="shared" si="9"/>
        <v>0</v>
      </c>
      <c r="AJ38">
        <f t="shared" si="10"/>
        <v>0</v>
      </c>
      <c r="AK38">
        <v>-99</v>
      </c>
      <c r="AL38">
        <v>23</v>
      </c>
      <c r="AM38">
        <f t="shared" si="11"/>
        <v>1</v>
      </c>
      <c r="AN38">
        <v>2.1396999999999999E-2</v>
      </c>
      <c r="AO38">
        <v>94</v>
      </c>
      <c r="AP38" t="s">
        <v>273</v>
      </c>
      <c r="AQ38">
        <v>-99</v>
      </c>
      <c r="AR38">
        <v>28</v>
      </c>
      <c r="AS38" t="s">
        <v>273</v>
      </c>
      <c r="AT38">
        <f t="shared" si="12"/>
        <v>1</v>
      </c>
      <c r="AU38">
        <v>12.559006</v>
      </c>
      <c r="AV38">
        <v>151</v>
      </c>
      <c r="AW38">
        <f t="shared" si="13"/>
        <v>1</v>
      </c>
      <c r="AX38">
        <v>7.9937899999999997</v>
      </c>
      <c r="AY38">
        <v>181</v>
      </c>
    </row>
    <row r="39" spans="1:51" x14ac:dyDescent="0.25">
      <c r="A39">
        <v>35</v>
      </c>
      <c r="B39" t="s">
        <v>106</v>
      </c>
      <c r="C39">
        <v>23327.699218000002</v>
      </c>
      <c r="D39">
        <v>14434.299804</v>
      </c>
      <c r="E39">
        <v>469.45699999999999</v>
      </c>
      <c r="F39">
        <f t="shared" si="0"/>
        <v>0</v>
      </c>
      <c r="G39">
        <v>-99</v>
      </c>
      <c r="H39">
        <v>19</v>
      </c>
      <c r="I39" s="49">
        <f t="shared" si="1"/>
        <v>1</v>
      </c>
      <c r="J39" s="48">
        <v>1055.6199951000001</v>
      </c>
      <c r="K39" s="49">
        <v>58</v>
      </c>
      <c r="L39" s="49">
        <f t="shared" si="2"/>
        <v>1</v>
      </c>
      <c r="M39" s="49">
        <v>1332.4699707</v>
      </c>
      <c r="N39" s="49">
        <v>4</v>
      </c>
      <c r="O39">
        <f t="shared" si="3"/>
        <v>1</v>
      </c>
      <c r="P39">
        <v>0.36197699999999999</v>
      </c>
      <c r="Q39">
        <v>105</v>
      </c>
      <c r="R39">
        <f t="shared" si="4"/>
        <v>1</v>
      </c>
      <c r="S39">
        <v>1.35E-4</v>
      </c>
      <c r="T39">
        <v>169</v>
      </c>
      <c r="U39">
        <f t="shared" si="5"/>
        <v>0</v>
      </c>
      <c r="V39">
        <v>0</v>
      </c>
      <c r="W39">
        <v>37</v>
      </c>
      <c r="X39">
        <f t="shared" si="6"/>
        <v>1</v>
      </c>
      <c r="Y39">
        <v>1.4117219999999999</v>
      </c>
      <c r="Z39">
        <v>174</v>
      </c>
      <c r="AA39">
        <v>17314.900389999999</v>
      </c>
      <c r="AB39">
        <v>144</v>
      </c>
      <c r="AC39">
        <f t="shared" si="7"/>
        <v>1</v>
      </c>
      <c r="AD39" s="35">
        <v>2.9955534753100865E-4</v>
      </c>
      <c r="AE39">
        <v>76</v>
      </c>
      <c r="AF39">
        <f t="shared" si="8"/>
        <v>1</v>
      </c>
      <c r="AG39">
        <v>13.4542753488</v>
      </c>
      <c r="AH39">
        <v>89</v>
      </c>
      <c r="AI39">
        <f t="shared" si="9"/>
        <v>1</v>
      </c>
      <c r="AJ39">
        <f t="shared" si="10"/>
        <v>1</v>
      </c>
      <c r="AK39">
        <v>26</v>
      </c>
      <c r="AL39">
        <v>10</v>
      </c>
      <c r="AM39">
        <f t="shared" si="11"/>
        <v>1</v>
      </c>
      <c r="AN39">
        <v>1.47E-4</v>
      </c>
      <c r="AO39">
        <v>120</v>
      </c>
      <c r="AP39" t="s">
        <v>273</v>
      </c>
      <c r="AQ39">
        <v>-99</v>
      </c>
      <c r="AR39">
        <v>28</v>
      </c>
      <c r="AS39" t="s">
        <v>273</v>
      </c>
      <c r="AT39">
        <f t="shared" si="12"/>
        <v>1</v>
      </c>
      <c r="AU39">
        <v>4.6622810000000001</v>
      </c>
      <c r="AV39">
        <v>191</v>
      </c>
      <c r="AW39">
        <f t="shared" si="13"/>
        <v>1</v>
      </c>
      <c r="AX39">
        <v>9.0570199999999996</v>
      </c>
      <c r="AY39">
        <v>178</v>
      </c>
    </row>
    <row r="40" spans="1:51" x14ac:dyDescent="0.25">
      <c r="A40">
        <v>36</v>
      </c>
      <c r="B40" t="s">
        <v>166</v>
      </c>
      <c r="C40">
        <v>8485</v>
      </c>
      <c r="D40">
        <v>-99</v>
      </c>
      <c r="E40">
        <v>-99</v>
      </c>
      <c r="F40">
        <f t="shared" si="0"/>
        <v>0</v>
      </c>
      <c r="G40">
        <v>-99</v>
      </c>
      <c r="H40">
        <v>19</v>
      </c>
      <c r="I40" s="49">
        <f t="shared" si="1"/>
        <v>1</v>
      </c>
      <c r="J40" s="48">
        <v>237.1529999</v>
      </c>
      <c r="K40" s="49">
        <v>139</v>
      </c>
      <c r="L40" s="49">
        <f t="shared" si="2"/>
        <v>0</v>
      </c>
      <c r="M40" s="49">
        <v>-99</v>
      </c>
      <c r="N40" s="49">
        <v>44</v>
      </c>
      <c r="O40">
        <f t="shared" si="3"/>
        <v>1</v>
      </c>
      <c r="P40">
        <v>0.36075200000000002</v>
      </c>
      <c r="Q40">
        <v>106</v>
      </c>
      <c r="R40">
        <f t="shared" si="4"/>
        <v>0</v>
      </c>
      <c r="S40">
        <v>0</v>
      </c>
      <c r="T40">
        <v>171</v>
      </c>
      <c r="U40">
        <f t="shared" si="5"/>
        <v>0</v>
      </c>
      <c r="V40">
        <v>0</v>
      </c>
      <c r="W40">
        <v>37</v>
      </c>
      <c r="X40">
        <f t="shared" si="6"/>
        <v>1</v>
      </c>
      <c r="Y40">
        <v>9.1579139999999999</v>
      </c>
      <c r="Z40">
        <v>163</v>
      </c>
      <c r="AA40">
        <v>17742.400389999999</v>
      </c>
      <c r="AB40">
        <v>143</v>
      </c>
      <c r="AC40">
        <f t="shared" si="7"/>
        <v>0</v>
      </c>
      <c r="AD40" s="35">
        <v>0</v>
      </c>
      <c r="AE40">
        <v>93</v>
      </c>
      <c r="AF40">
        <f t="shared" si="8"/>
        <v>0</v>
      </c>
      <c r="AG40">
        <v>0</v>
      </c>
      <c r="AH40">
        <v>93</v>
      </c>
      <c r="AI40">
        <f t="shared" si="9"/>
        <v>0</v>
      </c>
      <c r="AJ40">
        <f t="shared" si="10"/>
        <v>0</v>
      </c>
      <c r="AK40">
        <v>-99</v>
      </c>
      <c r="AL40">
        <v>23</v>
      </c>
      <c r="AM40">
        <f t="shared" si="11"/>
        <v>0</v>
      </c>
      <c r="AN40">
        <v>-99</v>
      </c>
      <c r="AO40">
        <v>122</v>
      </c>
      <c r="AP40" t="s">
        <v>273</v>
      </c>
      <c r="AQ40">
        <v>-99</v>
      </c>
      <c r="AR40">
        <v>28</v>
      </c>
      <c r="AS40" t="s">
        <v>273</v>
      </c>
      <c r="AT40">
        <f t="shared" si="12"/>
        <v>1</v>
      </c>
      <c r="AU40">
        <v>10.074999999999999</v>
      </c>
      <c r="AV40">
        <v>166</v>
      </c>
      <c r="AW40">
        <f t="shared" si="13"/>
        <v>1</v>
      </c>
      <c r="AX40">
        <v>11.087498999999999</v>
      </c>
      <c r="AY40">
        <v>164</v>
      </c>
    </row>
    <row r="41" spans="1:51" x14ac:dyDescent="0.25">
      <c r="A41">
        <v>37</v>
      </c>
      <c r="B41" t="s">
        <v>167</v>
      </c>
      <c r="C41">
        <v>59639.398437000003</v>
      </c>
      <c r="D41">
        <v>-99</v>
      </c>
      <c r="E41">
        <v>-99</v>
      </c>
      <c r="F41">
        <f t="shared" si="0"/>
        <v>0</v>
      </c>
      <c r="G41">
        <v>-99</v>
      </c>
      <c r="H41">
        <v>19</v>
      </c>
      <c r="I41" s="49">
        <f t="shared" si="1"/>
        <v>1</v>
      </c>
      <c r="J41" s="48">
        <v>129.34599299999999</v>
      </c>
      <c r="K41" s="49">
        <v>160</v>
      </c>
      <c r="L41" s="49">
        <f t="shared" si="2"/>
        <v>0</v>
      </c>
      <c r="M41" s="49">
        <v>-99</v>
      </c>
      <c r="N41" s="49">
        <v>44</v>
      </c>
      <c r="O41">
        <f t="shared" si="3"/>
        <v>1</v>
      </c>
      <c r="P41">
        <v>0.93409500000000001</v>
      </c>
      <c r="Q41">
        <v>15</v>
      </c>
      <c r="R41">
        <f t="shared" si="4"/>
        <v>1</v>
      </c>
      <c r="S41">
        <v>0.905393</v>
      </c>
      <c r="T41">
        <v>14</v>
      </c>
      <c r="U41">
        <f t="shared" si="5"/>
        <v>1</v>
      </c>
      <c r="V41">
        <v>2.5690000000000001E-3</v>
      </c>
      <c r="W41">
        <v>32</v>
      </c>
      <c r="X41">
        <f t="shared" si="6"/>
        <v>1</v>
      </c>
      <c r="Y41">
        <v>116.46311300000001</v>
      </c>
      <c r="Z41">
        <v>26</v>
      </c>
      <c r="AA41">
        <v>6120240</v>
      </c>
      <c r="AB41">
        <v>14</v>
      </c>
      <c r="AC41">
        <f t="shared" si="7"/>
        <v>1</v>
      </c>
      <c r="AD41" s="35">
        <v>7.3776925929314771E-4</v>
      </c>
      <c r="AE41">
        <v>67</v>
      </c>
      <c r="AF41">
        <f t="shared" si="8"/>
        <v>1</v>
      </c>
      <c r="AG41">
        <v>15941.513998791812</v>
      </c>
      <c r="AH41">
        <v>32</v>
      </c>
      <c r="AI41">
        <f t="shared" si="9"/>
        <v>0</v>
      </c>
      <c r="AJ41">
        <f t="shared" si="10"/>
        <v>0</v>
      </c>
      <c r="AK41">
        <v>-99</v>
      </c>
      <c r="AL41">
        <v>23</v>
      </c>
      <c r="AM41">
        <f t="shared" si="11"/>
        <v>1</v>
      </c>
      <c r="AN41">
        <v>0.61076699999999995</v>
      </c>
      <c r="AO41">
        <v>22</v>
      </c>
      <c r="AP41" t="s">
        <v>272</v>
      </c>
      <c r="AQ41">
        <v>283</v>
      </c>
      <c r="AR41">
        <v>16</v>
      </c>
      <c r="AS41" t="s">
        <v>273</v>
      </c>
      <c r="AT41">
        <f t="shared" si="12"/>
        <v>1</v>
      </c>
      <c r="AU41">
        <v>95.871622000000002</v>
      </c>
      <c r="AV41">
        <v>3</v>
      </c>
      <c r="AW41">
        <f t="shared" si="13"/>
        <v>1</v>
      </c>
      <c r="AX41">
        <v>116.116996</v>
      </c>
      <c r="AY41">
        <v>6</v>
      </c>
    </row>
    <row r="42" spans="1:51" x14ac:dyDescent="0.25">
      <c r="A42">
        <v>38</v>
      </c>
      <c r="B42" t="s">
        <v>89</v>
      </c>
      <c r="C42">
        <v>3189.040039</v>
      </c>
      <c r="D42">
        <v>2745.1201169999999</v>
      </c>
      <c r="E42">
        <v>-99</v>
      </c>
      <c r="F42">
        <f t="shared" si="0"/>
        <v>0</v>
      </c>
      <c r="G42">
        <v>-99</v>
      </c>
      <c r="H42">
        <v>19</v>
      </c>
      <c r="I42" s="49">
        <f t="shared" si="1"/>
        <v>1</v>
      </c>
      <c r="J42" s="48">
        <v>2198.6201172000001</v>
      </c>
      <c r="K42" s="49">
        <v>26</v>
      </c>
      <c r="L42" s="49">
        <f t="shared" si="2"/>
        <v>0</v>
      </c>
      <c r="M42" s="49">
        <v>-99</v>
      </c>
      <c r="N42" s="49">
        <v>44</v>
      </c>
      <c r="O42">
        <f t="shared" si="3"/>
        <v>1</v>
      </c>
      <c r="P42">
        <v>6.9737999999999994E-2</v>
      </c>
      <c r="Q42">
        <v>175</v>
      </c>
      <c r="R42">
        <f t="shared" si="4"/>
        <v>1</v>
      </c>
      <c r="S42">
        <v>1.0473E-2</v>
      </c>
      <c r="T42">
        <v>167</v>
      </c>
      <c r="U42">
        <f t="shared" si="5"/>
        <v>0</v>
      </c>
      <c r="V42">
        <v>0</v>
      </c>
      <c r="W42">
        <v>37</v>
      </c>
      <c r="X42">
        <f t="shared" si="6"/>
        <v>1</v>
      </c>
      <c r="Y42">
        <v>0.37822099999999997</v>
      </c>
      <c r="Z42">
        <v>180</v>
      </c>
      <c r="AA42">
        <v>74.053496999999993</v>
      </c>
      <c r="AB42">
        <v>185</v>
      </c>
      <c r="AC42">
        <f t="shared" si="7"/>
        <v>0</v>
      </c>
      <c r="AD42" s="35">
        <v>0</v>
      </c>
      <c r="AE42">
        <v>93</v>
      </c>
      <c r="AF42">
        <f t="shared" si="8"/>
        <v>0</v>
      </c>
      <c r="AG42">
        <v>0</v>
      </c>
      <c r="AH42">
        <v>93</v>
      </c>
      <c r="AI42">
        <f t="shared" si="9"/>
        <v>0</v>
      </c>
      <c r="AJ42">
        <f t="shared" si="10"/>
        <v>0</v>
      </c>
      <c r="AK42">
        <v>-99</v>
      </c>
      <c r="AL42">
        <v>23</v>
      </c>
      <c r="AM42">
        <f t="shared" si="11"/>
        <v>0</v>
      </c>
      <c r="AN42">
        <v>-99</v>
      </c>
      <c r="AO42">
        <v>122</v>
      </c>
      <c r="AP42" t="s">
        <v>273</v>
      </c>
      <c r="AQ42">
        <v>-99</v>
      </c>
      <c r="AR42">
        <v>28</v>
      </c>
      <c r="AS42" t="s">
        <v>273</v>
      </c>
      <c r="AT42">
        <f t="shared" si="12"/>
        <v>1</v>
      </c>
      <c r="AU42">
        <v>3.558824</v>
      </c>
      <c r="AV42">
        <v>194</v>
      </c>
      <c r="AW42">
        <f t="shared" si="13"/>
        <v>1</v>
      </c>
      <c r="AX42">
        <v>4.8823489999999996</v>
      </c>
      <c r="AY42">
        <v>189</v>
      </c>
    </row>
    <row r="43" spans="1:51" x14ac:dyDescent="0.25">
      <c r="A43">
        <v>39</v>
      </c>
      <c r="B43" t="s">
        <v>168</v>
      </c>
      <c r="C43">
        <v>54101.601562000003</v>
      </c>
      <c r="D43">
        <v>-99</v>
      </c>
      <c r="E43">
        <v>-99</v>
      </c>
      <c r="F43">
        <f t="shared" si="0"/>
        <v>0</v>
      </c>
      <c r="G43">
        <v>-99</v>
      </c>
      <c r="H43">
        <v>19</v>
      </c>
      <c r="I43" s="49">
        <f t="shared" si="1"/>
        <v>1</v>
      </c>
      <c r="J43" s="48">
        <v>365.2470093</v>
      </c>
      <c r="K43" s="49">
        <v>125</v>
      </c>
      <c r="L43" s="49">
        <f t="shared" si="2"/>
        <v>0</v>
      </c>
      <c r="M43" s="49">
        <v>-99</v>
      </c>
      <c r="N43" s="49">
        <v>44</v>
      </c>
      <c r="O43">
        <f t="shared" si="3"/>
        <v>1</v>
      </c>
      <c r="P43">
        <v>0.96425899999999998</v>
      </c>
      <c r="Q43">
        <v>11</v>
      </c>
      <c r="R43">
        <f t="shared" si="4"/>
        <v>1</v>
      </c>
      <c r="S43">
        <v>0.857568</v>
      </c>
      <c r="T43">
        <v>26</v>
      </c>
      <c r="U43">
        <f t="shared" si="5"/>
        <v>0</v>
      </c>
      <c r="V43">
        <v>0</v>
      </c>
      <c r="W43">
        <v>37</v>
      </c>
      <c r="X43">
        <f t="shared" si="6"/>
        <v>1</v>
      </c>
      <c r="Y43">
        <v>109.67397800000001</v>
      </c>
      <c r="Z43">
        <v>29</v>
      </c>
      <c r="AA43">
        <v>4766900</v>
      </c>
      <c r="AB43">
        <v>20</v>
      </c>
      <c r="AC43">
        <f t="shared" si="7"/>
        <v>1</v>
      </c>
      <c r="AD43" s="35">
        <v>6.2637374458121634E-3</v>
      </c>
      <c r="AE43">
        <v>24</v>
      </c>
      <c r="AF43">
        <f t="shared" si="8"/>
        <v>1</v>
      </c>
      <c r="AG43">
        <v>114120.26909698833</v>
      </c>
      <c r="AH43">
        <v>9</v>
      </c>
      <c r="AI43">
        <f t="shared" si="9"/>
        <v>0</v>
      </c>
      <c r="AJ43">
        <f t="shared" si="10"/>
        <v>0</v>
      </c>
      <c r="AK43">
        <v>-99</v>
      </c>
      <c r="AL43">
        <v>23</v>
      </c>
      <c r="AM43">
        <f t="shared" si="11"/>
        <v>1</v>
      </c>
      <c r="AN43">
        <v>0.28544799999999998</v>
      </c>
      <c r="AO43">
        <v>46</v>
      </c>
      <c r="AP43" t="s">
        <v>273</v>
      </c>
      <c r="AQ43">
        <v>-99</v>
      </c>
      <c r="AR43">
        <v>28</v>
      </c>
      <c r="AS43" t="s">
        <v>273</v>
      </c>
      <c r="AT43">
        <f t="shared" si="12"/>
        <v>1</v>
      </c>
      <c r="AU43">
        <v>62.961182999999998</v>
      </c>
      <c r="AV43">
        <v>26</v>
      </c>
      <c r="AW43">
        <f t="shared" si="13"/>
        <v>1</v>
      </c>
      <c r="AX43">
        <v>82.210700000000003</v>
      </c>
      <c r="AY43">
        <v>37</v>
      </c>
    </row>
    <row r="44" spans="1:51" x14ac:dyDescent="0.25">
      <c r="A44">
        <v>40</v>
      </c>
      <c r="B44" t="s">
        <v>169</v>
      </c>
      <c r="C44">
        <v>167072</v>
      </c>
      <c r="D44">
        <v>-99</v>
      </c>
      <c r="E44">
        <v>-99</v>
      </c>
      <c r="F44">
        <f t="shared" si="0"/>
        <v>1</v>
      </c>
      <c r="G44">
        <v>206</v>
      </c>
      <c r="H44">
        <v>18</v>
      </c>
      <c r="I44" s="49">
        <f t="shared" si="1"/>
        <v>1</v>
      </c>
      <c r="J44" s="48">
        <v>216.9909973</v>
      </c>
      <c r="K44" s="49">
        <v>142</v>
      </c>
      <c r="L44" s="49">
        <f t="shared" si="2"/>
        <v>0</v>
      </c>
      <c r="M44" s="49">
        <v>-99</v>
      </c>
      <c r="N44" s="49">
        <v>44</v>
      </c>
      <c r="O44">
        <f t="shared" si="3"/>
        <v>1</v>
      </c>
      <c r="P44">
        <v>0.483792</v>
      </c>
      <c r="Q44">
        <v>78</v>
      </c>
      <c r="R44">
        <f t="shared" si="4"/>
        <v>1</v>
      </c>
      <c r="S44">
        <v>0.89850099999999999</v>
      </c>
      <c r="T44">
        <v>18</v>
      </c>
      <c r="U44">
        <f t="shared" si="5"/>
        <v>0</v>
      </c>
      <c r="V44">
        <v>0</v>
      </c>
      <c r="W44">
        <v>37</v>
      </c>
      <c r="X44">
        <f t="shared" si="6"/>
        <v>1</v>
      </c>
      <c r="Y44">
        <v>124.044754</v>
      </c>
      <c r="Z44">
        <v>23</v>
      </c>
      <c r="AA44">
        <v>17417200</v>
      </c>
      <c r="AB44">
        <v>7</v>
      </c>
      <c r="AC44">
        <f t="shared" si="7"/>
        <v>1</v>
      </c>
      <c r="AD44" s="35">
        <v>5.0593345127247996E-4</v>
      </c>
      <c r="AE44">
        <v>74</v>
      </c>
      <c r="AF44">
        <f t="shared" si="8"/>
        <v>1</v>
      </c>
      <c r="AG44">
        <v>32266.565446367676</v>
      </c>
      <c r="AH44">
        <v>27</v>
      </c>
      <c r="AI44">
        <f t="shared" si="9"/>
        <v>0</v>
      </c>
      <c r="AJ44">
        <f t="shared" si="10"/>
        <v>0</v>
      </c>
      <c r="AK44">
        <v>-99</v>
      </c>
      <c r="AL44">
        <v>23</v>
      </c>
      <c r="AM44">
        <f t="shared" si="11"/>
        <v>1</v>
      </c>
      <c r="AN44">
        <v>0.45231100000000002</v>
      </c>
      <c r="AO44">
        <v>38</v>
      </c>
      <c r="AP44" t="s">
        <v>272</v>
      </c>
      <c r="AQ44">
        <v>0</v>
      </c>
      <c r="AR44">
        <v>27</v>
      </c>
      <c r="AS44" t="s">
        <v>273</v>
      </c>
      <c r="AT44">
        <f t="shared" si="12"/>
        <v>1</v>
      </c>
      <c r="AU44">
        <v>60.728306000000003</v>
      </c>
      <c r="AV44">
        <v>29</v>
      </c>
      <c r="AW44">
        <f t="shared" si="13"/>
        <v>1</v>
      </c>
      <c r="AX44">
        <v>70.057402999999994</v>
      </c>
      <c r="AY44">
        <v>54</v>
      </c>
    </row>
    <row r="45" spans="1:51" x14ac:dyDescent="0.25">
      <c r="A45">
        <v>41</v>
      </c>
      <c r="B45" t="s">
        <v>37</v>
      </c>
      <c r="C45">
        <v>31241.699218000002</v>
      </c>
      <c r="D45">
        <v>-99</v>
      </c>
      <c r="E45">
        <v>-99</v>
      </c>
      <c r="F45">
        <f t="shared" si="0"/>
        <v>0</v>
      </c>
      <c r="G45">
        <v>-99</v>
      </c>
      <c r="H45">
        <v>19</v>
      </c>
      <c r="I45" s="49">
        <f t="shared" si="1"/>
        <v>1</v>
      </c>
      <c r="J45" s="48">
        <v>43.325901000000002</v>
      </c>
      <c r="K45" s="49">
        <v>184</v>
      </c>
      <c r="L45" s="49">
        <f t="shared" si="2"/>
        <v>0</v>
      </c>
      <c r="M45" s="49">
        <v>-99</v>
      </c>
      <c r="N45" s="49">
        <v>44</v>
      </c>
      <c r="O45">
        <f t="shared" si="3"/>
        <v>1</v>
      </c>
      <c r="P45">
        <v>0.29751499999999997</v>
      </c>
      <c r="Q45">
        <v>117</v>
      </c>
      <c r="R45">
        <f t="shared" si="4"/>
        <v>1</v>
      </c>
      <c r="S45">
        <v>0.70474099999999995</v>
      </c>
      <c r="T45">
        <v>42</v>
      </c>
      <c r="U45">
        <f t="shared" si="5"/>
        <v>0</v>
      </c>
      <c r="V45">
        <v>0</v>
      </c>
      <c r="W45">
        <v>37</v>
      </c>
      <c r="X45">
        <f t="shared" si="6"/>
        <v>1</v>
      </c>
      <c r="Y45">
        <v>40.031467999999997</v>
      </c>
      <c r="Z45">
        <v>94</v>
      </c>
      <c r="AA45">
        <v>723315</v>
      </c>
      <c r="AB45">
        <v>66</v>
      </c>
      <c r="AC45">
        <f t="shared" si="7"/>
        <v>1</v>
      </c>
      <c r="AD45" s="35">
        <v>5.2782566025390987E-3</v>
      </c>
      <c r="AE45">
        <v>27</v>
      </c>
      <c r="AF45">
        <f t="shared" si="8"/>
        <v>1</v>
      </c>
      <c r="AG45">
        <v>10002.870072006897</v>
      </c>
      <c r="AH45">
        <v>38</v>
      </c>
      <c r="AI45">
        <f t="shared" si="9"/>
        <v>0</v>
      </c>
      <c r="AJ45">
        <f t="shared" si="10"/>
        <v>0</v>
      </c>
      <c r="AK45">
        <v>-99</v>
      </c>
      <c r="AL45">
        <v>23</v>
      </c>
      <c r="AM45">
        <f t="shared" si="11"/>
        <v>1</v>
      </c>
      <c r="AN45">
        <v>0.188721</v>
      </c>
      <c r="AO45">
        <v>56</v>
      </c>
      <c r="AP45" t="s">
        <v>272</v>
      </c>
      <c r="AQ45">
        <v>33</v>
      </c>
      <c r="AR45">
        <v>25</v>
      </c>
      <c r="AS45" t="s">
        <v>273</v>
      </c>
      <c r="AT45">
        <f t="shared" si="12"/>
        <v>1</v>
      </c>
      <c r="AU45">
        <v>52.255591000000003</v>
      </c>
      <c r="AV45">
        <v>40</v>
      </c>
      <c r="AW45">
        <f t="shared" si="13"/>
        <v>1</v>
      </c>
      <c r="AX45">
        <v>69.405799000000002</v>
      </c>
      <c r="AY45">
        <v>56</v>
      </c>
    </row>
    <row r="46" spans="1:51" x14ac:dyDescent="0.25">
      <c r="A46">
        <v>42</v>
      </c>
      <c r="B46" t="s">
        <v>42</v>
      </c>
      <c r="C46">
        <v>5261.1801750000004</v>
      </c>
      <c r="D46">
        <v>-99</v>
      </c>
      <c r="E46">
        <v>-99</v>
      </c>
      <c r="F46">
        <f t="shared" si="0"/>
        <v>0</v>
      </c>
      <c r="G46">
        <v>-99</v>
      </c>
      <c r="H46">
        <v>19</v>
      </c>
      <c r="I46" s="49">
        <f t="shared" si="1"/>
        <v>1</v>
      </c>
      <c r="J46" s="48">
        <v>3929.9599609000002</v>
      </c>
      <c r="K46" s="49">
        <v>11</v>
      </c>
      <c r="L46" s="49">
        <f t="shared" si="2"/>
        <v>0</v>
      </c>
      <c r="M46" s="49">
        <v>-99</v>
      </c>
      <c r="N46" s="49">
        <v>44</v>
      </c>
      <c r="O46">
        <f t="shared" si="3"/>
        <v>1</v>
      </c>
      <c r="P46">
        <v>0.88617000000000001</v>
      </c>
      <c r="Q46">
        <v>21</v>
      </c>
      <c r="R46">
        <f t="shared" si="4"/>
        <v>1</v>
      </c>
      <c r="S46">
        <v>0.121978</v>
      </c>
      <c r="T46">
        <v>136</v>
      </c>
      <c r="U46">
        <f t="shared" si="5"/>
        <v>1</v>
      </c>
      <c r="V46">
        <v>6.1538000000000002E-2</v>
      </c>
      <c r="W46">
        <v>18</v>
      </c>
      <c r="X46">
        <f t="shared" si="6"/>
        <v>1</v>
      </c>
      <c r="Y46">
        <v>35.243293999999999</v>
      </c>
      <c r="Z46">
        <v>104</v>
      </c>
      <c r="AA46">
        <v>34002.601562000003</v>
      </c>
      <c r="AB46">
        <v>130</v>
      </c>
      <c r="AC46">
        <f t="shared" si="7"/>
        <v>0</v>
      </c>
      <c r="AD46" s="35">
        <v>0</v>
      </c>
      <c r="AE46">
        <v>93</v>
      </c>
      <c r="AF46">
        <f t="shared" si="8"/>
        <v>0</v>
      </c>
      <c r="AG46">
        <v>0</v>
      </c>
      <c r="AH46">
        <v>93</v>
      </c>
      <c r="AI46">
        <f t="shared" si="9"/>
        <v>0</v>
      </c>
      <c r="AJ46">
        <f t="shared" si="10"/>
        <v>0</v>
      </c>
      <c r="AK46">
        <v>-99</v>
      </c>
      <c r="AL46">
        <v>23</v>
      </c>
      <c r="AM46">
        <f t="shared" si="11"/>
        <v>1</v>
      </c>
      <c r="AN46">
        <v>5.416E-2</v>
      </c>
      <c r="AO46">
        <v>84</v>
      </c>
      <c r="AP46" t="s">
        <v>272</v>
      </c>
      <c r="AQ46">
        <v>0</v>
      </c>
      <c r="AR46">
        <v>27</v>
      </c>
      <c r="AS46" t="s">
        <v>273</v>
      </c>
      <c r="AT46">
        <f t="shared" si="12"/>
        <v>1</v>
      </c>
      <c r="AU46">
        <v>24.740741</v>
      </c>
      <c r="AV46">
        <v>114</v>
      </c>
      <c r="AW46">
        <f t="shared" si="13"/>
        <v>1</v>
      </c>
      <c r="AX46">
        <v>46.240698999999999</v>
      </c>
      <c r="AY46">
        <v>90</v>
      </c>
    </row>
    <row r="47" spans="1:51" x14ac:dyDescent="0.25">
      <c r="A47">
        <v>43</v>
      </c>
      <c r="B47" t="s">
        <v>59</v>
      </c>
      <c r="C47">
        <v>36292.300780999998</v>
      </c>
      <c r="D47">
        <v>-99</v>
      </c>
      <c r="E47">
        <v>-99</v>
      </c>
      <c r="F47">
        <f t="shared" si="0"/>
        <v>0</v>
      </c>
      <c r="G47">
        <v>-99</v>
      </c>
      <c r="H47">
        <v>19</v>
      </c>
      <c r="I47" s="49">
        <f t="shared" si="1"/>
        <v>1</v>
      </c>
      <c r="J47" s="48">
        <v>440.03100590000003</v>
      </c>
      <c r="K47" s="49">
        <v>112</v>
      </c>
      <c r="L47" s="49">
        <f t="shared" si="2"/>
        <v>0</v>
      </c>
      <c r="M47" s="49">
        <v>-99</v>
      </c>
      <c r="N47" s="49">
        <v>44</v>
      </c>
      <c r="O47">
        <f t="shared" si="3"/>
        <v>1</v>
      </c>
      <c r="P47">
        <v>0.71714</v>
      </c>
      <c r="Q47">
        <v>45</v>
      </c>
      <c r="R47">
        <f t="shared" si="4"/>
        <v>1</v>
      </c>
      <c r="S47">
        <v>0.69346300000000005</v>
      </c>
      <c r="T47">
        <v>45</v>
      </c>
      <c r="U47">
        <f t="shared" si="5"/>
        <v>0</v>
      </c>
      <c r="V47">
        <v>0</v>
      </c>
      <c r="W47">
        <v>37</v>
      </c>
      <c r="X47">
        <f t="shared" si="6"/>
        <v>1</v>
      </c>
      <c r="Y47">
        <v>117.944244</v>
      </c>
      <c r="Z47">
        <v>25</v>
      </c>
      <c r="AA47">
        <v>3205430</v>
      </c>
      <c r="AB47">
        <v>29</v>
      </c>
      <c r="AC47">
        <f t="shared" si="7"/>
        <v>1</v>
      </c>
      <c r="AD47" s="35">
        <v>3.9286723281205856E-3</v>
      </c>
      <c r="AE47">
        <v>33</v>
      </c>
      <c r="AF47">
        <f t="shared" si="8"/>
        <v>1</v>
      </c>
      <c r="AG47">
        <v>49823.774355255126</v>
      </c>
      <c r="AH47">
        <v>20</v>
      </c>
      <c r="AI47">
        <f t="shared" si="9"/>
        <v>0</v>
      </c>
      <c r="AJ47">
        <f t="shared" si="10"/>
        <v>0</v>
      </c>
      <c r="AK47">
        <v>-99</v>
      </c>
      <c r="AL47">
        <v>23</v>
      </c>
      <c r="AM47">
        <f t="shared" si="11"/>
        <v>1</v>
      </c>
      <c r="AN47">
        <v>0.62618799999999997</v>
      </c>
      <c r="AO47">
        <v>21</v>
      </c>
      <c r="AP47" t="s">
        <v>273</v>
      </c>
      <c r="AQ47">
        <v>-99</v>
      </c>
      <c r="AR47">
        <v>28</v>
      </c>
      <c r="AS47" t="s">
        <v>272</v>
      </c>
      <c r="AT47">
        <f t="shared" si="12"/>
        <v>1</v>
      </c>
      <c r="AU47">
        <v>59.591281000000002</v>
      </c>
      <c r="AV47">
        <v>31</v>
      </c>
      <c r="AW47">
        <f t="shared" si="13"/>
        <v>1</v>
      </c>
      <c r="AX47">
        <v>76.288803000000001</v>
      </c>
      <c r="AY47">
        <v>45</v>
      </c>
    </row>
    <row r="48" spans="1:51" x14ac:dyDescent="0.25">
      <c r="A48">
        <v>44</v>
      </c>
      <c r="B48" t="s">
        <v>51</v>
      </c>
      <c r="C48">
        <v>3635.850097</v>
      </c>
      <c r="D48">
        <v>-99</v>
      </c>
      <c r="E48">
        <v>-99</v>
      </c>
      <c r="F48">
        <f t="shared" si="0"/>
        <v>0</v>
      </c>
      <c r="G48">
        <v>-99</v>
      </c>
      <c r="H48">
        <v>19</v>
      </c>
      <c r="I48" s="49">
        <f t="shared" si="1"/>
        <v>1</v>
      </c>
      <c r="J48" s="48">
        <v>32.783298500000001</v>
      </c>
      <c r="K48" s="49">
        <v>187</v>
      </c>
      <c r="L48" s="49">
        <f t="shared" si="2"/>
        <v>0</v>
      </c>
      <c r="M48" s="49">
        <v>-99</v>
      </c>
      <c r="N48" s="49">
        <v>44</v>
      </c>
      <c r="O48">
        <f t="shared" si="3"/>
        <v>1</v>
      </c>
      <c r="P48">
        <v>0.91581800000000002</v>
      </c>
      <c r="Q48">
        <v>16</v>
      </c>
      <c r="R48">
        <f t="shared" si="4"/>
        <v>1</v>
      </c>
      <c r="S48">
        <v>0.83347300000000002</v>
      </c>
      <c r="T48">
        <v>32</v>
      </c>
      <c r="U48">
        <f t="shared" si="5"/>
        <v>0</v>
      </c>
      <c r="V48">
        <v>0</v>
      </c>
      <c r="W48">
        <v>37</v>
      </c>
      <c r="X48">
        <f t="shared" si="6"/>
        <v>1</v>
      </c>
      <c r="Y48">
        <v>65.460543999999999</v>
      </c>
      <c r="Z48">
        <v>44</v>
      </c>
      <c r="AA48">
        <v>172840</v>
      </c>
      <c r="AB48">
        <v>93</v>
      </c>
      <c r="AC48">
        <f t="shared" si="7"/>
        <v>1</v>
      </c>
      <c r="AD48" s="35">
        <v>8.3333333333333344E-5</v>
      </c>
      <c r="AE48">
        <v>83</v>
      </c>
      <c r="AF48">
        <f t="shared" si="8"/>
        <v>1</v>
      </c>
      <c r="AG48">
        <v>54.588202247040002</v>
      </c>
      <c r="AH48">
        <v>82</v>
      </c>
      <c r="AI48">
        <f t="shared" si="9"/>
        <v>0</v>
      </c>
      <c r="AJ48">
        <f t="shared" si="10"/>
        <v>0</v>
      </c>
      <c r="AK48">
        <v>-99</v>
      </c>
      <c r="AL48">
        <v>23</v>
      </c>
      <c r="AM48">
        <f t="shared" si="11"/>
        <v>1</v>
      </c>
      <c r="AN48">
        <v>0.82335199999999997</v>
      </c>
      <c r="AO48">
        <v>13</v>
      </c>
      <c r="AP48" t="s">
        <v>273</v>
      </c>
      <c r="AQ48">
        <v>-99</v>
      </c>
      <c r="AR48">
        <v>28</v>
      </c>
      <c r="AS48" t="s">
        <v>273</v>
      </c>
      <c r="AT48">
        <f t="shared" si="12"/>
        <v>1</v>
      </c>
      <c r="AU48">
        <v>57.054054000000001</v>
      </c>
      <c r="AV48">
        <v>33</v>
      </c>
      <c r="AW48">
        <f t="shared" si="13"/>
        <v>1</v>
      </c>
      <c r="AX48">
        <v>91.324302000000003</v>
      </c>
      <c r="AY48">
        <v>29</v>
      </c>
    </row>
    <row r="49" spans="1:51" x14ac:dyDescent="0.25">
      <c r="A49">
        <v>45</v>
      </c>
      <c r="B49" t="s">
        <v>170</v>
      </c>
      <c r="C49">
        <v>2362.8701169999999</v>
      </c>
      <c r="D49">
        <v>-99</v>
      </c>
      <c r="E49">
        <v>-99</v>
      </c>
      <c r="F49">
        <f t="shared" si="0"/>
        <v>0</v>
      </c>
      <c r="G49">
        <v>-99</v>
      </c>
      <c r="H49">
        <v>19</v>
      </c>
      <c r="I49" s="49">
        <f t="shared" si="1"/>
        <v>1</v>
      </c>
      <c r="J49" s="48">
        <v>1890.6300048999999</v>
      </c>
      <c r="K49" s="49">
        <v>31</v>
      </c>
      <c r="L49" s="49">
        <f t="shared" si="2"/>
        <v>0</v>
      </c>
      <c r="M49" s="49">
        <v>-99</v>
      </c>
      <c r="N49" s="49">
        <v>44</v>
      </c>
      <c r="O49">
        <f t="shared" si="3"/>
        <v>1</v>
      </c>
      <c r="P49">
        <v>0.64531000000000005</v>
      </c>
      <c r="Q49">
        <v>54</v>
      </c>
      <c r="R49">
        <f t="shared" si="4"/>
        <v>1</v>
      </c>
      <c r="S49">
        <v>0.26992300000000002</v>
      </c>
      <c r="T49">
        <v>97</v>
      </c>
      <c r="U49">
        <f t="shared" si="5"/>
        <v>1</v>
      </c>
      <c r="V49">
        <v>0.26013799999999998</v>
      </c>
      <c r="W49">
        <v>7</v>
      </c>
      <c r="X49">
        <f t="shared" si="6"/>
        <v>1</v>
      </c>
      <c r="Y49">
        <v>86.526492000000005</v>
      </c>
      <c r="Z49">
        <v>36</v>
      </c>
      <c r="AA49">
        <v>132948</v>
      </c>
      <c r="AB49">
        <v>99</v>
      </c>
      <c r="AC49">
        <f t="shared" si="7"/>
        <v>1</v>
      </c>
      <c r="AD49" s="35">
        <v>1.1793768427763168E-3</v>
      </c>
      <c r="AE49">
        <v>56</v>
      </c>
      <c r="AF49">
        <f t="shared" si="8"/>
        <v>1</v>
      </c>
      <c r="AG49">
        <v>762.78467340503994</v>
      </c>
      <c r="AH49">
        <v>64</v>
      </c>
      <c r="AI49">
        <f t="shared" si="9"/>
        <v>0</v>
      </c>
      <c r="AJ49">
        <f t="shared" si="10"/>
        <v>0</v>
      </c>
      <c r="AK49">
        <v>-99</v>
      </c>
      <c r="AL49">
        <v>23</v>
      </c>
      <c r="AM49">
        <f t="shared" si="11"/>
        <v>1</v>
      </c>
      <c r="AN49">
        <v>0.27171400000000001</v>
      </c>
      <c r="AO49">
        <v>49</v>
      </c>
      <c r="AP49" t="s">
        <v>273</v>
      </c>
      <c r="AQ49">
        <v>-99</v>
      </c>
      <c r="AR49">
        <v>28</v>
      </c>
      <c r="AS49" t="s">
        <v>273</v>
      </c>
      <c r="AT49">
        <f t="shared" si="12"/>
        <v>1</v>
      </c>
      <c r="AU49">
        <v>42.478261000000003</v>
      </c>
      <c r="AV49">
        <v>59</v>
      </c>
      <c r="AW49">
        <f t="shared" si="13"/>
        <v>1</v>
      </c>
      <c r="AX49">
        <v>55.826098999999999</v>
      </c>
      <c r="AY49">
        <v>74</v>
      </c>
    </row>
    <row r="50" spans="1:51" x14ac:dyDescent="0.25">
      <c r="A50">
        <v>46</v>
      </c>
      <c r="B50" t="s">
        <v>171</v>
      </c>
      <c r="C50">
        <v>2188.2299800000001</v>
      </c>
      <c r="D50">
        <v>-99</v>
      </c>
      <c r="E50">
        <v>-99</v>
      </c>
      <c r="F50">
        <f t="shared" si="0"/>
        <v>0</v>
      </c>
      <c r="G50">
        <v>-99</v>
      </c>
      <c r="H50">
        <v>19</v>
      </c>
      <c r="I50" s="49">
        <f t="shared" si="1"/>
        <v>1</v>
      </c>
      <c r="J50" s="48">
        <v>2013.3399658000001</v>
      </c>
      <c r="K50" s="49">
        <v>29</v>
      </c>
      <c r="L50" s="49">
        <f t="shared" si="2"/>
        <v>0</v>
      </c>
      <c r="M50" s="49">
        <v>-99</v>
      </c>
      <c r="N50" s="49">
        <v>44</v>
      </c>
      <c r="O50">
        <f t="shared" si="3"/>
        <v>1</v>
      </c>
      <c r="P50">
        <v>0.60803399999999996</v>
      </c>
      <c r="Q50">
        <v>62</v>
      </c>
      <c r="R50">
        <f t="shared" si="4"/>
        <v>1</v>
      </c>
      <c r="S50">
        <v>0.21390899999999999</v>
      </c>
      <c r="T50">
        <v>111</v>
      </c>
      <c r="U50">
        <f t="shared" si="5"/>
        <v>1</v>
      </c>
      <c r="V50">
        <v>0.23718600000000001</v>
      </c>
      <c r="W50">
        <v>9</v>
      </c>
      <c r="X50">
        <f t="shared" si="6"/>
        <v>1</v>
      </c>
      <c r="Y50">
        <v>50.571939</v>
      </c>
      <c r="Z50">
        <v>61</v>
      </c>
      <c r="AA50">
        <v>52622.300780999998</v>
      </c>
      <c r="AB50">
        <v>122</v>
      </c>
      <c r="AC50">
        <f t="shared" si="7"/>
        <v>1</v>
      </c>
      <c r="AD50" s="35">
        <v>4.1676422383516744E-3</v>
      </c>
      <c r="AE50">
        <v>30</v>
      </c>
      <c r="AF50">
        <f t="shared" si="8"/>
        <v>1</v>
      </c>
      <c r="AG50">
        <v>1072.38504656646</v>
      </c>
      <c r="AH50">
        <v>60</v>
      </c>
      <c r="AI50">
        <f t="shared" si="9"/>
        <v>0</v>
      </c>
      <c r="AJ50">
        <f t="shared" si="10"/>
        <v>0</v>
      </c>
      <c r="AK50">
        <v>-99</v>
      </c>
      <c r="AL50">
        <v>23</v>
      </c>
      <c r="AM50">
        <f t="shared" si="11"/>
        <v>1</v>
      </c>
      <c r="AN50">
        <v>0.171513</v>
      </c>
      <c r="AO50">
        <v>58</v>
      </c>
      <c r="AP50" t="s">
        <v>273</v>
      </c>
      <c r="AQ50">
        <v>-99</v>
      </c>
      <c r="AR50">
        <v>28</v>
      </c>
      <c r="AS50" t="s">
        <v>273</v>
      </c>
      <c r="AT50">
        <f t="shared" si="12"/>
        <v>1</v>
      </c>
      <c r="AU50">
        <v>29.954545</v>
      </c>
      <c r="AV50">
        <v>96</v>
      </c>
      <c r="AW50">
        <f t="shared" si="13"/>
        <v>1</v>
      </c>
      <c r="AX50">
        <v>47.272700999999998</v>
      </c>
      <c r="AY50">
        <v>89</v>
      </c>
    </row>
    <row r="51" spans="1:51" x14ac:dyDescent="0.25">
      <c r="A51">
        <v>47</v>
      </c>
      <c r="B51" t="s">
        <v>63</v>
      </c>
      <c r="C51">
        <v>42031.5</v>
      </c>
      <c r="D51">
        <v>-99</v>
      </c>
      <c r="E51">
        <v>-99</v>
      </c>
      <c r="F51">
        <f t="shared" si="0"/>
        <v>0</v>
      </c>
      <c r="G51">
        <v>-99</v>
      </c>
      <c r="H51">
        <v>19</v>
      </c>
      <c r="I51" s="49">
        <f t="shared" si="1"/>
        <v>1</v>
      </c>
      <c r="J51" s="48">
        <v>86.753997799999993</v>
      </c>
      <c r="K51" s="49">
        <v>173</v>
      </c>
      <c r="L51" s="49">
        <f t="shared" si="2"/>
        <v>0</v>
      </c>
      <c r="M51" s="49">
        <v>-99</v>
      </c>
      <c r="N51" s="49">
        <v>44</v>
      </c>
      <c r="O51">
        <f t="shared" si="3"/>
        <v>1</v>
      </c>
      <c r="P51">
        <v>0.16072400000000001</v>
      </c>
      <c r="Q51">
        <v>146</v>
      </c>
      <c r="R51">
        <f t="shared" si="4"/>
        <v>1</v>
      </c>
      <c r="S51">
        <v>0.36535699999999999</v>
      </c>
      <c r="T51">
        <v>82</v>
      </c>
      <c r="U51">
        <f t="shared" si="5"/>
        <v>0</v>
      </c>
      <c r="V51">
        <v>0</v>
      </c>
      <c r="W51">
        <v>37</v>
      </c>
      <c r="X51">
        <f t="shared" si="6"/>
        <v>1</v>
      </c>
      <c r="Y51">
        <v>31.223672000000001</v>
      </c>
      <c r="Z51">
        <v>109</v>
      </c>
      <c r="AA51">
        <v>819428</v>
      </c>
      <c r="AB51">
        <v>63</v>
      </c>
      <c r="AC51">
        <f t="shared" si="7"/>
        <v>0</v>
      </c>
      <c r="AD51" s="35">
        <v>0</v>
      </c>
      <c r="AE51">
        <v>93</v>
      </c>
      <c r="AF51">
        <f t="shared" si="8"/>
        <v>0</v>
      </c>
      <c r="AG51">
        <v>0</v>
      </c>
      <c r="AH51">
        <v>93</v>
      </c>
      <c r="AI51">
        <f t="shared" si="9"/>
        <v>0</v>
      </c>
      <c r="AJ51">
        <f t="shared" si="10"/>
        <v>1</v>
      </c>
      <c r="AK51">
        <v>3</v>
      </c>
      <c r="AL51">
        <v>19</v>
      </c>
      <c r="AM51">
        <f t="shared" si="11"/>
        <v>1</v>
      </c>
      <c r="AN51">
        <v>1.586E-3</v>
      </c>
      <c r="AO51">
        <v>109</v>
      </c>
      <c r="AP51" t="s">
        <v>272</v>
      </c>
      <c r="AQ51">
        <v>53</v>
      </c>
      <c r="AR51">
        <v>23</v>
      </c>
      <c r="AS51" t="s">
        <v>273</v>
      </c>
      <c r="AT51">
        <f t="shared" si="12"/>
        <v>1</v>
      </c>
      <c r="AU51">
        <v>38.280374000000002</v>
      </c>
      <c r="AV51">
        <v>74</v>
      </c>
      <c r="AW51">
        <f t="shared" si="13"/>
        <v>1</v>
      </c>
      <c r="AX51">
        <v>43.747698999999997</v>
      </c>
      <c r="AY51">
        <v>95</v>
      </c>
    </row>
    <row r="52" spans="1:51" x14ac:dyDescent="0.25">
      <c r="A52">
        <v>48</v>
      </c>
      <c r="B52" t="s">
        <v>67</v>
      </c>
      <c r="C52">
        <v>25330.099609000001</v>
      </c>
      <c r="D52">
        <v>-99</v>
      </c>
      <c r="E52">
        <v>-99</v>
      </c>
      <c r="F52">
        <f t="shared" si="0"/>
        <v>0</v>
      </c>
      <c r="G52">
        <v>-99</v>
      </c>
      <c r="H52">
        <v>19</v>
      </c>
      <c r="I52" s="49">
        <f t="shared" si="1"/>
        <v>1</v>
      </c>
      <c r="J52" s="48">
        <v>507.50201420000002</v>
      </c>
      <c r="K52" s="49">
        <v>107</v>
      </c>
      <c r="L52" s="49">
        <f t="shared" si="2"/>
        <v>0</v>
      </c>
      <c r="M52" s="49">
        <v>-99</v>
      </c>
      <c r="N52" s="49">
        <v>44</v>
      </c>
      <c r="O52">
        <f t="shared" si="3"/>
        <v>1</v>
      </c>
      <c r="P52">
        <v>0.31411</v>
      </c>
      <c r="Q52">
        <v>113</v>
      </c>
      <c r="R52">
        <f t="shared" si="4"/>
        <v>1</v>
      </c>
      <c r="S52">
        <v>0.69326500000000002</v>
      </c>
      <c r="T52">
        <v>46</v>
      </c>
      <c r="U52">
        <f t="shared" si="5"/>
        <v>0</v>
      </c>
      <c r="V52">
        <v>0</v>
      </c>
      <c r="W52">
        <v>37</v>
      </c>
      <c r="X52">
        <f t="shared" si="6"/>
        <v>1</v>
      </c>
      <c r="Y52">
        <v>37.426473000000001</v>
      </c>
      <c r="Z52">
        <v>101</v>
      </c>
      <c r="AA52">
        <v>260620</v>
      </c>
      <c r="AB52">
        <v>87</v>
      </c>
      <c r="AC52">
        <f t="shared" si="7"/>
        <v>0</v>
      </c>
      <c r="AD52" s="35">
        <v>0</v>
      </c>
      <c r="AE52">
        <v>93</v>
      </c>
      <c r="AF52">
        <f t="shared" si="8"/>
        <v>0</v>
      </c>
      <c r="AG52">
        <v>0</v>
      </c>
      <c r="AH52">
        <v>93</v>
      </c>
      <c r="AI52">
        <f t="shared" si="9"/>
        <v>0</v>
      </c>
      <c r="AJ52">
        <f t="shared" si="10"/>
        <v>0</v>
      </c>
      <c r="AK52">
        <v>-99</v>
      </c>
      <c r="AL52">
        <v>23</v>
      </c>
      <c r="AM52">
        <f t="shared" si="11"/>
        <v>1</v>
      </c>
      <c r="AN52">
        <v>2.3095999999999998E-2</v>
      </c>
      <c r="AO52">
        <v>91</v>
      </c>
      <c r="AP52" t="s">
        <v>272</v>
      </c>
      <c r="AQ52">
        <v>13730</v>
      </c>
      <c r="AR52">
        <v>5</v>
      </c>
      <c r="AS52" t="s">
        <v>273</v>
      </c>
      <c r="AT52">
        <f t="shared" si="12"/>
        <v>1</v>
      </c>
      <c r="AU52">
        <v>45.505929000000002</v>
      </c>
      <c r="AV52">
        <v>50</v>
      </c>
      <c r="AW52">
        <f t="shared" si="13"/>
        <v>1</v>
      </c>
      <c r="AX52">
        <v>62.272700999999998</v>
      </c>
      <c r="AY52">
        <v>63</v>
      </c>
    </row>
    <row r="53" spans="1:51" x14ac:dyDescent="0.25">
      <c r="A53">
        <v>49</v>
      </c>
      <c r="B53" t="s">
        <v>72</v>
      </c>
      <c r="C53">
        <v>4055.6599120000001</v>
      </c>
      <c r="D53">
        <v>-99</v>
      </c>
      <c r="E53">
        <v>-99</v>
      </c>
      <c r="F53">
        <f t="shared" si="0"/>
        <v>0</v>
      </c>
      <c r="G53">
        <v>-99</v>
      </c>
      <c r="H53">
        <v>19</v>
      </c>
      <c r="I53" s="49">
        <f t="shared" si="1"/>
        <v>1</v>
      </c>
      <c r="J53" s="48">
        <v>522.77899170000001</v>
      </c>
      <c r="K53" s="49">
        <v>105</v>
      </c>
      <c r="L53" s="49">
        <f t="shared" si="2"/>
        <v>0</v>
      </c>
      <c r="M53" s="49">
        <v>-99</v>
      </c>
      <c r="N53" s="49">
        <v>44</v>
      </c>
      <c r="O53">
        <f t="shared" si="3"/>
        <v>1</v>
      </c>
      <c r="P53">
        <v>0.406134</v>
      </c>
      <c r="Q53">
        <v>97</v>
      </c>
      <c r="R53">
        <f t="shared" si="4"/>
        <v>1</v>
      </c>
      <c r="S53">
        <v>0.86043499999999995</v>
      </c>
      <c r="T53">
        <v>24</v>
      </c>
      <c r="U53">
        <f t="shared" si="5"/>
        <v>1</v>
      </c>
      <c r="V53">
        <v>2.5669999999999998E-3</v>
      </c>
      <c r="W53">
        <v>33</v>
      </c>
      <c r="X53">
        <f t="shared" si="6"/>
        <v>1</v>
      </c>
      <c r="Y53">
        <v>38.021287000000001</v>
      </c>
      <c r="Z53">
        <v>100</v>
      </c>
      <c r="AA53">
        <v>57051.800780999998</v>
      </c>
      <c r="AB53">
        <v>116</v>
      </c>
      <c r="AC53">
        <f t="shared" si="7"/>
        <v>0</v>
      </c>
      <c r="AD53" s="35">
        <v>0</v>
      </c>
      <c r="AE53">
        <v>93</v>
      </c>
      <c r="AF53">
        <f t="shared" si="8"/>
        <v>0</v>
      </c>
      <c r="AG53">
        <v>0</v>
      </c>
      <c r="AH53">
        <v>93</v>
      </c>
      <c r="AI53">
        <f t="shared" si="9"/>
        <v>0</v>
      </c>
      <c r="AJ53">
        <f t="shared" si="10"/>
        <v>0</v>
      </c>
      <c r="AK53">
        <v>-99</v>
      </c>
      <c r="AL53">
        <v>23</v>
      </c>
      <c r="AM53">
        <f t="shared" si="11"/>
        <v>1</v>
      </c>
      <c r="AN53">
        <v>0.84676399999999996</v>
      </c>
      <c r="AO53">
        <v>10</v>
      </c>
      <c r="AP53" t="s">
        <v>273</v>
      </c>
      <c r="AQ53">
        <v>-99</v>
      </c>
      <c r="AR53">
        <v>28</v>
      </c>
      <c r="AS53" t="s">
        <v>273</v>
      </c>
      <c r="AT53">
        <f t="shared" si="12"/>
        <v>1</v>
      </c>
      <c r="AU53">
        <v>39.658537000000003</v>
      </c>
      <c r="AV53">
        <v>69</v>
      </c>
      <c r="AW53">
        <f t="shared" si="13"/>
        <v>1</v>
      </c>
      <c r="AX53">
        <v>72.780501999999998</v>
      </c>
      <c r="AY53">
        <v>51</v>
      </c>
    </row>
    <row r="54" spans="1:51" x14ac:dyDescent="0.25">
      <c r="A54">
        <v>50</v>
      </c>
      <c r="B54" t="s">
        <v>86</v>
      </c>
      <c r="C54">
        <v>2963.560058</v>
      </c>
      <c r="D54">
        <v>2336.9099120000001</v>
      </c>
      <c r="E54">
        <v>-99</v>
      </c>
      <c r="F54">
        <f t="shared" si="0"/>
        <v>0</v>
      </c>
      <c r="G54">
        <v>-99</v>
      </c>
      <c r="H54">
        <v>19</v>
      </c>
      <c r="I54" s="49">
        <f t="shared" si="1"/>
        <v>1</v>
      </c>
      <c r="J54" s="48">
        <v>2499.7700195000002</v>
      </c>
      <c r="K54" s="49">
        <v>23</v>
      </c>
      <c r="L54" s="49">
        <f t="shared" si="2"/>
        <v>0</v>
      </c>
      <c r="M54" s="49">
        <v>-99</v>
      </c>
      <c r="N54" s="49">
        <v>44</v>
      </c>
      <c r="O54">
        <f t="shared" si="3"/>
        <v>1</v>
      </c>
      <c r="P54">
        <v>0.23003799999999999</v>
      </c>
      <c r="Q54">
        <v>128</v>
      </c>
      <c r="R54">
        <f t="shared" si="4"/>
        <v>1</v>
      </c>
      <c r="S54">
        <v>0.17938999999999999</v>
      </c>
      <c r="T54">
        <v>122</v>
      </c>
      <c r="U54">
        <f t="shared" si="5"/>
        <v>1</v>
      </c>
      <c r="V54">
        <v>2.6165000000000001E-2</v>
      </c>
      <c r="W54">
        <v>24</v>
      </c>
      <c r="X54">
        <f t="shared" si="6"/>
        <v>1</v>
      </c>
      <c r="Y54">
        <v>3.8745940000000001</v>
      </c>
      <c r="Z54">
        <v>171</v>
      </c>
      <c r="AA54">
        <v>499.459991</v>
      </c>
      <c r="AB54">
        <v>179</v>
      </c>
      <c r="AC54">
        <f t="shared" si="7"/>
        <v>0</v>
      </c>
      <c r="AD54" s="35">
        <v>0</v>
      </c>
      <c r="AE54">
        <v>93</v>
      </c>
      <c r="AF54">
        <f t="shared" si="8"/>
        <v>0</v>
      </c>
      <c r="AG54">
        <v>0</v>
      </c>
      <c r="AH54">
        <v>93</v>
      </c>
      <c r="AI54">
        <f t="shared" si="9"/>
        <v>0</v>
      </c>
      <c r="AJ54">
        <f t="shared" si="10"/>
        <v>0</v>
      </c>
      <c r="AK54">
        <v>-99</v>
      </c>
      <c r="AL54">
        <v>23</v>
      </c>
      <c r="AM54">
        <f t="shared" si="11"/>
        <v>0</v>
      </c>
      <c r="AN54">
        <v>-99</v>
      </c>
      <c r="AO54">
        <v>122</v>
      </c>
      <c r="AP54" t="s">
        <v>273</v>
      </c>
      <c r="AQ54">
        <v>-99</v>
      </c>
      <c r="AR54">
        <v>28</v>
      </c>
      <c r="AS54" t="s">
        <v>273</v>
      </c>
      <c r="AT54">
        <f t="shared" si="12"/>
        <v>1</v>
      </c>
      <c r="AU54">
        <v>24.2</v>
      </c>
      <c r="AV54">
        <v>117</v>
      </c>
      <c r="AW54">
        <f t="shared" si="13"/>
        <v>1</v>
      </c>
      <c r="AX54">
        <v>38.333300999999999</v>
      </c>
      <c r="AY54">
        <v>108</v>
      </c>
    </row>
    <row r="55" spans="1:51" x14ac:dyDescent="0.25">
      <c r="A55">
        <v>51</v>
      </c>
      <c r="B55" t="s">
        <v>172</v>
      </c>
      <c r="C55">
        <v>76972.296875</v>
      </c>
      <c r="D55">
        <v>72628.203125</v>
      </c>
      <c r="E55">
        <v>-99</v>
      </c>
      <c r="F55">
        <f t="shared" si="0"/>
        <v>0</v>
      </c>
      <c r="G55">
        <v>-99</v>
      </c>
      <c r="H55">
        <v>19</v>
      </c>
      <c r="I55" s="49">
        <f t="shared" si="1"/>
        <v>1</v>
      </c>
      <c r="J55" s="48">
        <v>1102.9699707</v>
      </c>
      <c r="K55" s="49">
        <v>54</v>
      </c>
      <c r="L55" s="49">
        <f t="shared" si="2"/>
        <v>0</v>
      </c>
      <c r="M55" s="49">
        <v>-99</v>
      </c>
      <c r="N55" s="49">
        <v>44</v>
      </c>
      <c r="O55">
        <f t="shared" si="3"/>
        <v>1</v>
      </c>
      <c r="P55">
        <v>0.422958</v>
      </c>
      <c r="Q55">
        <v>96</v>
      </c>
      <c r="R55">
        <f t="shared" si="4"/>
        <v>1</v>
      </c>
      <c r="S55">
        <v>0.27496900000000002</v>
      </c>
      <c r="T55">
        <v>96</v>
      </c>
      <c r="U55">
        <f t="shared" si="5"/>
        <v>1</v>
      </c>
      <c r="V55">
        <v>0.17014799999999999</v>
      </c>
      <c r="W55">
        <v>12</v>
      </c>
      <c r="X55">
        <f t="shared" si="6"/>
        <v>1</v>
      </c>
      <c r="Y55">
        <v>97.217156000000003</v>
      </c>
      <c r="Z55">
        <v>35</v>
      </c>
      <c r="AA55">
        <v>6250900</v>
      </c>
      <c r="AB55">
        <v>13</v>
      </c>
      <c r="AC55">
        <f t="shared" si="7"/>
        <v>1</v>
      </c>
      <c r="AD55" s="35">
        <v>1.8151061281440231E-3</v>
      </c>
      <c r="AE55">
        <v>48</v>
      </c>
      <c r="AF55">
        <f t="shared" si="8"/>
        <v>1</v>
      </c>
      <c r="AG55">
        <v>42561.938243979006</v>
      </c>
      <c r="AH55">
        <v>24</v>
      </c>
      <c r="AI55">
        <f t="shared" si="9"/>
        <v>0</v>
      </c>
      <c r="AJ55">
        <f t="shared" si="10"/>
        <v>0</v>
      </c>
      <c r="AK55">
        <v>-99</v>
      </c>
      <c r="AL55">
        <v>23</v>
      </c>
      <c r="AM55">
        <f t="shared" si="11"/>
        <v>1</v>
      </c>
      <c r="AN55">
        <v>0.185276</v>
      </c>
      <c r="AO55">
        <v>57</v>
      </c>
      <c r="AP55" t="s">
        <v>273</v>
      </c>
      <c r="AQ55">
        <v>-99</v>
      </c>
      <c r="AR55">
        <v>28</v>
      </c>
      <c r="AS55" t="s">
        <v>273</v>
      </c>
      <c r="AT55">
        <f t="shared" si="12"/>
        <v>1</v>
      </c>
      <c r="AU55">
        <v>42.126778999999999</v>
      </c>
      <c r="AV55">
        <v>61</v>
      </c>
      <c r="AW55">
        <f t="shared" si="13"/>
        <v>1</v>
      </c>
      <c r="AX55">
        <v>42.644199</v>
      </c>
      <c r="AY55">
        <v>96</v>
      </c>
    </row>
    <row r="56" spans="1:51" x14ac:dyDescent="0.25">
      <c r="A56">
        <v>52</v>
      </c>
      <c r="B56" t="s">
        <v>26</v>
      </c>
      <c r="C56">
        <v>201.67300399999999</v>
      </c>
      <c r="D56">
        <v>-99</v>
      </c>
      <c r="E56">
        <v>-99</v>
      </c>
      <c r="F56">
        <f t="shared" si="0"/>
        <v>0</v>
      </c>
      <c r="G56">
        <v>-99</v>
      </c>
      <c r="H56">
        <v>19</v>
      </c>
      <c r="I56" s="49">
        <f t="shared" si="1"/>
        <v>0</v>
      </c>
      <c r="J56" s="48">
        <v>-99</v>
      </c>
      <c r="K56" s="49">
        <v>195</v>
      </c>
      <c r="L56" s="49">
        <f t="shared" si="2"/>
        <v>0</v>
      </c>
      <c r="M56" s="49">
        <v>-99</v>
      </c>
      <c r="N56" s="49">
        <v>44</v>
      </c>
      <c r="O56">
        <f t="shared" si="3"/>
        <v>1</v>
      </c>
      <c r="P56">
        <v>0.57860199999999995</v>
      </c>
      <c r="Q56">
        <v>67</v>
      </c>
      <c r="R56">
        <f t="shared" si="4"/>
        <v>1</v>
      </c>
      <c r="S56">
        <v>0.37549399999999999</v>
      </c>
      <c r="T56">
        <v>79</v>
      </c>
      <c r="U56">
        <f t="shared" si="5"/>
        <v>1</v>
      </c>
      <c r="V56">
        <v>1</v>
      </c>
      <c r="W56">
        <v>1</v>
      </c>
      <c r="X56">
        <f t="shared" si="6"/>
        <v>1</v>
      </c>
      <c r="Y56">
        <v>24.694182999999999</v>
      </c>
      <c r="Z56">
        <v>129</v>
      </c>
      <c r="AA56">
        <v>172.858993</v>
      </c>
      <c r="AB56">
        <v>182</v>
      </c>
      <c r="AC56">
        <f t="shared" si="7"/>
        <v>0</v>
      </c>
      <c r="AD56" s="35">
        <v>0</v>
      </c>
      <c r="AE56">
        <v>93</v>
      </c>
      <c r="AF56">
        <f t="shared" si="8"/>
        <v>0</v>
      </c>
      <c r="AG56">
        <v>0</v>
      </c>
      <c r="AH56">
        <v>93</v>
      </c>
      <c r="AI56">
        <f t="shared" si="9"/>
        <v>0</v>
      </c>
      <c r="AJ56">
        <f t="shared" si="10"/>
        <v>0</v>
      </c>
      <c r="AK56">
        <v>-99</v>
      </c>
      <c r="AL56">
        <v>23</v>
      </c>
      <c r="AM56">
        <f t="shared" si="11"/>
        <v>1</v>
      </c>
      <c r="AN56">
        <v>1</v>
      </c>
      <c r="AO56">
        <v>1</v>
      </c>
      <c r="AP56" t="s">
        <v>273</v>
      </c>
      <c r="AQ56">
        <v>-99</v>
      </c>
      <c r="AR56">
        <v>28</v>
      </c>
      <c r="AS56" t="s">
        <v>273</v>
      </c>
      <c r="AT56">
        <f t="shared" si="12"/>
        <v>1</v>
      </c>
      <c r="AU56">
        <v>71</v>
      </c>
      <c r="AV56">
        <v>19</v>
      </c>
      <c r="AW56">
        <f t="shared" si="13"/>
        <v>1</v>
      </c>
      <c r="AX56">
        <v>127</v>
      </c>
      <c r="AY56">
        <v>4</v>
      </c>
    </row>
    <row r="57" spans="1:51" x14ac:dyDescent="0.25">
      <c r="A57">
        <v>53</v>
      </c>
      <c r="B57" t="s">
        <v>33</v>
      </c>
      <c r="C57">
        <v>45766.898437000003</v>
      </c>
      <c r="D57">
        <v>-99</v>
      </c>
      <c r="E57">
        <v>-99</v>
      </c>
      <c r="F57">
        <f t="shared" si="0"/>
        <v>0</v>
      </c>
      <c r="G57">
        <v>-99</v>
      </c>
      <c r="H57">
        <v>19</v>
      </c>
      <c r="I57" s="49">
        <f t="shared" si="1"/>
        <v>1</v>
      </c>
      <c r="J57" s="48">
        <v>236.48899840000001</v>
      </c>
      <c r="K57" s="49">
        <v>140</v>
      </c>
      <c r="L57" s="49">
        <f t="shared" si="2"/>
        <v>0</v>
      </c>
      <c r="M57" s="49">
        <v>-99</v>
      </c>
      <c r="N57" s="49">
        <v>44</v>
      </c>
      <c r="O57">
        <f t="shared" si="3"/>
        <v>1</v>
      </c>
      <c r="P57">
        <v>0.719669</v>
      </c>
      <c r="Q57">
        <v>44</v>
      </c>
      <c r="R57">
        <f t="shared" si="4"/>
        <v>1</v>
      </c>
      <c r="S57">
        <v>0.79788599999999998</v>
      </c>
      <c r="T57">
        <v>35</v>
      </c>
      <c r="U57">
        <f t="shared" si="5"/>
        <v>1</v>
      </c>
      <c r="V57">
        <v>7.2150000000000001E-3</v>
      </c>
      <c r="W57">
        <v>30</v>
      </c>
      <c r="X57">
        <f t="shared" si="6"/>
        <v>1</v>
      </c>
      <c r="Y57">
        <v>146.27679800000001</v>
      </c>
      <c r="Z57">
        <v>10</v>
      </c>
      <c r="AA57">
        <v>4799690</v>
      </c>
      <c r="AB57">
        <v>18</v>
      </c>
      <c r="AC57">
        <f t="shared" si="7"/>
        <v>1</v>
      </c>
      <c r="AD57" s="35">
        <v>2.3981172272043157E-2</v>
      </c>
      <c r="AE57">
        <v>3</v>
      </c>
      <c r="AF57">
        <f t="shared" si="8"/>
        <v>1</v>
      </c>
      <c r="AG57">
        <v>501179.17721695529</v>
      </c>
      <c r="AH57">
        <v>3</v>
      </c>
      <c r="AI57">
        <f t="shared" si="9"/>
        <v>0</v>
      </c>
      <c r="AJ57">
        <f t="shared" si="10"/>
        <v>0</v>
      </c>
      <c r="AK57">
        <v>-99</v>
      </c>
      <c r="AL57">
        <v>23</v>
      </c>
      <c r="AM57">
        <f t="shared" si="11"/>
        <v>1</v>
      </c>
      <c r="AN57">
        <v>0.43557299999999999</v>
      </c>
      <c r="AO57">
        <v>39</v>
      </c>
      <c r="AP57" t="s">
        <v>273</v>
      </c>
      <c r="AQ57">
        <v>-99</v>
      </c>
      <c r="AR57">
        <v>28</v>
      </c>
      <c r="AS57" t="s">
        <v>273</v>
      </c>
      <c r="AT57">
        <f t="shared" si="12"/>
        <v>1</v>
      </c>
      <c r="AU57">
        <v>63.334060999999998</v>
      </c>
      <c r="AV57">
        <v>25</v>
      </c>
      <c r="AW57">
        <f t="shared" si="13"/>
        <v>1</v>
      </c>
      <c r="AX57">
        <v>74.901702</v>
      </c>
      <c r="AY57">
        <v>48</v>
      </c>
    </row>
    <row r="58" spans="1:51" x14ac:dyDescent="0.25">
      <c r="A58">
        <v>54</v>
      </c>
      <c r="B58" t="s">
        <v>31</v>
      </c>
      <c r="C58">
        <v>2915.790039</v>
      </c>
      <c r="D58">
        <v>-99</v>
      </c>
      <c r="E58">
        <v>-99</v>
      </c>
      <c r="F58">
        <f t="shared" si="0"/>
        <v>0</v>
      </c>
      <c r="G58">
        <v>-99</v>
      </c>
      <c r="H58">
        <v>19</v>
      </c>
      <c r="I58" s="49">
        <f t="shared" si="1"/>
        <v>1</v>
      </c>
      <c r="J58" s="48">
        <v>2641.0600586</v>
      </c>
      <c r="K58" s="49">
        <v>20</v>
      </c>
      <c r="L58" s="49">
        <f t="shared" si="2"/>
        <v>0</v>
      </c>
      <c r="M58" s="49">
        <v>-99</v>
      </c>
      <c r="N58" s="49">
        <v>44</v>
      </c>
      <c r="O58">
        <f t="shared" si="3"/>
        <v>1</v>
      </c>
      <c r="P58">
        <v>1</v>
      </c>
      <c r="Q58">
        <v>1</v>
      </c>
      <c r="R58">
        <f t="shared" si="4"/>
        <v>1</v>
      </c>
      <c r="S58">
        <v>0.96609</v>
      </c>
      <c r="T58">
        <v>9</v>
      </c>
      <c r="U58">
        <f t="shared" si="5"/>
        <v>0</v>
      </c>
      <c r="V58">
        <v>0</v>
      </c>
      <c r="W58">
        <v>37</v>
      </c>
      <c r="X58">
        <f t="shared" si="6"/>
        <v>1</v>
      </c>
      <c r="Y58">
        <v>143.10923700000001</v>
      </c>
      <c r="Z58">
        <v>13</v>
      </c>
      <c r="AA58">
        <v>163424</v>
      </c>
      <c r="AB58">
        <v>95</v>
      </c>
      <c r="AC58">
        <f t="shared" si="7"/>
        <v>0</v>
      </c>
      <c r="AD58" s="35">
        <v>0</v>
      </c>
      <c r="AE58">
        <v>93</v>
      </c>
      <c r="AF58">
        <f t="shared" si="8"/>
        <v>0</v>
      </c>
      <c r="AG58">
        <v>0</v>
      </c>
      <c r="AH58">
        <v>93</v>
      </c>
      <c r="AI58">
        <f t="shared" si="9"/>
        <v>0</v>
      </c>
      <c r="AJ58">
        <f t="shared" si="10"/>
        <v>0</v>
      </c>
      <c r="AK58">
        <v>-99</v>
      </c>
      <c r="AL58">
        <v>23</v>
      </c>
      <c r="AM58">
        <f t="shared" si="11"/>
        <v>0</v>
      </c>
      <c r="AN58">
        <v>0</v>
      </c>
      <c r="AO58">
        <v>121</v>
      </c>
      <c r="AP58" t="s">
        <v>272</v>
      </c>
      <c r="AQ58">
        <v>0</v>
      </c>
      <c r="AR58">
        <v>27</v>
      </c>
      <c r="AS58" t="s">
        <v>273</v>
      </c>
      <c r="AT58">
        <f t="shared" si="12"/>
        <v>1</v>
      </c>
      <c r="AU58">
        <v>51.928570999999998</v>
      </c>
      <c r="AV58">
        <v>41</v>
      </c>
      <c r="AW58">
        <f t="shared" si="13"/>
        <v>1</v>
      </c>
      <c r="AX58">
        <v>74.607101</v>
      </c>
      <c r="AY58">
        <v>49</v>
      </c>
    </row>
    <row r="59" spans="1:51" x14ac:dyDescent="0.25">
      <c r="A59">
        <v>55</v>
      </c>
      <c r="B59" t="s">
        <v>41</v>
      </c>
      <c r="C59">
        <v>10721</v>
      </c>
      <c r="D59">
        <v>-99</v>
      </c>
      <c r="E59">
        <v>-99</v>
      </c>
      <c r="F59">
        <f t="shared" si="0"/>
        <v>0</v>
      </c>
      <c r="G59">
        <v>-99</v>
      </c>
      <c r="H59">
        <v>19</v>
      </c>
      <c r="I59" s="49">
        <f t="shared" si="1"/>
        <v>1</v>
      </c>
      <c r="J59" s="48">
        <v>362.5029907</v>
      </c>
      <c r="K59" s="49">
        <v>126</v>
      </c>
      <c r="L59" s="49">
        <f t="shared" si="2"/>
        <v>0</v>
      </c>
      <c r="M59" s="49">
        <v>-99</v>
      </c>
      <c r="N59" s="49">
        <v>44</v>
      </c>
      <c r="O59">
        <f t="shared" si="3"/>
        <v>1</v>
      </c>
      <c r="P59">
        <v>0.30970900000000001</v>
      </c>
      <c r="Q59">
        <v>116</v>
      </c>
      <c r="R59">
        <f t="shared" si="4"/>
        <v>1</v>
      </c>
      <c r="S59">
        <v>0.71455900000000006</v>
      </c>
      <c r="T59">
        <v>40</v>
      </c>
      <c r="U59">
        <f t="shared" si="5"/>
        <v>0</v>
      </c>
      <c r="V59">
        <v>0</v>
      </c>
      <c r="W59">
        <v>37</v>
      </c>
      <c r="X59">
        <f t="shared" si="6"/>
        <v>1</v>
      </c>
      <c r="Y59">
        <v>137.395431</v>
      </c>
      <c r="Z59">
        <v>15</v>
      </c>
      <c r="AA59">
        <v>1046830</v>
      </c>
      <c r="AB59">
        <v>56</v>
      </c>
      <c r="AC59">
        <f t="shared" si="7"/>
        <v>1</v>
      </c>
      <c r="AD59" s="35">
        <v>9.0669024061292252E-4</v>
      </c>
      <c r="AE59">
        <v>61</v>
      </c>
      <c r="AF59">
        <f t="shared" si="8"/>
        <v>1</v>
      </c>
      <c r="AG59">
        <v>3273.5835390059997</v>
      </c>
      <c r="AH59">
        <v>51</v>
      </c>
      <c r="AI59">
        <f t="shared" si="9"/>
        <v>0</v>
      </c>
      <c r="AJ59">
        <f t="shared" si="10"/>
        <v>0</v>
      </c>
      <c r="AK59">
        <v>-99</v>
      </c>
      <c r="AL59">
        <v>23</v>
      </c>
      <c r="AM59">
        <f t="shared" si="11"/>
        <v>1</v>
      </c>
      <c r="AN59">
        <v>0.48718099999999998</v>
      </c>
      <c r="AO59">
        <v>31</v>
      </c>
      <c r="AP59" t="s">
        <v>273</v>
      </c>
      <c r="AQ59">
        <v>-99</v>
      </c>
      <c r="AR59">
        <v>28</v>
      </c>
      <c r="AS59" t="s">
        <v>273</v>
      </c>
      <c r="AT59">
        <f t="shared" si="12"/>
        <v>1</v>
      </c>
      <c r="AU59">
        <v>52.908256999999999</v>
      </c>
      <c r="AV59">
        <v>38</v>
      </c>
      <c r="AW59">
        <f t="shared" si="13"/>
        <v>1</v>
      </c>
      <c r="AX59">
        <v>58.421999999999997</v>
      </c>
      <c r="AY59">
        <v>68</v>
      </c>
    </row>
    <row r="60" spans="1:51" x14ac:dyDescent="0.25">
      <c r="A60">
        <v>56</v>
      </c>
      <c r="B60" t="s">
        <v>45</v>
      </c>
      <c r="C60">
        <v>16342.599609000001</v>
      </c>
      <c r="D60">
        <v>-99</v>
      </c>
      <c r="E60">
        <v>-99</v>
      </c>
      <c r="F60">
        <f t="shared" si="0"/>
        <v>0</v>
      </c>
      <c r="G60">
        <v>-99</v>
      </c>
      <c r="H60">
        <v>19</v>
      </c>
      <c r="I60" s="49">
        <f t="shared" si="1"/>
        <v>1</v>
      </c>
      <c r="J60" s="48">
        <v>617.12902829999996</v>
      </c>
      <c r="K60" s="49">
        <v>88</v>
      </c>
      <c r="L60" s="49">
        <f t="shared" si="2"/>
        <v>0</v>
      </c>
      <c r="M60" s="49">
        <v>-99</v>
      </c>
      <c r="N60" s="49">
        <v>44</v>
      </c>
      <c r="O60">
        <f t="shared" si="3"/>
        <v>1</v>
      </c>
      <c r="P60">
        <v>0.67833600000000005</v>
      </c>
      <c r="Q60">
        <v>51</v>
      </c>
      <c r="R60">
        <f t="shared" si="4"/>
        <v>1</v>
      </c>
      <c r="S60">
        <v>1</v>
      </c>
      <c r="T60">
        <v>1</v>
      </c>
      <c r="U60">
        <f t="shared" si="5"/>
        <v>0</v>
      </c>
      <c r="V60">
        <v>0</v>
      </c>
      <c r="W60">
        <v>37</v>
      </c>
      <c r="X60">
        <f t="shared" si="6"/>
        <v>1</v>
      </c>
      <c r="Y60">
        <v>145.393888</v>
      </c>
      <c r="Z60">
        <v>11</v>
      </c>
      <c r="AA60">
        <v>1949020</v>
      </c>
      <c r="AB60">
        <v>37</v>
      </c>
      <c r="AC60">
        <f t="shared" si="7"/>
        <v>1</v>
      </c>
      <c r="AD60" s="35">
        <v>1.4581367707784489E-4</v>
      </c>
      <c r="AE60">
        <v>81</v>
      </c>
      <c r="AF60">
        <f t="shared" si="8"/>
        <v>1</v>
      </c>
      <c r="AG60">
        <v>1030.5860457076801</v>
      </c>
      <c r="AH60">
        <v>61</v>
      </c>
      <c r="AI60">
        <f t="shared" si="9"/>
        <v>0</v>
      </c>
      <c r="AJ60">
        <f t="shared" si="10"/>
        <v>0</v>
      </c>
      <c r="AK60">
        <v>-99</v>
      </c>
      <c r="AL60">
        <v>23</v>
      </c>
      <c r="AM60">
        <f t="shared" si="11"/>
        <v>1</v>
      </c>
      <c r="AN60">
        <v>0.52134000000000003</v>
      </c>
      <c r="AO60">
        <v>29</v>
      </c>
      <c r="AP60" t="s">
        <v>272</v>
      </c>
      <c r="AQ60">
        <v>25137</v>
      </c>
      <c r="AR60">
        <v>2</v>
      </c>
      <c r="AS60" t="s">
        <v>273</v>
      </c>
      <c r="AT60">
        <f t="shared" si="12"/>
        <v>1</v>
      </c>
      <c r="AU60">
        <v>93.372781000000003</v>
      </c>
      <c r="AV60">
        <v>4</v>
      </c>
      <c r="AW60">
        <f t="shared" si="13"/>
        <v>1</v>
      </c>
      <c r="AX60">
        <v>106.685997</v>
      </c>
      <c r="AY60">
        <v>15</v>
      </c>
    </row>
    <row r="61" spans="1:51" x14ac:dyDescent="0.25">
      <c r="A61">
        <v>57</v>
      </c>
      <c r="B61" t="s">
        <v>173</v>
      </c>
      <c r="C61">
        <v>63899</v>
      </c>
      <c r="D61">
        <v>-99</v>
      </c>
      <c r="E61">
        <v>-99</v>
      </c>
      <c r="F61">
        <f t="shared" si="0"/>
        <v>0</v>
      </c>
      <c r="G61">
        <v>-99</v>
      </c>
      <c r="H61">
        <v>19</v>
      </c>
      <c r="I61" s="49">
        <f t="shared" si="1"/>
        <v>1</v>
      </c>
      <c r="J61" s="48">
        <v>952.75500490000002</v>
      </c>
      <c r="K61" s="49">
        <v>62</v>
      </c>
      <c r="L61" s="49">
        <f t="shared" si="2"/>
        <v>0</v>
      </c>
      <c r="M61" s="49">
        <v>-99</v>
      </c>
      <c r="N61" s="49">
        <v>44</v>
      </c>
      <c r="O61">
        <f t="shared" si="3"/>
        <v>1</v>
      </c>
      <c r="P61">
        <v>0.84709500000000004</v>
      </c>
      <c r="Q61">
        <v>27</v>
      </c>
      <c r="R61">
        <f t="shared" si="4"/>
        <v>1</v>
      </c>
      <c r="S61">
        <v>0.84315600000000002</v>
      </c>
      <c r="T61">
        <v>29</v>
      </c>
      <c r="U61">
        <f t="shared" si="5"/>
        <v>1</v>
      </c>
      <c r="V61">
        <v>0.120407</v>
      </c>
      <c r="W61">
        <v>15</v>
      </c>
      <c r="X61">
        <f t="shared" si="6"/>
        <v>1</v>
      </c>
      <c r="Y61">
        <v>139.70546899999999</v>
      </c>
      <c r="Z61">
        <v>14</v>
      </c>
      <c r="AA61">
        <v>7249050</v>
      </c>
      <c r="AB61">
        <v>12</v>
      </c>
      <c r="AC61">
        <f t="shared" si="7"/>
        <v>0</v>
      </c>
      <c r="AD61" s="35">
        <v>0</v>
      </c>
      <c r="AE61">
        <v>93</v>
      </c>
      <c r="AF61">
        <f t="shared" si="8"/>
        <v>0</v>
      </c>
      <c r="AG61">
        <v>0</v>
      </c>
      <c r="AH61">
        <v>93</v>
      </c>
      <c r="AI61">
        <f t="shared" si="9"/>
        <v>0</v>
      </c>
      <c r="AJ61">
        <f t="shared" si="10"/>
        <v>0</v>
      </c>
      <c r="AK61">
        <v>-99</v>
      </c>
      <c r="AL61">
        <v>23</v>
      </c>
      <c r="AM61">
        <f t="shared" si="11"/>
        <v>1</v>
      </c>
      <c r="AN61">
        <v>0.99984099999999998</v>
      </c>
      <c r="AO61">
        <v>2</v>
      </c>
      <c r="AP61" t="s">
        <v>272</v>
      </c>
      <c r="AQ61">
        <v>103</v>
      </c>
      <c r="AR61">
        <v>20</v>
      </c>
      <c r="AS61" t="s">
        <v>272</v>
      </c>
      <c r="AT61">
        <f t="shared" si="12"/>
        <v>1</v>
      </c>
      <c r="AU61">
        <v>105.840625</v>
      </c>
      <c r="AV61" s="27">
        <v>1</v>
      </c>
      <c r="AW61">
        <f t="shared" si="13"/>
        <v>1</v>
      </c>
      <c r="AX61">
        <v>131.608001</v>
      </c>
      <c r="AY61" s="27">
        <v>1</v>
      </c>
    </row>
    <row r="62" spans="1:51" x14ac:dyDescent="0.25">
      <c r="A62">
        <v>58</v>
      </c>
      <c r="B62" t="s">
        <v>92</v>
      </c>
      <c r="C62">
        <v>1483.150024</v>
      </c>
      <c r="D62">
        <v>909.16900599999997</v>
      </c>
      <c r="E62">
        <v>-99</v>
      </c>
      <c r="F62">
        <f t="shared" si="0"/>
        <v>0</v>
      </c>
      <c r="G62">
        <v>-99</v>
      </c>
      <c r="H62">
        <v>19</v>
      </c>
      <c r="I62" s="49">
        <f t="shared" si="1"/>
        <v>1</v>
      </c>
      <c r="J62" s="48">
        <v>1141.7099608999999</v>
      </c>
      <c r="K62" s="49">
        <v>52</v>
      </c>
      <c r="L62" s="49">
        <f t="shared" si="2"/>
        <v>0</v>
      </c>
      <c r="M62" s="49">
        <v>-99</v>
      </c>
      <c r="N62" s="49">
        <v>44</v>
      </c>
      <c r="O62">
        <f t="shared" si="3"/>
        <v>1</v>
      </c>
      <c r="P62">
        <v>0.63919499999999996</v>
      </c>
      <c r="Q62">
        <v>55</v>
      </c>
      <c r="R62">
        <f t="shared" si="4"/>
        <v>1</v>
      </c>
      <c r="S62">
        <v>1</v>
      </c>
      <c r="T62">
        <v>1</v>
      </c>
      <c r="U62">
        <f t="shared" si="5"/>
        <v>0</v>
      </c>
      <c r="V62">
        <v>0</v>
      </c>
      <c r="W62">
        <v>37</v>
      </c>
      <c r="X62">
        <f t="shared" si="6"/>
        <v>1</v>
      </c>
      <c r="Y62">
        <v>67.724744000000001</v>
      </c>
      <c r="Z62">
        <v>42</v>
      </c>
      <c r="AA62">
        <v>16447.900389999999</v>
      </c>
      <c r="AB62">
        <v>145</v>
      </c>
      <c r="AC62">
        <f t="shared" si="7"/>
        <v>0</v>
      </c>
      <c r="AD62" s="35">
        <v>0</v>
      </c>
      <c r="AE62">
        <v>93</v>
      </c>
      <c r="AF62">
        <f t="shared" si="8"/>
        <v>0</v>
      </c>
      <c r="AG62">
        <v>0</v>
      </c>
      <c r="AH62">
        <v>93</v>
      </c>
      <c r="AI62">
        <f t="shared" si="9"/>
        <v>0</v>
      </c>
      <c r="AJ62">
        <f t="shared" si="10"/>
        <v>0</v>
      </c>
      <c r="AK62">
        <v>-99</v>
      </c>
      <c r="AL62">
        <v>23</v>
      </c>
      <c r="AM62">
        <f t="shared" si="11"/>
        <v>1</v>
      </c>
      <c r="AN62">
        <v>0.48567500000000002</v>
      </c>
      <c r="AO62">
        <v>32</v>
      </c>
      <c r="AP62" t="s">
        <v>273</v>
      </c>
      <c r="AQ62">
        <v>-99</v>
      </c>
      <c r="AR62">
        <v>28</v>
      </c>
      <c r="AS62" t="s">
        <v>273</v>
      </c>
      <c r="AT62">
        <f t="shared" si="12"/>
        <v>1</v>
      </c>
      <c r="AU62">
        <v>44.875</v>
      </c>
      <c r="AV62">
        <v>52</v>
      </c>
      <c r="AW62">
        <f t="shared" si="13"/>
        <v>1</v>
      </c>
      <c r="AX62">
        <v>82.9375</v>
      </c>
      <c r="AY62">
        <v>36</v>
      </c>
    </row>
    <row r="63" spans="1:51" x14ac:dyDescent="0.25">
      <c r="A63">
        <v>59</v>
      </c>
      <c r="B63" t="s">
        <v>174</v>
      </c>
      <c r="C63">
        <v>7782.3999020000001</v>
      </c>
      <c r="D63">
        <v>-99</v>
      </c>
      <c r="E63">
        <v>-99</v>
      </c>
      <c r="F63">
        <f t="shared" si="0"/>
        <v>0</v>
      </c>
      <c r="G63">
        <v>-99</v>
      </c>
      <c r="H63">
        <v>19</v>
      </c>
      <c r="I63" s="49">
        <f t="shared" si="1"/>
        <v>1</v>
      </c>
      <c r="J63" s="48">
        <v>3128.6000976999999</v>
      </c>
      <c r="K63" s="49">
        <v>16</v>
      </c>
      <c r="L63" s="49">
        <f t="shared" si="2"/>
        <v>0</v>
      </c>
      <c r="M63" s="49">
        <v>-99</v>
      </c>
      <c r="N63" s="49">
        <v>44</v>
      </c>
      <c r="O63">
        <f t="shared" si="3"/>
        <v>1</v>
      </c>
      <c r="P63">
        <v>0.624274</v>
      </c>
      <c r="Q63">
        <v>59</v>
      </c>
      <c r="R63">
        <f t="shared" si="4"/>
        <v>1</v>
      </c>
      <c r="S63">
        <v>0.99438199999999999</v>
      </c>
      <c r="T63">
        <v>4</v>
      </c>
      <c r="U63">
        <f t="shared" si="5"/>
        <v>0</v>
      </c>
      <c r="V63">
        <v>0</v>
      </c>
      <c r="W63">
        <v>37</v>
      </c>
      <c r="X63">
        <f t="shared" si="6"/>
        <v>1</v>
      </c>
      <c r="Y63">
        <v>15.062908</v>
      </c>
      <c r="Z63">
        <v>152</v>
      </c>
      <c r="AA63">
        <v>19793.599609000001</v>
      </c>
      <c r="AB63">
        <v>140</v>
      </c>
      <c r="AC63">
        <f t="shared" si="7"/>
        <v>1</v>
      </c>
      <c r="AD63" s="35">
        <v>3.1973765115802417E-3</v>
      </c>
      <c r="AE63">
        <v>37</v>
      </c>
      <c r="AF63">
        <f t="shared" si="8"/>
        <v>1</v>
      </c>
      <c r="AG63">
        <v>69.983324971560009</v>
      </c>
      <c r="AH63">
        <v>80</v>
      </c>
      <c r="AI63">
        <f t="shared" si="9"/>
        <v>0</v>
      </c>
      <c r="AJ63">
        <f t="shared" si="10"/>
        <v>0</v>
      </c>
      <c r="AK63">
        <v>-99</v>
      </c>
      <c r="AL63">
        <v>23</v>
      </c>
      <c r="AM63">
        <f t="shared" si="11"/>
        <v>1</v>
      </c>
      <c r="AN63">
        <v>0.41831600000000002</v>
      </c>
      <c r="AO63">
        <v>41</v>
      </c>
      <c r="AP63" t="s">
        <v>273</v>
      </c>
      <c r="AQ63">
        <v>-99</v>
      </c>
      <c r="AR63">
        <v>28</v>
      </c>
      <c r="AS63" t="s">
        <v>273</v>
      </c>
      <c r="AT63">
        <f t="shared" si="12"/>
        <v>1</v>
      </c>
      <c r="AU63">
        <v>40.475000000000001</v>
      </c>
      <c r="AV63">
        <v>66</v>
      </c>
      <c r="AW63">
        <f t="shared" si="13"/>
        <v>1</v>
      </c>
      <c r="AX63">
        <v>79.449995999999999</v>
      </c>
      <c r="AY63">
        <v>43</v>
      </c>
    </row>
    <row r="64" spans="1:51" x14ac:dyDescent="0.25">
      <c r="A64">
        <v>60</v>
      </c>
      <c r="B64" t="s">
        <v>175</v>
      </c>
      <c r="C64">
        <v>13398.5</v>
      </c>
      <c r="D64">
        <v>-99</v>
      </c>
      <c r="E64">
        <v>-99</v>
      </c>
      <c r="F64">
        <f t="shared" si="0"/>
        <v>0</v>
      </c>
      <c r="G64">
        <v>-99</v>
      </c>
      <c r="H64">
        <v>19</v>
      </c>
      <c r="I64" s="49">
        <f t="shared" si="1"/>
        <v>1</v>
      </c>
      <c r="J64" s="48">
        <v>417.35299680000003</v>
      </c>
      <c r="K64" s="49">
        <v>116</v>
      </c>
      <c r="L64" s="49">
        <f t="shared" si="2"/>
        <v>0</v>
      </c>
      <c r="M64" s="49">
        <v>-99</v>
      </c>
      <c r="N64" s="49">
        <v>44</v>
      </c>
      <c r="O64">
        <f t="shared" si="3"/>
        <v>1</v>
      </c>
      <c r="P64">
        <v>0.10470400000000001</v>
      </c>
      <c r="Q64">
        <v>161</v>
      </c>
      <c r="R64">
        <f t="shared" si="4"/>
        <v>1</v>
      </c>
      <c r="S64">
        <v>0.241677</v>
      </c>
      <c r="T64">
        <v>103</v>
      </c>
      <c r="U64">
        <f t="shared" si="5"/>
        <v>1</v>
      </c>
      <c r="V64">
        <v>0.248811</v>
      </c>
      <c r="W64">
        <v>8</v>
      </c>
      <c r="X64">
        <f t="shared" si="6"/>
        <v>1</v>
      </c>
      <c r="Y64">
        <v>17.416222999999999</v>
      </c>
      <c r="Z64">
        <v>144</v>
      </c>
      <c r="AA64">
        <v>68506</v>
      </c>
      <c r="AB64">
        <v>113</v>
      </c>
      <c r="AC64">
        <f t="shared" si="7"/>
        <v>1</v>
      </c>
      <c r="AD64" s="35">
        <v>8.3444936643659214E-4</v>
      </c>
      <c r="AE64">
        <v>63</v>
      </c>
      <c r="AF64">
        <f t="shared" si="8"/>
        <v>1</v>
      </c>
      <c r="AG64">
        <v>84.02918316259499</v>
      </c>
      <c r="AH64">
        <v>78</v>
      </c>
      <c r="AI64">
        <f t="shared" si="9"/>
        <v>0</v>
      </c>
      <c r="AJ64">
        <f t="shared" si="10"/>
        <v>0</v>
      </c>
      <c r="AK64">
        <v>-99</v>
      </c>
      <c r="AL64">
        <v>23</v>
      </c>
      <c r="AM64">
        <f t="shared" si="11"/>
        <v>1</v>
      </c>
      <c r="AN64">
        <v>0.106757</v>
      </c>
      <c r="AO64">
        <v>69</v>
      </c>
      <c r="AP64" t="s">
        <v>272</v>
      </c>
      <c r="AQ64">
        <v>150</v>
      </c>
      <c r="AR64">
        <v>18</v>
      </c>
      <c r="AS64" t="s">
        <v>273</v>
      </c>
      <c r="AT64">
        <f t="shared" si="12"/>
        <v>1</v>
      </c>
      <c r="AU64">
        <v>38.688406000000001</v>
      </c>
      <c r="AV64">
        <v>73</v>
      </c>
      <c r="AW64">
        <f t="shared" si="13"/>
        <v>1</v>
      </c>
      <c r="AX64">
        <v>51.912998000000002</v>
      </c>
      <c r="AY64">
        <v>82</v>
      </c>
    </row>
    <row r="65" spans="1:51" x14ac:dyDescent="0.25">
      <c r="A65">
        <v>61</v>
      </c>
      <c r="B65" t="s">
        <v>176</v>
      </c>
      <c r="C65">
        <v>15796.299804</v>
      </c>
      <c r="D65">
        <v>-99</v>
      </c>
      <c r="E65">
        <v>-99</v>
      </c>
      <c r="F65">
        <f t="shared" si="0"/>
        <v>0</v>
      </c>
      <c r="G65">
        <v>-99</v>
      </c>
      <c r="H65">
        <v>19</v>
      </c>
      <c r="I65" s="49">
        <f t="shared" si="1"/>
        <v>1</v>
      </c>
      <c r="J65" s="48">
        <v>1709.5699463000001</v>
      </c>
      <c r="K65" s="49">
        <v>34</v>
      </c>
      <c r="L65" s="49">
        <f t="shared" si="2"/>
        <v>0</v>
      </c>
      <c r="M65" s="49">
        <v>-99</v>
      </c>
      <c r="N65" s="49">
        <v>44</v>
      </c>
      <c r="O65">
        <f t="shared" si="3"/>
        <v>1</v>
      </c>
      <c r="P65">
        <v>0.39710499999999999</v>
      </c>
      <c r="Q65">
        <v>100</v>
      </c>
      <c r="R65">
        <f t="shared" si="4"/>
        <v>1</v>
      </c>
      <c r="S65">
        <v>0.70131299999999996</v>
      </c>
      <c r="T65">
        <v>43</v>
      </c>
      <c r="U65">
        <f t="shared" si="5"/>
        <v>0</v>
      </c>
      <c r="V65">
        <v>0</v>
      </c>
      <c r="W65">
        <v>37</v>
      </c>
      <c r="X65">
        <f t="shared" si="6"/>
        <v>1</v>
      </c>
      <c r="Y65">
        <v>7.1362589999999999</v>
      </c>
      <c r="Z65">
        <v>166</v>
      </c>
      <c r="AA65">
        <v>12208.5</v>
      </c>
      <c r="AB65">
        <v>151</v>
      </c>
      <c r="AC65">
        <f t="shared" si="7"/>
        <v>0</v>
      </c>
      <c r="AD65" s="35">
        <v>0</v>
      </c>
      <c r="AE65">
        <v>93</v>
      </c>
      <c r="AF65">
        <f t="shared" si="8"/>
        <v>0</v>
      </c>
      <c r="AG65">
        <v>0</v>
      </c>
      <c r="AH65">
        <v>93</v>
      </c>
      <c r="AI65">
        <f t="shared" si="9"/>
        <v>0</v>
      </c>
      <c r="AJ65">
        <f t="shared" si="10"/>
        <v>0</v>
      </c>
      <c r="AK65">
        <v>-99</v>
      </c>
      <c r="AL65">
        <v>23</v>
      </c>
      <c r="AM65">
        <f t="shared" si="11"/>
        <v>1</v>
      </c>
      <c r="AN65">
        <v>4.1609999999999998E-3</v>
      </c>
      <c r="AO65">
        <v>108</v>
      </c>
      <c r="AP65" t="s">
        <v>273</v>
      </c>
      <c r="AQ65">
        <v>-99</v>
      </c>
      <c r="AR65">
        <v>28</v>
      </c>
      <c r="AS65" t="s">
        <v>273</v>
      </c>
      <c r="AT65">
        <f t="shared" si="12"/>
        <v>1</v>
      </c>
      <c r="AU65">
        <v>29.893750000000001</v>
      </c>
      <c r="AV65" s="49">
        <v>97</v>
      </c>
      <c r="AW65">
        <f t="shared" si="13"/>
        <v>1</v>
      </c>
      <c r="AX65">
        <v>58.881197999999998</v>
      </c>
      <c r="AY65" s="49">
        <v>67</v>
      </c>
    </row>
    <row r="66" spans="1:51" x14ac:dyDescent="0.25">
      <c r="A66">
        <v>62</v>
      </c>
      <c r="B66" t="s">
        <v>177</v>
      </c>
      <c r="C66">
        <v>6118.9599600000001</v>
      </c>
      <c r="D66">
        <v>3838.6499020000001</v>
      </c>
      <c r="E66">
        <v>-99</v>
      </c>
      <c r="F66">
        <f t="shared" si="0"/>
        <v>0</v>
      </c>
      <c r="G66">
        <v>-99</v>
      </c>
      <c r="H66">
        <v>19</v>
      </c>
      <c r="I66" s="49">
        <f t="shared" si="1"/>
        <v>1</v>
      </c>
      <c r="J66" s="48">
        <v>545.56896970000003</v>
      </c>
      <c r="K66" s="49">
        <v>99</v>
      </c>
      <c r="L66" s="49">
        <f t="shared" si="2"/>
        <v>0</v>
      </c>
      <c r="M66" s="49">
        <v>-99</v>
      </c>
      <c r="N66" s="49">
        <v>44</v>
      </c>
      <c r="O66">
        <f t="shared" si="3"/>
        <v>1</v>
      </c>
      <c r="P66">
        <v>0.16337199999999999</v>
      </c>
      <c r="Q66">
        <v>144</v>
      </c>
      <c r="R66">
        <f t="shared" si="4"/>
        <v>1</v>
      </c>
      <c r="S66">
        <v>1.6057999999999999E-2</v>
      </c>
      <c r="T66">
        <v>163</v>
      </c>
      <c r="U66">
        <f t="shared" si="5"/>
        <v>0</v>
      </c>
      <c r="V66">
        <v>0</v>
      </c>
      <c r="W66">
        <v>37</v>
      </c>
      <c r="X66">
        <f t="shared" si="6"/>
        <v>1</v>
      </c>
      <c r="Y66">
        <v>11.742637999999999</v>
      </c>
      <c r="Z66">
        <v>159</v>
      </c>
      <c r="AA66">
        <v>18204.599609000001</v>
      </c>
      <c r="AB66">
        <v>142</v>
      </c>
      <c r="AC66">
        <f t="shared" si="7"/>
        <v>0</v>
      </c>
      <c r="AD66" s="35">
        <v>0</v>
      </c>
      <c r="AE66">
        <v>93</v>
      </c>
      <c r="AF66">
        <f t="shared" si="8"/>
        <v>0</v>
      </c>
      <c r="AG66">
        <v>0</v>
      </c>
      <c r="AH66">
        <v>93</v>
      </c>
      <c r="AI66">
        <f t="shared" si="9"/>
        <v>0</v>
      </c>
      <c r="AJ66">
        <f t="shared" si="10"/>
        <v>0</v>
      </c>
      <c r="AK66">
        <v>-99</v>
      </c>
      <c r="AL66">
        <v>23</v>
      </c>
      <c r="AM66">
        <f t="shared" si="11"/>
        <v>0</v>
      </c>
      <c r="AN66">
        <v>0</v>
      </c>
      <c r="AO66">
        <v>121</v>
      </c>
      <c r="AP66" t="s">
        <v>273</v>
      </c>
      <c r="AQ66">
        <v>-99</v>
      </c>
      <c r="AR66">
        <v>28</v>
      </c>
      <c r="AS66" t="s">
        <v>273</v>
      </c>
      <c r="AT66">
        <f t="shared" si="12"/>
        <v>1</v>
      </c>
      <c r="AU66">
        <v>6.3728809999999996</v>
      </c>
      <c r="AV66">
        <v>182</v>
      </c>
      <c r="AW66">
        <f t="shared" si="13"/>
        <v>1</v>
      </c>
      <c r="AX66">
        <v>9.6101700000000001</v>
      </c>
      <c r="AY66">
        <v>171</v>
      </c>
    </row>
    <row r="67" spans="1:51" x14ac:dyDescent="0.25">
      <c r="A67">
        <v>63</v>
      </c>
      <c r="B67" t="s">
        <v>178</v>
      </c>
      <c r="C67">
        <v>50878.601562000003</v>
      </c>
      <c r="D67">
        <v>-99</v>
      </c>
      <c r="E67">
        <v>-99</v>
      </c>
      <c r="F67">
        <f t="shared" si="0"/>
        <v>0</v>
      </c>
      <c r="G67">
        <v>-99</v>
      </c>
      <c r="H67">
        <v>19</v>
      </c>
      <c r="I67" s="49">
        <f t="shared" si="1"/>
        <v>1</v>
      </c>
      <c r="J67" s="48">
        <v>593.41198729999996</v>
      </c>
      <c r="K67" s="49">
        <v>91</v>
      </c>
      <c r="L67" s="49">
        <f t="shared" si="2"/>
        <v>0</v>
      </c>
      <c r="M67" s="49">
        <v>-99</v>
      </c>
      <c r="N67" s="49">
        <v>44</v>
      </c>
      <c r="O67">
        <f t="shared" si="3"/>
        <v>1</v>
      </c>
      <c r="P67">
        <v>0.76697899999999997</v>
      </c>
      <c r="Q67">
        <v>37</v>
      </c>
      <c r="R67">
        <f t="shared" si="4"/>
        <v>1</v>
      </c>
      <c r="S67">
        <v>0.89853300000000003</v>
      </c>
      <c r="T67">
        <v>17</v>
      </c>
      <c r="U67">
        <f t="shared" si="5"/>
        <v>0</v>
      </c>
      <c r="V67">
        <v>0</v>
      </c>
      <c r="W67">
        <v>37</v>
      </c>
      <c r="X67">
        <f t="shared" si="6"/>
        <v>0</v>
      </c>
      <c r="Y67">
        <v>0</v>
      </c>
      <c r="Z67">
        <v>181</v>
      </c>
      <c r="AA67">
        <v>0</v>
      </c>
      <c r="AB67">
        <v>188</v>
      </c>
      <c r="AC67">
        <f t="shared" si="7"/>
        <v>0</v>
      </c>
      <c r="AD67" s="35">
        <v>0</v>
      </c>
      <c r="AE67">
        <v>93</v>
      </c>
      <c r="AF67">
        <f t="shared" si="8"/>
        <v>0</v>
      </c>
      <c r="AG67">
        <v>0</v>
      </c>
      <c r="AH67">
        <v>93</v>
      </c>
      <c r="AI67">
        <f t="shared" si="9"/>
        <v>0</v>
      </c>
      <c r="AJ67">
        <f t="shared" si="10"/>
        <v>0</v>
      </c>
      <c r="AK67">
        <v>-99</v>
      </c>
      <c r="AL67">
        <v>23</v>
      </c>
      <c r="AM67">
        <f t="shared" si="11"/>
        <v>0</v>
      </c>
      <c r="AN67">
        <v>-99</v>
      </c>
      <c r="AO67">
        <v>122</v>
      </c>
      <c r="AP67" t="s">
        <v>273</v>
      </c>
      <c r="AQ67">
        <v>-99</v>
      </c>
      <c r="AR67">
        <v>28</v>
      </c>
      <c r="AS67" t="s">
        <v>273</v>
      </c>
      <c r="AT67">
        <f t="shared" si="12"/>
        <v>1</v>
      </c>
      <c r="AU67">
        <v>50.950980000000001</v>
      </c>
      <c r="AV67">
        <v>42</v>
      </c>
      <c r="AW67">
        <f t="shared" si="13"/>
        <v>1</v>
      </c>
      <c r="AX67">
        <v>101.78600299999999</v>
      </c>
      <c r="AY67">
        <v>21</v>
      </c>
    </row>
    <row r="68" spans="1:51" x14ac:dyDescent="0.25">
      <c r="A68">
        <v>64</v>
      </c>
      <c r="B68" t="s">
        <v>179</v>
      </c>
      <c r="C68">
        <v>25594.400389999999</v>
      </c>
      <c r="D68">
        <v>-99</v>
      </c>
      <c r="E68">
        <v>-99</v>
      </c>
      <c r="F68">
        <f t="shared" ref="F68:F131" si="14">IF(G68&gt;0,1,0)</f>
        <v>0</v>
      </c>
      <c r="G68">
        <v>-99</v>
      </c>
      <c r="H68">
        <v>19</v>
      </c>
      <c r="I68" s="49">
        <f t="shared" ref="I68:I131" si="15">IF(J68&gt;0,1,0)</f>
        <v>1</v>
      </c>
      <c r="J68" s="48">
        <v>771.06298830000003</v>
      </c>
      <c r="K68" s="49">
        <v>74</v>
      </c>
      <c r="L68" s="49">
        <f t="shared" ref="L68:L131" si="16">IF(M68&gt;0,1,0)</f>
        <v>0</v>
      </c>
      <c r="M68" s="49">
        <v>-99</v>
      </c>
      <c r="N68" s="49">
        <v>44</v>
      </c>
      <c r="O68">
        <f t="shared" ref="O68:O131" si="17">IF(P68&gt;0,1,0)</f>
        <v>1</v>
      </c>
      <c r="P68">
        <v>0.94145199999999996</v>
      </c>
      <c r="Q68">
        <v>14</v>
      </c>
      <c r="R68">
        <f t="shared" ref="R68:R131" si="18">IF(S68&gt;0,1,0)</f>
        <v>1</v>
      </c>
      <c r="S68">
        <v>0.74387800000000004</v>
      </c>
      <c r="T68">
        <v>39</v>
      </c>
      <c r="U68">
        <f t="shared" ref="U68:U131" si="19">IF(V68&gt;0,1,0)</f>
        <v>0</v>
      </c>
      <c r="V68">
        <v>0</v>
      </c>
      <c r="W68">
        <v>37</v>
      </c>
      <c r="X68">
        <f t="shared" ref="X68:X131" si="20">IF(Y68&gt;0,1,0)</f>
        <v>1</v>
      </c>
      <c r="Y68">
        <v>196.66947300000001</v>
      </c>
      <c r="Z68">
        <v>1</v>
      </c>
      <c r="AA68">
        <v>3811720</v>
      </c>
      <c r="AB68">
        <v>26</v>
      </c>
      <c r="AC68">
        <f t="shared" ref="AC68:AC131" si="21">IF(AD68&gt;0,1,0)</f>
        <v>0</v>
      </c>
      <c r="AD68" s="35">
        <v>0</v>
      </c>
      <c r="AE68">
        <v>93</v>
      </c>
      <c r="AF68">
        <f t="shared" ref="AF68:AF131" si="22">IF(AG68&gt;0,1,0)</f>
        <v>0</v>
      </c>
      <c r="AG68">
        <v>0</v>
      </c>
      <c r="AH68">
        <v>93</v>
      </c>
      <c r="AI68">
        <f t="shared" ref="AI68:AI131" si="23">IF(E68&gt;0,1,0)</f>
        <v>0</v>
      </c>
      <c r="AJ68">
        <f t="shared" ref="AJ68:AJ131" si="24">IF(AK68&gt;0,1,0)</f>
        <v>0</v>
      </c>
      <c r="AK68">
        <v>-99</v>
      </c>
      <c r="AL68">
        <v>23</v>
      </c>
      <c r="AM68">
        <f t="shared" ref="AM68:AM131" si="25">IF(AN68&gt;0,1,0)</f>
        <v>1</v>
      </c>
      <c r="AN68">
        <v>0.11720899999999999</v>
      </c>
      <c r="AO68">
        <v>66</v>
      </c>
      <c r="AP68" t="s">
        <v>272</v>
      </c>
      <c r="AQ68">
        <v>107</v>
      </c>
      <c r="AR68">
        <v>19</v>
      </c>
      <c r="AS68" t="s">
        <v>273</v>
      </c>
      <c r="AT68">
        <f t="shared" ref="AT68:AT131" si="26">IF(AU68&gt;0,1,0)</f>
        <v>1</v>
      </c>
      <c r="AU68">
        <v>96.679841999999994</v>
      </c>
      <c r="AV68">
        <v>2</v>
      </c>
      <c r="AW68">
        <f t="shared" ref="AW68:AW131" si="27">IF(AX68&gt;0,1,0)</f>
        <v>1</v>
      </c>
      <c r="AX68">
        <v>95.498001000000002</v>
      </c>
      <c r="AY68">
        <v>26</v>
      </c>
    </row>
    <row r="69" spans="1:51" x14ac:dyDescent="0.25">
      <c r="A69">
        <v>65</v>
      </c>
      <c r="B69" t="s">
        <v>65</v>
      </c>
      <c r="C69">
        <v>7849.7597649999998</v>
      </c>
      <c r="D69">
        <v>-99</v>
      </c>
      <c r="E69">
        <v>-99</v>
      </c>
      <c r="F69">
        <f t="shared" si="14"/>
        <v>0</v>
      </c>
      <c r="G69">
        <v>-99</v>
      </c>
      <c r="H69">
        <v>19</v>
      </c>
      <c r="I69" s="49">
        <f t="shared" si="15"/>
        <v>1</v>
      </c>
      <c r="J69" s="48">
        <v>655.79101560000004</v>
      </c>
      <c r="K69" s="49">
        <v>84</v>
      </c>
      <c r="L69" s="49">
        <f t="shared" si="16"/>
        <v>0</v>
      </c>
      <c r="M69" s="49">
        <v>-99</v>
      </c>
      <c r="N69" s="49">
        <v>44</v>
      </c>
      <c r="O69">
        <f t="shared" si="17"/>
        <v>1</v>
      </c>
      <c r="P69">
        <v>0.187749</v>
      </c>
      <c r="Q69">
        <v>140</v>
      </c>
      <c r="R69">
        <f t="shared" si="18"/>
        <v>1</v>
      </c>
      <c r="S69">
        <v>0.175063</v>
      </c>
      <c r="T69">
        <v>125</v>
      </c>
      <c r="U69">
        <f t="shared" si="19"/>
        <v>0</v>
      </c>
      <c r="V69">
        <v>0</v>
      </c>
      <c r="W69">
        <v>37</v>
      </c>
      <c r="X69">
        <f t="shared" si="20"/>
        <v>1</v>
      </c>
      <c r="Y69">
        <v>52.792451999999997</v>
      </c>
      <c r="Z69">
        <v>55</v>
      </c>
      <c r="AA69">
        <v>366718</v>
      </c>
      <c r="AB69">
        <v>77</v>
      </c>
      <c r="AC69">
        <f t="shared" si="21"/>
        <v>1</v>
      </c>
      <c r="AD69" s="35">
        <v>2.3203988329083096E-4</v>
      </c>
      <c r="AE69">
        <v>77</v>
      </c>
      <c r="AF69">
        <f t="shared" si="22"/>
        <v>1</v>
      </c>
      <c r="AG69">
        <v>317.60282274137995</v>
      </c>
      <c r="AH69">
        <v>72</v>
      </c>
      <c r="AI69">
        <f t="shared" si="23"/>
        <v>0</v>
      </c>
      <c r="AJ69">
        <f t="shared" si="24"/>
        <v>0</v>
      </c>
      <c r="AK69">
        <v>-99</v>
      </c>
      <c r="AL69">
        <v>23</v>
      </c>
      <c r="AM69">
        <f t="shared" si="25"/>
        <v>1</v>
      </c>
      <c r="AN69">
        <v>0.11969100000000001</v>
      </c>
      <c r="AO69">
        <v>65</v>
      </c>
      <c r="AP69" t="s">
        <v>272</v>
      </c>
      <c r="AQ69">
        <v>26</v>
      </c>
      <c r="AR69">
        <v>26</v>
      </c>
      <c r="AS69" t="s">
        <v>273</v>
      </c>
      <c r="AT69">
        <f t="shared" si="26"/>
        <v>1</v>
      </c>
      <c r="AU69">
        <v>44</v>
      </c>
      <c r="AV69">
        <v>54</v>
      </c>
      <c r="AW69">
        <f t="shared" si="27"/>
        <v>1</v>
      </c>
      <c r="AX69">
        <v>42.371799000000003</v>
      </c>
      <c r="AY69">
        <v>97</v>
      </c>
    </row>
    <row r="70" spans="1:51" x14ac:dyDescent="0.25">
      <c r="A70">
        <v>66</v>
      </c>
      <c r="B70" t="s">
        <v>180</v>
      </c>
      <c r="C70">
        <v>77719.398436999996</v>
      </c>
      <c r="D70">
        <v>-99</v>
      </c>
      <c r="E70">
        <v>-99</v>
      </c>
      <c r="F70">
        <f t="shared" si="14"/>
        <v>0</v>
      </c>
      <c r="G70">
        <v>-99</v>
      </c>
      <c r="H70">
        <v>19</v>
      </c>
      <c r="I70" s="49">
        <f t="shared" si="15"/>
        <v>1</v>
      </c>
      <c r="J70" s="48">
        <v>225.03900150000001</v>
      </c>
      <c r="K70" s="49">
        <v>141</v>
      </c>
      <c r="L70" s="49">
        <f t="shared" si="16"/>
        <v>0</v>
      </c>
      <c r="M70" s="49">
        <v>-99</v>
      </c>
      <c r="N70" s="49">
        <v>44</v>
      </c>
      <c r="O70">
        <f t="shared" si="17"/>
        <v>1</v>
      </c>
      <c r="P70">
        <v>0.226186</v>
      </c>
      <c r="Q70">
        <v>129</v>
      </c>
      <c r="R70">
        <f t="shared" si="18"/>
        <v>1</v>
      </c>
      <c r="S70">
        <v>0.13550100000000001</v>
      </c>
      <c r="T70">
        <v>131</v>
      </c>
      <c r="U70">
        <f t="shared" si="19"/>
        <v>0</v>
      </c>
      <c r="V70">
        <v>0</v>
      </c>
      <c r="W70">
        <v>37</v>
      </c>
      <c r="X70">
        <f t="shared" si="20"/>
        <v>1</v>
      </c>
      <c r="Y70">
        <v>59.932429999999997</v>
      </c>
      <c r="Z70">
        <v>50</v>
      </c>
      <c r="AA70">
        <v>4167670</v>
      </c>
      <c r="AB70">
        <v>23</v>
      </c>
      <c r="AC70">
        <f t="shared" si="21"/>
        <v>1</v>
      </c>
      <c r="AD70" s="35">
        <v>2.5793844002018362E-3</v>
      </c>
      <c r="AE70">
        <v>42</v>
      </c>
      <c r="AF70">
        <f t="shared" si="22"/>
        <v>1</v>
      </c>
      <c r="AG70">
        <v>41606.895373832253</v>
      </c>
      <c r="AH70">
        <v>25</v>
      </c>
      <c r="AI70">
        <f t="shared" si="23"/>
        <v>0</v>
      </c>
      <c r="AJ70">
        <f t="shared" si="24"/>
        <v>0</v>
      </c>
      <c r="AK70">
        <v>-99</v>
      </c>
      <c r="AL70">
        <v>23</v>
      </c>
      <c r="AM70">
        <f t="shared" si="25"/>
        <v>1</v>
      </c>
      <c r="AN70">
        <v>1.7510999999999999E-2</v>
      </c>
      <c r="AO70">
        <v>97</v>
      </c>
      <c r="AP70" t="s">
        <v>273</v>
      </c>
      <c r="AQ70">
        <v>-99</v>
      </c>
      <c r="AR70">
        <v>28</v>
      </c>
      <c r="AS70" t="s">
        <v>273</v>
      </c>
      <c r="AT70">
        <f t="shared" si="26"/>
        <v>1</v>
      </c>
      <c r="AU70">
        <v>20.661082</v>
      </c>
      <c r="AV70">
        <v>127</v>
      </c>
      <c r="AW70">
        <f t="shared" si="27"/>
        <v>1</v>
      </c>
      <c r="AX70">
        <v>14.8956</v>
      </c>
      <c r="AY70">
        <v>156</v>
      </c>
    </row>
    <row r="71" spans="1:51" x14ac:dyDescent="0.25">
      <c r="A71">
        <v>67</v>
      </c>
      <c r="B71" t="s">
        <v>181</v>
      </c>
      <c r="C71">
        <v>3497.290039</v>
      </c>
      <c r="D71">
        <v>2782.1599120000001</v>
      </c>
      <c r="E71">
        <v>2193.1999510000001</v>
      </c>
      <c r="F71">
        <f t="shared" si="14"/>
        <v>0</v>
      </c>
      <c r="G71">
        <v>-99</v>
      </c>
      <c r="H71">
        <v>19</v>
      </c>
      <c r="I71" s="49">
        <f t="shared" si="15"/>
        <v>1</v>
      </c>
      <c r="J71" s="48">
        <v>623.20001219999995</v>
      </c>
      <c r="K71" s="49">
        <v>87</v>
      </c>
      <c r="L71" s="49">
        <f t="shared" si="16"/>
        <v>1</v>
      </c>
      <c r="M71" s="49">
        <v>707.07202150000001</v>
      </c>
      <c r="N71" s="49">
        <v>9</v>
      </c>
      <c r="O71">
        <f t="shared" si="17"/>
        <v>1</v>
      </c>
      <c r="P71">
        <v>4.7559999999999998E-3</v>
      </c>
      <c r="Q71">
        <v>192</v>
      </c>
      <c r="R71">
        <f t="shared" si="18"/>
        <v>0</v>
      </c>
      <c r="S71">
        <v>0</v>
      </c>
      <c r="T71">
        <v>171</v>
      </c>
      <c r="U71">
        <f t="shared" si="19"/>
        <v>0</v>
      </c>
      <c r="V71">
        <v>0</v>
      </c>
      <c r="W71">
        <v>37</v>
      </c>
      <c r="X71">
        <f t="shared" si="20"/>
        <v>1</v>
      </c>
      <c r="Y71">
        <v>43.976888000000002</v>
      </c>
      <c r="Z71">
        <v>79</v>
      </c>
      <c r="AA71">
        <v>117543</v>
      </c>
      <c r="AB71">
        <v>102</v>
      </c>
      <c r="AC71">
        <f t="shared" si="21"/>
        <v>1</v>
      </c>
      <c r="AD71" s="35">
        <v>4.6251946754429785E-3</v>
      </c>
      <c r="AE71">
        <v>29</v>
      </c>
      <c r="AF71">
        <f t="shared" si="22"/>
        <v>1</v>
      </c>
      <c r="AG71">
        <v>2061.5333836376399</v>
      </c>
      <c r="AH71">
        <v>55</v>
      </c>
      <c r="AI71">
        <f t="shared" si="23"/>
        <v>1</v>
      </c>
      <c r="AJ71">
        <f t="shared" si="24"/>
        <v>0</v>
      </c>
      <c r="AK71">
        <v>0</v>
      </c>
      <c r="AL71">
        <v>22</v>
      </c>
      <c r="AM71">
        <f t="shared" si="25"/>
        <v>0</v>
      </c>
      <c r="AN71">
        <v>0</v>
      </c>
      <c r="AO71">
        <v>121</v>
      </c>
      <c r="AP71" t="s">
        <v>273</v>
      </c>
      <c r="AQ71">
        <v>-99</v>
      </c>
      <c r="AR71">
        <v>28</v>
      </c>
      <c r="AS71" t="s">
        <v>273</v>
      </c>
      <c r="AT71">
        <f t="shared" si="26"/>
        <v>1</v>
      </c>
      <c r="AU71">
        <v>8.2571429999999992</v>
      </c>
      <c r="AV71">
        <v>174</v>
      </c>
      <c r="AW71">
        <f t="shared" si="27"/>
        <v>1</v>
      </c>
      <c r="AX71">
        <v>0.114285</v>
      </c>
      <c r="AY71">
        <v>207</v>
      </c>
    </row>
    <row r="72" spans="1:51" x14ac:dyDescent="0.25">
      <c r="A72">
        <v>68</v>
      </c>
      <c r="B72" t="s">
        <v>64</v>
      </c>
      <c r="C72">
        <v>15849.599609000001</v>
      </c>
      <c r="D72">
        <v>-99</v>
      </c>
      <c r="E72">
        <v>-99</v>
      </c>
      <c r="F72">
        <f t="shared" si="14"/>
        <v>0</v>
      </c>
      <c r="G72">
        <v>-99</v>
      </c>
      <c r="H72">
        <v>19</v>
      </c>
      <c r="I72" s="49">
        <f t="shared" si="15"/>
        <v>1</v>
      </c>
      <c r="J72" s="48">
        <v>499.0350037</v>
      </c>
      <c r="K72" s="49">
        <v>108</v>
      </c>
      <c r="L72" s="49">
        <f t="shared" si="16"/>
        <v>0</v>
      </c>
      <c r="M72" s="49">
        <v>-99</v>
      </c>
      <c r="N72" s="49">
        <v>44</v>
      </c>
      <c r="O72">
        <f t="shared" si="17"/>
        <v>1</v>
      </c>
      <c r="P72">
        <v>0.288713</v>
      </c>
      <c r="Q72">
        <v>118</v>
      </c>
      <c r="R72">
        <f t="shared" si="18"/>
        <v>1</v>
      </c>
      <c r="S72">
        <v>0.86920200000000003</v>
      </c>
      <c r="T72">
        <v>22</v>
      </c>
      <c r="U72">
        <f t="shared" si="19"/>
        <v>0</v>
      </c>
      <c r="V72">
        <v>0</v>
      </c>
      <c r="W72">
        <v>37</v>
      </c>
      <c r="X72">
        <f t="shared" si="20"/>
        <v>1</v>
      </c>
      <c r="Y72">
        <v>27.067530999999999</v>
      </c>
      <c r="Z72">
        <v>123</v>
      </c>
      <c r="AA72">
        <v>205029</v>
      </c>
      <c r="AB72">
        <v>91</v>
      </c>
      <c r="AC72">
        <f t="shared" si="21"/>
        <v>0</v>
      </c>
      <c r="AD72" s="35">
        <v>0</v>
      </c>
      <c r="AE72">
        <v>93</v>
      </c>
      <c r="AF72">
        <f t="shared" si="22"/>
        <v>0</v>
      </c>
      <c r="AG72">
        <v>0</v>
      </c>
      <c r="AH72">
        <v>93</v>
      </c>
      <c r="AI72">
        <f t="shared" si="23"/>
        <v>0</v>
      </c>
      <c r="AJ72">
        <f t="shared" si="24"/>
        <v>0</v>
      </c>
      <c r="AK72">
        <v>-99</v>
      </c>
      <c r="AL72">
        <v>23</v>
      </c>
      <c r="AM72">
        <f t="shared" si="25"/>
        <v>1</v>
      </c>
      <c r="AN72">
        <v>0.82443699999999998</v>
      </c>
      <c r="AO72">
        <v>12</v>
      </c>
      <c r="AP72" t="s">
        <v>273</v>
      </c>
      <c r="AQ72">
        <v>-99</v>
      </c>
      <c r="AR72">
        <v>28</v>
      </c>
      <c r="AS72" t="s">
        <v>273</v>
      </c>
      <c r="AT72">
        <f t="shared" si="26"/>
        <v>1</v>
      </c>
      <c r="AU72">
        <v>41.217948999999997</v>
      </c>
      <c r="AV72">
        <v>62</v>
      </c>
      <c r="AW72">
        <f t="shared" si="27"/>
        <v>1</v>
      </c>
      <c r="AX72">
        <v>76.198699000000005</v>
      </c>
      <c r="AY72">
        <v>46</v>
      </c>
    </row>
    <row r="73" spans="1:51" x14ac:dyDescent="0.25">
      <c r="A73">
        <v>69</v>
      </c>
      <c r="B73" t="s">
        <v>104</v>
      </c>
      <c r="C73">
        <v>605.57501200000002</v>
      </c>
      <c r="D73">
        <v>-99</v>
      </c>
      <c r="E73">
        <v>-99</v>
      </c>
      <c r="F73">
        <f t="shared" si="14"/>
        <v>0</v>
      </c>
      <c r="G73">
        <v>-99</v>
      </c>
      <c r="H73">
        <v>19</v>
      </c>
      <c r="I73" s="49">
        <f t="shared" si="15"/>
        <v>0</v>
      </c>
      <c r="J73" s="48">
        <v>-99</v>
      </c>
      <c r="K73" s="49">
        <v>195</v>
      </c>
      <c r="L73" s="49">
        <f t="shared" si="16"/>
        <v>0</v>
      </c>
      <c r="M73" s="49">
        <v>-99</v>
      </c>
      <c r="N73" s="49">
        <v>44</v>
      </c>
      <c r="O73">
        <f t="shared" si="17"/>
        <v>0</v>
      </c>
      <c r="P73">
        <v>-99</v>
      </c>
      <c r="Q73">
        <v>195</v>
      </c>
      <c r="R73">
        <f t="shared" si="18"/>
        <v>0</v>
      </c>
      <c r="S73">
        <v>-99</v>
      </c>
      <c r="T73">
        <v>172</v>
      </c>
      <c r="U73">
        <f t="shared" si="19"/>
        <v>0</v>
      </c>
      <c r="V73">
        <v>-99</v>
      </c>
      <c r="W73">
        <v>38</v>
      </c>
      <c r="X73">
        <f t="shared" si="20"/>
        <v>0</v>
      </c>
      <c r="Y73">
        <v>-99</v>
      </c>
      <c r="Z73">
        <v>182</v>
      </c>
      <c r="AA73">
        <v>-99</v>
      </c>
      <c r="AB73">
        <v>189</v>
      </c>
      <c r="AC73">
        <f t="shared" si="21"/>
        <v>0</v>
      </c>
      <c r="AD73" s="35">
        <v>0</v>
      </c>
      <c r="AE73">
        <v>93</v>
      </c>
      <c r="AF73">
        <f t="shared" si="22"/>
        <v>0</v>
      </c>
      <c r="AG73">
        <v>-99</v>
      </c>
      <c r="AH73">
        <v>94</v>
      </c>
      <c r="AI73">
        <f t="shared" si="23"/>
        <v>0</v>
      </c>
      <c r="AJ73">
        <f t="shared" si="24"/>
        <v>0</v>
      </c>
      <c r="AK73">
        <v>-99</v>
      </c>
      <c r="AL73">
        <v>23</v>
      </c>
      <c r="AM73">
        <f t="shared" si="25"/>
        <v>0</v>
      </c>
      <c r="AN73">
        <v>-99</v>
      </c>
      <c r="AO73">
        <v>122</v>
      </c>
      <c r="AP73" t="s">
        <v>273</v>
      </c>
      <c r="AQ73">
        <v>-99</v>
      </c>
      <c r="AR73">
        <v>28</v>
      </c>
      <c r="AS73" t="s">
        <v>273</v>
      </c>
      <c r="AT73">
        <f t="shared" si="26"/>
        <v>0</v>
      </c>
      <c r="AU73">
        <v>0</v>
      </c>
      <c r="AV73">
        <v>213</v>
      </c>
      <c r="AW73">
        <f t="shared" si="27"/>
        <v>0</v>
      </c>
      <c r="AX73">
        <v>0</v>
      </c>
      <c r="AY73">
        <v>210</v>
      </c>
    </row>
    <row r="74" spans="1:51" x14ac:dyDescent="0.25">
      <c r="A74">
        <v>70</v>
      </c>
      <c r="B74" t="s">
        <v>75</v>
      </c>
      <c r="C74">
        <v>25651.400389999999</v>
      </c>
      <c r="D74">
        <v>-99</v>
      </c>
      <c r="E74">
        <v>-99</v>
      </c>
      <c r="F74">
        <f t="shared" si="14"/>
        <v>0</v>
      </c>
      <c r="G74">
        <v>-99</v>
      </c>
      <c r="H74">
        <v>19</v>
      </c>
      <c r="I74" s="49">
        <f t="shared" si="15"/>
        <v>1</v>
      </c>
      <c r="J74" s="48">
        <v>25.369300800000001</v>
      </c>
      <c r="K74" s="49">
        <v>190</v>
      </c>
      <c r="L74" s="49">
        <f t="shared" si="16"/>
        <v>0</v>
      </c>
      <c r="M74" s="49">
        <v>-99</v>
      </c>
      <c r="N74" s="49">
        <v>44</v>
      </c>
      <c r="O74">
        <f t="shared" si="17"/>
        <v>1</v>
      </c>
      <c r="P74">
        <v>0.76583699999999999</v>
      </c>
      <c r="Q74">
        <v>38</v>
      </c>
      <c r="R74">
        <f t="shared" si="18"/>
        <v>1</v>
      </c>
      <c r="S74">
        <v>0.85019299999999998</v>
      </c>
      <c r="T74">
        <v>27</v>
      </c>
      <c r="U74">
        <f t="shared" si="19"/>
        <v>1</v>
      </c>
      <c r="V74">
        <v>4.7070000000000001E-2</v>
      </c>
      <c r="W74">
        <v>22</v>
      </c>
      <c r="X74">
        <f t="shared" si="20"/>
        <v>1</v>
      </c>
      <c r="Y74">
        <v>63.147889999999997</v>
      </c>
      <c r="Z74">
        <v>45</v>
      </c>
      <c r="AA74">
        <v>843356</v>
      </c>
      <c r="AB74">
        <v>62</v>
      </c>
      <c r="AC74">
        <f t="shared" si="21"/>
        <v>0</v>
      </c>
      <c r="AD74" s="35">
        <v>0</v>
      </c>
      <c r="AE74">
        <v>93</v>
      </c>
      <c r="AF74">
        <f t="shared" si="22"/>
        <v>0</v>
      </c>
      <c r="AG74">
        <v>0</v>
      </c>
      <c r="AH74">
        <v>93</v>
      </c>
      <c r="AI74">
        <f t="shared" si="23"/>
        <v>0</v>
      </c>
      <c r="AJ74">
        <f t="shared" si="24"/>
        <v>0</v>
      </c>
      <c r="AK74">
        <v>-99</v>
      </c>
      <c r="AL74">
        <v>23</v>
      </c>
      <c r="AM74">
        <f t="shared" si="25"/>
        <v>1</v>
      </c>
      <c r="AN74">
        <v>3.6600000000000001E-4</v>
      </c>
      <c r="AO74">
        <v>117</v>
      </c>
      <c r="AP74" t="s">
        <v>272</v>
      </c>
      <c r="AQ74">
        <v>13447</v>
      </c>
      <c r="AR74">
        <v>6</v>
      </c>
      <c r="AS74" t="s">
        <v>273</v>
      </c>
      <c r="AT74">
        <f t="shared" si="26"/>
        <v>1</v>
      </c>
      <c r="AU74">
        <v>63.653542999999999</v>
      </c>
      <c r="AV74">
        <v>24</v>
      </c>
      <c r="AW74">
        <f t="shared" si="27"/>
        <v>1</v>
      </c>
      <c r="AX74">
        <v>87.527602999999999</v>
      </c>
      <c r="AY74">
        <v>30</v>
      </c>
    </row>
    <row r="75" spans="1:51" x14ac:dyDescent="0.25">
      <c r="A75">
        <v>71</v>
      </c>
      <c r="B75" t="s">
        <v>32</v>
      </c>
      <c r="C75">
        <v>416762</v>
      </c>
      <c r="D75">
        <v>-99</v>
      </c>
      <c r="E75">
        <v>-99</v>
      </c>
      <c r="F75">
        <f t="shared" si="14"/>
        <v>0</v>
      </c>
      <c r="G75">
        <v>-99</v>
      </c>
      <c r="H75">
        <v>19</v>
      </c>
      <c r="I75" s="49">
        <f t="shared" si="15"/>
        <v>1</v>
      </c>
      <c r="J75" s="48">
        <v>579.72100829999999</v>
      </c>
      <c r="K75" s="49">
        <v>93</v>
      </c>
      <c r="L75" s="49">
        <f t="shared" si="16"/>
        <v>0</v>
      </c>
      <c r="M75" s="49">
        <v>-99</v>
      </c>
      <c r="N75" s="49">
        <v>44</v>
      </c>
      <c r="O75">
        <f t="shared" si="17"/>
        <v>1</v>
      </c>
      <c r="P75">
        <v>0.76973100000000005</v>
      </c>
      <c r="Q75">
        <v>36</v>
      </c>
      <c r="R75">
        <f t="shared" si="18"/>
        <v>1</v>
      </c>
      <c r="S75">
        <v>0.93806900000000004</v>
      </c>
      <c r="T75">
        <v>10</v>
      </c>
      <c r="U75">
        <f t="shared" si="19"/>
        <v>1</v>
      </c>
      <c r="V75">
        <v>1.7826999999999999E-2</v>
      </c>
      <c r="W75">
        <v>26</v>
      </c>
      <c r="X75">
        <f t="shared" si="20"/>
        <v>1</v>
      </c>
      <c r="Y75">
        <v>146.729624</v>
      </c>
      <c r="Z75">
        <v>9</v>
      </c>
      <c r="AA75">
        <v>51022200</v>
      </c>
      <c r="AB75">
        <v>1</v>
      </c>
      <c r="AC75">
        <f t="shared" si="21"/>
        <v>1</v>
      </c>
      <c r="AD75" s="35">
        <v>1.8178609409533527E-3</v>
      </c>
      <c r="AE75">
        <v>47</v>
      </c>
      <c r="AF75">
        <f t="shared" si="22"/>
        <v>1</v>
      </c>
      <c r="AG75">
        <v>347500.41412954556</v>
      </c>
      <c r="AH75">
        <v>4</v>
      </c>
      <c r="AI75">
        <f t="shared" si="23"/>
        <v>0</v>
      </c>
      <c r="AJ75">
        <f t="shared" si="24"/>
        <v>0</v>
      </c>
      <c r="AK75">
        <v>-99</v>
      </c>
      <c r="AL75">
        <v>23</v>
      </c>
      <c r="AM75">
        <f t="shared" si="25"/>
        <v>1</v>
      </c>
      <c r="AN75">
        <v>0.74920699999999996</v>
      </c>
      <c r="AO75">
        <v>14</v>
      </c>
      <c r="AP75" t="s">
        <v>273</v>
      </c>
      <c r="AQ75">
        <v>-99</v>
      </c>
      <c r="AR75">
        <v>28</v>
      </c>
      <c r="AS75" t="s">
        <v>272</v>
      </c>
      <c r="AT75">
        <f t="shared" si="26"/>
        <v>1</v>
      </c>
      <c r="AU75">
        <v>77.483909999999995</v>
      </c>
      <c r="AV75">
        <v>12</v>
      </c>
      <c r="AW75">
        <f t="shared" si="27"/>
        <v>1</v>
      </c>
      <c r="AX75">
        <v>94.466598000000005</v>
      </c>
      <c r="AY75">
        <v>27</v>
      </c>
    </row>
    <row r="76" spans="1:51" x14ac:dyDescent="0.25">
      <c r="A76">
        <v>72</v>
      </c>
      <c r="B76" t="s">
        <v>182</v>
      </c>
      <c r="C76">
        <v>57936.398437000003</v>
      </c>
      <c r="D76">
        <v>-99</v>
      </c>
      <c r="E76">
        <v>-99</v>
      </c>
      <c r="F76">
        <f t="shared" si="14"/>
        <v>0</v>
      </c>
      <c r="G76">
        <v>-99</v>
      </c>
      <c r="H76">
        <v>19</v>
      </c>
      <c r="I76" s="49">
        <f t="shared" si="15"/>
        <v>1</v>
      </c>
      <c r="J76" s="48">
        <v>625.09698490000005</v>
      </c>
      <c r="K76" s="49">
        <v>86</v>
      </c>
      <c r="L76" s="49">
        <f t="shared" si="16"/>
        <v>0</v>
      </c>
      <c r="M76" s="49">
        <v>-99</v>
      </c>
      <c r="N76" s="49">
        <v>44</v>
      </c>
      <c r="O76">
        <f t="shared" si="17"/>
        <v>1</v>
      </c>
      <c r="P76">
        <v>0.16114800000000001</v>
      </c>
      <c r="Q76">
        <v>145</v>
      </c>
      <c r="R76">
        <f t="shared" si="18"/>
        <v>1</v>
      </c>
      <c r="S76">
        <v>0.60526999999999997</v>
      </c>
      <c r="T76">
        <v>52</v>
      </c>
      <c r="U76">
        <f t="shared" si="19"/>
        <v>1</v>
      </c>
      <c r="V76">
        <v>1.6413000000000001E-2</v>
      </c>
      <c r="W76">
        <v>27</v>
      </c>
      <c r="X76">
        <f t="shared" si="20"/>
        <v>1</v>
      </c>
      <c r="Y76">
        <v>28.250101000000001</v>
      </c>
      <c r="Z76">
        <v>122</v>
      </c>
      <c r="AA76">
        <v>625578</v>
      </c>
      <c r="AB76">
        <v>68</v>
      </c>
      <c r="AC76">
        <f t="shared" si="21"/>
        <v>1</v>
      </c>
      <c r="AD76" s="35">
        <v>5.9158377370220703E-4</v>
      </c>
      <c r="AE76">
        <v>71</v>
      </c>
      <c r="AF76">
        <f t="shared" si="22"/>
        <v>1</v>
      </c>
      <c r="AG76">
        <v>1024.7748150335849</v>
      </c>
      <c r="AH76">
        <v>62</v>
      </c>
      <c r="AI76">
        <f t="shared" si="23"/>
        <v>0</v>
      </c>
      <c r="AJ76">
        <f t="shared" si="24"/>
        <v>0</v>
      </c>
      <c r="AK76">
        <v>-99</v>
      </c>
      <c r="AL76">
        <v>23</v>
      </c>
      <c r="AM76">
        <f t="shared" si="25"/>
        <v>1</v>
      </c>
      <c r="AN76">
        <v>0.27369599999999999</v>
      </c>
      <c r="AO76">
        <v>48</v>
      </c>
      <c r="AP76" t="s">
        <v>273</v>
      </c>
      <c r="AQ76">
        <v>-99</v>
      </c>
      <c r="AR76">
        <v>28</v>
      </c>
      <c r="AS76" t="s">
        <v>272</v>
      </c>
      <c r="AT76">
        <f t="shared" si="26"/>
        <v>1</v>
      </c>
      <c r="AU76">
        <v>23.500869999999999</v>
      </c>
      <c r="AV76">
        <v>121</v>
      </c>
      <c r="AW76">
        <f t="shared" si="27"/>
        <v>1</v>
      </c>
      <c r="AX76">
        <v>41.723498999999997</v>
      </c>
      <c r="AY76">
        <v>99</v>
      </c>
    </row>
    <row r="77" spans="1:51" x14ac:dyDescent="0.25">
      <c r="A77">
        <v>73</v>
      </c>
      <c r="B77" t="s">
        <v>183</v>
      </c>
      <c r="C77">
        <v>117129</v>
      </c>
      <c r="D77">
        <v>-99</v>
      </c>
      <c r="E77">
        <v>-99</v>
      </c>
      <c r="F77">
        <f t="shared" si="14"/>
        <v>0</v>
      </c>
      <c r="G77">
        <v>-99</v>
      </c>
      <c r="H77">
        <v>19</v>
      </c>
      <c r="I77" s="49">
        <f t="shared" si="15"/>
        <v>1</v>
      </c>
      <c r="J77" s="48">
        <v>160.6380005</v>
      </c>
      <c r="K77" s="49">
        <v>154</v>
      </c>
      <c r="L77" s="49">
        <f t="shared" si="16"/>
        <v>0</v>
      </c>
      <c r="M77" s="49">
        <v>-99</v>
      </c>
      <c r="N77" s="49">
        <v>44</v>
      </c>
      <c r="O77">
        <f t="shared" si="17"/>
        <v>1</v>
      </c>
      <c r="P77">
        <v>0.17399600000000001</v>
      </c>
      <c r="Q77">
        <v>142</v>
      </c>
      <c r="R77">
        <f t="shared" si="18"/>
        <v>1</v>
      </c>
      <c r="S77">
        <v>0.124935</v>
      </c>
      <c r="T77">
        <v>135</v>
      </c>
      <c r="U77">
        <f t="shared" si="19"/>
        <v>0</v>
      </c>
      <c r="V77">
        <v>0</v>
      </c>
      <c r="W77">
        <v>37</v>
      </c>
      <c r="X77">
        <f t="shared" si="20"/>
        <v>1</v>
      </c>
      <c r="Y77">
        <v>48.798139999999997</v>
      </c>
      <c r="Z77">
        <v>64</v>
      </c>
      <c r="AA77">
        <v>4778450</v>
      </c>
      <c r="AB77">
        <v>19</v>
      </c>
      <c r="AC77">
        <f t="shared" si="21"/>
        <v>1</v>
      </c>
      <c r="AD77" s="35">
        <v>5.8103713250548788E-3</v>
      </c>
      <c r="AE77">
        <v>26</v>
      </c>
      <c r="AF77">
        <f t="shared" si="22"/>
        <v>1</v>
      </c>
      <c r="AG77">
        <v>109287.55480095088</v>
      </c>
      <c r="AH77">
        <v>10</v>
      </c>
      <c r="AI77">
        <f t="shared" si="23"/>
        <v>0</v>
      </c>
      <c r="AJ77">
        <f t="shared" si="24"/>
        <v>0</v>
      </c>
      <c r="AK77">
        <v>0</v>
      </c>
      <c r="AL77">
        <v>22</v>
      </c>
      <c r="AM77">
        <f t="shared" si="25"/>
        <v>1</v>
      </c>
      <c r="AN77">
        <v>9.1120000000000003E-3</v>
      </c>
      <c r="AO77">
        <v>104</v>
      </c>
      <c r="AP77" t="s">
        <v>273</v>
      </c>
      <c r="AQ77">
        <v>-99</v>
      </c>
      <c r="AR77">
        <v>28</v>
      </c>
      <c r="AS77" t="s">
        <v>273</v>
      </c>
      <c r="AT77">
        <f t="shared" si="26"/>
        <v>1</v>
      </c>
      <c r="AU77">
        <v>15.417667</v>
      </c>
      <c r="AV77">
        <v>140</v>
      </c>
      <c r="AW77">
        <f t="shared" si="27"/>
        <v>1</v>
      </c>
      <c r="AX77">
        <v>10.844799</v>
      </c>
      <c r="AY77">
        <v>166</v>
      </c>
    </row>
    <row r="78" spans="1:51" x14ac:dyDescent="0.25">
      <c r="A78">
        <v>74</v>
      </c>
      <c r="B78" t="s">
        <v>58</v>
      </c>
      <c r="C78">
        <v>91606.796875</v>
      </c>
      <c r="D78">
        <v>-99</v>
      </c>
      <c r="E78">
        <v>-99</v>
      </c>
      <c r="F78">
        <f t="shared" si="14"/>
        <v>0</v>
      </c>
      <c r="G78">
        <v>-99</v>
      </c>
      <c r="H78">
        <v>19</v>
      </c>
      <c r="I78" s="49">
        <f t="shared" si="15"/>
        <v>1</v>
      </c>
      <c r="J78" s="48">
        <v>38.231201200000001</v>
      </c>
      <c r="K78" s="49">
        <v>186</v>
      </c>
      <c r="L78" s="49">
        <f t="shared" si="16"/>
        <v>0</v>
      </c>
      <c r="M78" s="49">
        <v>-99</v>
      </c>
      <c r="N78" s="49">
        <v>44</v>
      </c>
      <c r="O78">
        <f t="shared" si="17"/>
        <v>1</v>
      </c>
      <c r="P78">
        <v>0.89934000000000003</v>
      </c>
      <c r="Q78">
        <v>19</v>
      </c>
      <c r="R78">
        <f t="shared" si="18"/>
        <v>1</v>
      </c>
      <c r="S78">
        <v>0.90807899999999997</v>
      </c>
      <c r="T78">
        <v>12</v>
      </c>
      <c r="U78">
        <f t="shared" si="19"/>
        <v>1</v>
      </c>
      <c r="V78">
        <v>1.5986E-2</v>
      </c>
      <c r="W78">
        <v>28</v>
      </c>
      <c r="X78">
        <f t="shared" si="20"/>
        <v>1</v>
      </c>
      <c r="Y78">
        <v>107.58576499999999</v>
      </c>
      <c r="Z78">
        <v>30</v>
      </c>
      <c r="AA78">
        <v>5916640</v>
      </c>
      <c r="AB78">
        <v>15</v>
      </c>
      <c r="AC78">
        <f t="shared" si="21"/>
        <v>1</v>
      </c>
      <c r="AD78" s="35">
        <v>7.5115924664888485E-4</v>
      </c>
      <c r="AE78">
        <v>66</v>
      </c>
      <c r="AF78">
        <f t="shared" si="22"/>
        <v>1</v>
      </c>
      <c r="AG78">
        <v>16251.5656898826</v>
      </c>
      <c r="AH78">
        <v>31</v>
      </c>
      <c r="AI78">
        <f t="shared" si="23"/>
        <v>0</v>
      </c>
      <c r="AJ78">
        <f t="shared" si="24"/>
        <v>0</v>
      </c>
      <c r="AK78">
        <v>-99</v>
      </c>
      <c r="AL78">
        <v>23</v>
      </c>
      <c r="AM78">
        <f t="shared" si="25"/>
        <v>1</v>
      </c>
      <c r="AN78">
        <v>0.88039699999999999</v>
      </c>
      <c r="AO78">
        <v>9</v>
      </c>
      <c r="AP78" t="s">
        <v>273</v>
      </c>
      <c r="AQ78">
        <v>-99</v>
      </c>
      <c r="AR78">
        <v>28</v>
      </c>
      <c r="AS78" t="s">
        <v>273</v>
      </c>
      <c r="AT78">
        <f t="shared" si="26"/>
        <v>1</v>
      </c>
      <c r="AU78">
        <v>67.479868999999994</v>
      </c>
      <c r="AV78">
        <v>22</v>
      </c>
      <c r="AW78">
        <f t="shared" si="27"/>
        <v>1</v>
      </c>
      <c r="AX78">
        <v>103.33399900000001</v>
      </c>
      <c r="AY78">
        <v>18</v>
      </c>
    </row>
    <row r="79" spans="1:51" x14ac:dyDescent="0.25">
      <c r="A79">
        <v>75</v>
      </c>
      <c r="B79" t="s">
        <v>34</v>
      </c>
      <c r="C79">
        <v>210203</v>
      </c>
      <c r="D79">
        <v>-99</v>
      </c>
      <c r="E79">
        <v>-99</v>
      </c>
      <c r="F79">
        <f t="shared" si="14"/>
        <v>0</v>
      </c>
      <c r="G79">
        <v>-99</v>
      </c>
      <c r="H79">
        <v>19</v>
      </c>
      <c r="I79" s="49">
        <f t="shared" si="15"/>
        <v>1</v>
      </c>
      <c r="J79" s="48">
        <v>151.16900630000001</v>
      </c>
      <c r="K79" s="49">
        <v>157</v>
      </c>
      <c r="L79" s="49">
        <f t="shared" si="16"/>
        <v>0</v>
      </c>
      <c r="M79" s="49">
        <v>-99</v>
      </c>
      <c r="N79" s="49">
        <v>44</v>
      </c>
      <c r="O79">
        <f t="shared" si="17"/>
        <v>1</v>
      </c>
      <c r="P79">
        <v>0.98065999999999998</v>
      </c>
      <c r="Q79">
        <v>7</v>
      </c>
      <c r="R79">
        <f t="shared" si="18"/>
        <v>1</v>
      </c>
      <c r="S79">
        <v>0.87791200000000003</v>
      </c>
      <c r="T79">
        <v>21</v>
      </c>
      <c r="U79">
        <f t="shared" si="19"/>
        <v>1</v>
      </c>
      <c r="V79">
        <v>2.9388999999999998E-2</v>
      </c>
      <c r="W79">
        <v>23</v>
      </c>
      <c r="X79">
        <f t="shared" si="20"/>
        <v>1</v>
      </c>
      <c r="Y79">
        <v>104.783726</v>
      </c>
      <c r="Z79">
        <v>34</v>
      </c>
      <c r="AA79">
        <v>20082400</v>
      </c>
      <c r="AB79">
        <v>5</v>
      </c>
      <c r="AC79">
        <f t="shared" si="21"/>
        <v>1</v>
      </c>
      <c r="AD79" s="35">
        <v>5.7457202012669434E-4</v>
      </c>
      <c r="AE79">
        <v>72</v>
      </c>
      <c r="AF79">
        <f t="shared" si="22"/>
        <v>1</v>
      </c>
      <c r="AG79">
        <v>43016.022669297483</v>
      </c>
      <c r="AH79">
        <v>23</v>
      </c>
      <c r="AI79">
        <f t="shared" si="23"/>
        <v>0</v>
      </c>
      <c r="AJ79">
        <f t="shared" si="24"/>
        <v>0</v>
      </c>
      <c r="AK79">
        <v>-99</v>
      </c>
      <c r="AL79">
        <v>23</v>
      </c>
      <c r="AM79">
        <f t="shared" si="25"/>
        <v>1</v>
      </c>
      <c r="AN79">
        <v>0.99296300000000004</v>
      </c>
      <c r="AO79">
        <v>3</v>
      </c>
      <c r="AP79" t="s">
        <v>273</v>
      </c>
      <c r="AQ79">
        <v>-99</v>
      </c>
      <c r="AR79">
        <v>28</v>
      </c>
      <c r="AS79" t="s">
        <v>273</v>
      </c>
      <c r="AT79">
        <f t="shared" si="26"/>
        <v>1</v>
      </c>
      <c r="AU79">
        <v>78.383088999999998</v>
      </c>
      <c r="AV79">
        <v>11</v>
      </c>
      <c r="AW79">
        <f t="shared" si="27"/>
        <v>1</v>
      </c>
      <c r="AX79">
        <v>110.108001</v>
      </c>
      <c r="AY79">
        <v>10</v>
      </c>
    </row>
    <row r="80" spans="1:51" x14ac:dyDescent="0.25">
      <c r="A80">
        <v>76</v>
      </c>
      <c r="B80" t="s">
        <v>60</v>
      </c>
      <c r="C80">
        <v>10742.599609000001</v>
      </c>
      <c r="D80">
        <v>-99</v>
      </c>
      <c r="E80">
        <v>-99</v>
      </c>
      <c r="F80">
        <f t="shared" si="14"/>
        <v>0</v>
      </c>
      <c r="G80">
        <v>-99</v>
      </c>
      <c r="H80">
        <v>19</v>
      </c>
      <c r="I80" s="49">
        <f t="shared" si="15"/>
        <v>1</v>
      </c>
      <c r="J80" s="48">
        <v>749.22497559999999</v>
      </c>
      <c r="K80" s="49">
        <v>76</v>
      </c>
      <c r="L80" s="49">
        <f t="shared" si="16"/>
        <v>1</v>
      </c>
      <c r="M80" s="49">
        <v>268.5</v>
      </c>
      <c r="N80" s="49">
        <v>17</v>
      </c>
      <c r="O80">
        <f t="shared" si="17"/>
        <v>1</v>
      </c>
      <c r="P80">
        <v>0.97963599999999995</v>
      </c>
      <c r="Q80">
        <v>8</v>
      </c>
      <c r="R80">
        <f t="shared" si="18"/>
        <v>0</v>
      </c>
      <c r="S80">
        <v>0</v>
      </c>
      <c r="T80">
        <v>171</v>
      </c>
      <c r="U80">
        <f t="shared" si="19"/>
        <v>0</v>
      </c>
      <c r="V80">
        <v>0</v>
      </c>
      <c r="W80">
        <v>37</v>
      </c>
      <c r="X80">
        <f t="shared" si="20"/>
        <v>1</v>
      </c>
      <c r="Y80">
        <v>130.606033</v>
      </c>
      <c r="Z80">
        <v>17</v>
      </c>
      <c r="AA80">
        <v>979002</v>
      </c>
      <c r="AB80">
        <v>60</v>
      </c>
      <c r="AC80">
        <f t="shared" si="21"/>
        <v>0</v>
      </c>
      <c r="AD80" s="35">
        <v>0</v>
      </c>
      <c r="AE80">
        <v>93</v>
      </c>
      <c r="AF80">
        <f t="shared" si="22"/>
        <v>0</v>
      </c>
      <c r="AG80">
        <v>0</v>
      </c>
      <c r="AH80">
        <v>93</v>
      </c>
      <c r="AI80">
        <f t="shared" si="23"/>
        <v>0</v>
      </c>
      <c r="AJ80">
        <f t="shared" si="24"/>
        <v>0</v>
      </c>
      <c r="AK80">
        <v>-99</v>
      </c>
      <c r="AL80">
        <v>23</v>
      </c>
      <c r="AM80">
        <f t="shared" si="25"/>
        <v>0</v>
      </c>
      <c r="AN80">
        <v>0</v>
      </c>
      <c r="AO80">
        <v>121</v>
      </c>
      <c r="AP80" t="s">
        <v>273</v>
      </c>
      <c r="AQ80">
        <v>-99</v>
      </c>
      <c r="AR80">
        <v>28</v>
      </c>
      <c r="AS80" t="s">
        <v>273</v>
      </c>
      <c r="AT80">
        <f t="shared" si="26"/>
        <v>1</v>
      </c>
      <c r="AU80">
        <v>31.788461999999999</v>
      </c>
      <c r="AV80">
        <v>90</v>
      </c>
      <c r="AW80">
        <f t="shared" si="27"/>
        <v>1</v>
      </c>
      <c r="AX80">
        <v>16.634599000000001</v>
      </c>
      <c r="AY80">
        <v>147</v>
      </c>
    </row>
    <row r="81" spans="1:51" x14ac:dyDescent="0.25">
      <c r="A81">
        <v>77</v>
      </c>
      <c r="B81" t="s">
        <v>49</v>
      </c>
      <c r="C81">
        <v>67735.296875</v>
      </c>
      <c r="D81">
        <v>-99</v>
      </c>
      <c r="E81">
        <v>-99</v>
      </c>
      <c r="F81">
        <f t="shared" si="14"/>
        <v>0</v>
      </c>
      <c r="G81">
        <v>-99</v>
      </c>
      <c r="H81">
        <v>19</v>
      </c>
      <c r="I81" s="49">
        <f t="shared" si="15"/>
        <v>1</v>
      </c>
      <c r="J81" s="48">
        <v>1063.2299805</v>
      </c>
      <c r="K81" s="49">
        <v>57</v>
      </c>
      <c r="L81" s="49">
        <f t="shared" si="16"/>
        <v>1</v>
      </c>
      <c r="M81" s="49">
        <v>504.73498540000003</v>
      </c>
      <c r="N81" s="49">
        <v>13</v>
      </c>
      <c r="O81">
        <f t="shared" si="17"/>
        <v>1</v>
      </c>
      <c r="P81">
        <v>0.57600399999999996</v>
      </c>
      <c r="Q81">
        <v>68</v>
      </c>
      <c r="R81">
        <f t="shared" si="18"/>
        <v>1</v>
      </c>
      <c r="S81">
        <v>0.11527999999999999</v>
      </c>
      <c r="T81">
        <v>141</v>
      </c>
      <c r="U81">
        <f t="shared" si="19"/>
        <v>0</v>
      </c>
      <c r="V81">
        <v>0</v>
      </c>
      <c r="W81">
        <v>37</v>
      </c>
      <c r="X81">
        <f t="shared" si="20"/>
        <v>1</v>
      </c>
      <c r="Y81">
        <v>144.39533299999999</v>
      </c>
      <c r="Z81">
        <v>12</v>
      </c>
      <c r="AA81">
        <v>7524080</v>
      </c>
      <c r="AB81">
        <v>11</v>
      </c>
      <c r="AC81">
        <f t="shared" si="21"/>
        <v>1</v>
      </c>
      <c r="AD81" s="35">
        <v>2.5062578026486659E-3</v>
      </c>
      <c r="AE81">
        <v>43</v>
      </c>
      <c r="AF81">
        <f t="shared" si="22"/>
        <v>1</v>
      </c>
      <c r="AG81">
        <v>68721.25500105854</v>
      </c>
      <c r="AH81">
        <v>16</v>
      </c>
      <c r="AI81">
        <f t="shared" si="23"/>
        <v>0</v>
      </c>
      <c r="AJ81">
        <f t="shared" si="24"/>
        <v>0</v>
      </c>
      <c r="AK81">
        <v>-99</v>
      </c>
      <c r="AL81">
        <v>23</v>
      </c>
      <c r="AM81">
        <f t="shared" si="25"/>
        <v>0</v>
      </c>
      <c r="AN81">
        <v>0</v>
      </c>
      <c r="AO81">
        <v>121</v>
      </c>
      <c r="AP81" t="s">
        <v>273</v>
      </c>
      <c r="AQ81">
        <v>-99</v>
      </c>
      <c r="AR81">
        <v>28</v>
      </c>
      <c r="AS81" t="s">
        <v>273</v>
      </c>
      <c r="AT81">
        <f t="shared" si="26"/>
        <v>1</v>
      </c>
      <c r="AU81">
        <v>40.934524000000003</v>
      </c>
      <c r="AV81">
        <v>64</v>
      </c>
      <c r="AW81">
        <f t="shared" si="27"/>
        <v>1</v>
      </c>
      <c r="AX81">
        <v>26.479199999999999</v>
      </c>
      <c r="AY81">
        <v>134</v>
      </c>
    </row>
    <row r="82" spans="1:51" x14ac:dyDescent="0.25">
      <c r="A82">
        <v>78</v>
      </c>
      <c r="B82" t="s">
        <v>184</v>
      </c>
      <c r="C82">
        <v>297780</v>
      </c>
      <c r="D82">
        <v>241452</v>
      </c>
      <c r="E82">
        <v>-99</v>
      </c>
      <c r="F82">
        <f t="shared" si="14"/>
        <v>0</v>
      </c>
      <c r="G82">
        <v>-99</v>
      </c>
      <c r="H82">
        <v>19</v>
      </c>
      <c r="I82" s="49">
        <f t="shared" si="15"/>
        <v>1</v>
      </c>
      <c r="J82" s="48">
        <v>803.64697269999999</v>
      </c>
      <c r="K82" s="49">
        <v>71</v>
      </c>
      <c r="L82" s="49">
        <f t="shared" si="16"/>
        <v>0</v>
      </c>
      <c r="M82" s="49">
        <v>-99</v>
      </c>
      <c r="N82" s="49">
        <v>44</v>
      </c>
      <c r="O82">
        <f t="shared" si="17"/>
        <v>1</v>
      </c>
      <c r="P82">
        <v>0.83961799999999998</v>
      </c>
      <c r="Q82">
        <v>28</v>
      </c>
      <c r="R82">
        <f t="shared" si="18"/>
        <v>1</v>
      </c>
      <c r="S82">
        <v>0.81067800000000001</v>
      </c>
      <c r="T82">
        <v>33</v>
      </c>
      <c r="U82">
        <f t="shared" si="19"/>
        <v>0</v>
      </c>
      <c r="V82">
        <v>0</v>
      </c>
      <c r="W82">
        <v>37</v>
      </c>
      <c r="X82">
        <f t="shared" si="20"/>
        <v>1</v>
      </c>
      <c r="Y82">
        <v>163.37062499999999</v>
      </c>
      <c r="Z82">
        <v>7</v>
      </c>
      <c r="AA82">
        <v>36343700</v>
      </c>
      <c r="AB82">
        <v>3</v>
      </c>
      <c r="AC82">
        <f t="shared" si="21"/>
        <v>1</v>
      </c>
      <c r="AD82" s="35">
        <v>3.8816084840770856E-3</v>
      </c>
      <c r="AE82">
        <v>34</v>
      </c>
      <c r="AF82">
        <f t="shared" si="22"/>
        <v>1</v>
      </c>
      <c r="AG82">
        <v>538036.45996753115</v>
      </c>
      <c r="AH82">
        <v>2</v>
      </c>
      <c r="AI82">
        <f t="shared" si="23"/>
        <v>0</v>
      </c>
      <c r="AJ82">
        <f t="shared" si="24"/>
        <v>0</v>
      </c>
      <c r="AK82">
        <v>-99</v>
      </c>
      <c r="AL82">
        <v>23</v>
      </c>
      <c r="AM82">
        <f t="shared" si="25"/>
        <v>1</v>
      </c>
      <c r="AN82">
        <v>0.90251300000000001</v>
      </c>
      <c r="AO82">
        <v>6</v>
      </c>
      <c r="AP82" t="s">
        <v>273</v>
      </c>
      <c r="AQ82">
        <v>-99</v>
      </c>
      <c r="AR82">
        <v>28</v>
      </c>
      <c r="AS82" t="s">
        <v>273</v>
      </c>
      <c r="AT82">
        <f t="shared" si="26"/>
        <v>1</v>
      </c>
      <c r="AU82">
        <v>79.914651000000006</v>
      </c>
      <c r="AV82">
        <v>9</v>
      </c>
      <c r="AW82">
        <f t="shared" si="27"/>
        <v>1</v>
      </c>
      <c r="AX82">
        <v>98.1828</v>
      </c>
      <c r="AY82">
        <v>22</v>
      </c>
    </row>
    <row r="83" spans="1:51" x14ac:dyDescent="0.25">
      <c r="A83">
        <v>79</v>
      </c>
      <c r="B83" t="s">
        <v>54</v>
      </c>
      <c r="C83">
        <v>16970.300781000002</v>
      </c>
      <c r="D83">
        <v>-99</v>
      </c>
      <c r="E83">
        <v>-99</v>
      </c>
      <c r="F83">
        <f t="shared" si="14"/>
        <v>0</v>
      </c>
      <c r="G83">
        <v>-99</v>
      </c>
      <c r="H83">
        <v>19</v>
      </c>
      <c r="I83" s="49">
        <f t="shared" si="15"/>
        <v>1</v>
      </c>
      <c r="J83" s="48">
        <v>1206</v>
      </c>
      <c r="K83" s="49">
        <v>50</v>
      </c>
      <c r="L83" s="49">
        <f t="shared" si="16"/>
        <v>0</v>
      </c>
      <c r="M83" s="49">
        <v>-99</v>
      </c>
      <c r="N83" s="49">
        <v>44</v>
      </c>
      <c r="O83">
        <f t="shared" si="17"/>
        <v>1</v>
      </c>
      <c r="P83">
        <v>0.60647200000000001</v>
      </c>
      <c r="Q83">
        <v>63</v>
      </c>
      <c r="R83">
        <f t="shared" si="18"/>
        <v>1</v>
      </c>
      <c r="S83">
        <v>0.18316399999999999</v>
      </c>
      <c r="T83">
        <v>120</v>
      </c>
      <c r="U83">
        <f t="shared" si="19"/>
        <v>1</v>
      </c>
      <c r="V83">
        <v>0.22873299999999999</v>
      </c>
      <c r="W83">
        <v>10</v>
      </c>
      <c r="X83">
        <f t="shared" si="20"/>
        <v>1</v>
      </c>
      <c r="Y83">
        <v>107.199731</v>
      </c>
      <c r="Z83">
        <v>31</v>
      </c>
      <c r="AA83">
        <v>1371480</v>
      </c>
      <c r="AB83">
        <v>50</v>
      </c>
      <c r="AC83">
        <f t="shared" si="21"/>
        <v>1</v>
      </c>
      <c r="AD83" s="35">
        <v>7.6082297471067293E-4</v>
      </c>
      <c r="AE83">
        <v>65</v>
      </c>
      <c r="AF83">
        <f t="shared" si="22"/>
        <v>1</v>
      </c>
      <c r="AG83">
        <v>4080.239913312585</v>
      </c>
      <c r="AH83">
        <v>48</v>
      </c>
      <c r="AI83">
        <f t="shared" si="23"/>
        <v>0</v>
      </c>
      <c r="AJ83">
        <f t="shared" si="24"/>
        <v>0</v>
      </c>
      <c r="AK83">
        <v>-99</v>
      </c>
      <c r="AL83">
        <v>23</v>
      </c>
      <c r="AM83">
        <f t="shared" si="25"/>
        <v>1</v>
      </c>
      <c r="AN83">
        <v>0.14729600000000001</v>
      </c>
      <c r="AO83">
        <v>61</v>
      </c>
      <c r="AP83" t="s">
        <v>273</v>
      </c>
      <c r="AQ83">
        <v>-99</v>
      </c>
      <c r="AR83">
        <v>28</v>
      </c>
      <c r="AS83" t="s">
        <v>273</v>
      </c>
      <c r="AT83">
        <f t="shared" si="26"/>
        <v>1</v>
      </c>
      <c r="AU83">
        <v>42.776471000000001</v>
      </c>
      <c r="AV83">
        <v>57</v>
      </c>
      <c r="AW83">
        <f t="shared" si="27"/>
        <v>1</v>
      </c>
      <c r="AX83">
        <v>44.511797999999999</v>
      </c>
      <c r="AY83">
        <v>93</v>
      </c>
    </row>
    <row r="84" spans="1:51" x14ac:dyDescent="0.25">
      <c r="A84">
        <v>80</v>
      </c>
      <c r="B84" t="s">
        <v>185</v>
      </c>
      <c r="C84">
        <v>161161</v>
      </c>
      <c r="D84">
        <v>-99</v>
      </c>
      <c r="E84">
        <v>-99</v>
      </c>
      <c r="F84">
        <f t="shared" si="14"/>
        <v>0</v>
      </c>
      <c r="G84">
        <v>-99</v>
      </c>
      <c r="H84">
        <v>19</v>
      </c>
      <c r="I84" s="49">
        <f t="shared" si="15"/>
        <v>1</v>
      </c>
      <c r="J84" s="48">
        <v>750.16998290000004</v>
      </c>
      <c r="K84" s="49">
        <v>75</v>
      </c>
      <c r="L84" s="49">
        <f t="shared" si="16"/>
        <v>0</v>
      </c>
      <c r="M84" s="49">
        <v>-99</v>
      </c>
      <c r="N84" s="49">
        <v>44</v>
      </c>
      <c r="O84">
        <f t="shared" si="17"/>
        <v>1</v>
      </c>
      <c r="P84">
        <v>0.95087500000000003</v>
      </c>
      <c r="Q84">
        <v>13</v>
      </c>
      <c r="R84">
        <f t="shared" si="18"/>
        <v>1</v>
      </c>
      <c r="S84">
        <v>0.50504300000000002</v>
      </c>
      <c r="T84">
        <v>66</v>
      </c>
      <c r="U84">
        <f t="shared" si="19"/>
        <v>1</v>
      </c>
      <c r="V84">
        <v>0.16984099999999999</v>
      </c>
      <c r="W84">
        <v>13</v>
      </c>
      <c r="X84">
        <f t="shared" si="20"/>
        <v>1</v>
      </c>
      <c r="Y84">
        <v>128.84743</v>
      </c>
      <c r="Z84">
        <v>19</v>
      </c>
      <c r="AA84">
        <v>17584000</v>
      </c>
      <c r="AB84">
        <v>6</v>
      </c>
      <c r="AC84">
        <f t="shared" si="21"/>
        <v>1</v>
      </c>
      <c r="AD84" s="35">
        <v>1.514034678128526E-3</v>
      </c>
      <c r="AE84">
        <v>52</v>
      </c>
      <c r="AF84">
        <f t="shared" si="22"/>
        <v>1</v>
      </c>
      <c r="AG84">
        <v>101284.29822543616</v>
      </c>
      <c r="AH84">
        <v>12</v>
      </c>
      <c r="AI84">
        <f t="shared" si="23"/>
        <v>0</v>
      </c>
      <c r="AJ84">
        <f t="shared" si="24"/>
        <v>0</v>
      </c>
      <c r="AK84">
        <v>-99</v>
      </c>
      <c r="AL84">
        <v>23</v>
      </c>
      <c r="AM84">
        <f t="shared" si="25"/>
        <v>1</v>
      </c>
      <c r="AN84">
        <v>0.67086800000000002</v>
      </c>
      <c r="AO84">
        <v>18</v>
      </c>
      <c r="AP84" t="s">
        <v>273</v>
      </c>
      <c r="AQ84">
        <v>-99</v>
      </c>
      <c r="AR84">
        <v>28</v>
      </c>
      <c r="AS84" t="s">
        <v>273</v>
      </c>
      <c r="AT84">
        <f t="shared" si="26"/>
        <v>1</v>
      </c>
      <c r="AU84">
        <v>70.545229000000006</v>
      </c>
      <c r="AV84">
        <v>20</v>
      </c>
      <c r="AW84">
        <f t="shared" si="27"/>
        <v>1</v>
      </c>
      <c r="AX84">
        <v>87.122100000000003</v>
      </c>
      <c r="AY84">
        <v>32</v>
      </c>
    </row>
    <row r="85" spans="1:51" x14ac:dyDescent="0.25">
      <c r="A85">
        <v>81</v>
      </c>
      <c r="B85" t="s">
        <v>79</v>
      </c>
      <c r="C85">
        <v>19408.900389999999</v>
      </c>
      <c r="D85">
        <v>-99</v>
      </c>
      <c r="E85">
        <v>-99</v>
      </c>
      <c r="F85">
        <f t="shared" si="14"/>
        <v>0</v>
      </c>
      <c r="G85">
        <v>-99</v>
      </c>
      <c r="H85">
        <v>19</v>
      </c>
      <c r="I85" s="49">
        <f t="shared" si="15"/>
        <v>1</v>
      </c>
      <c r="J85" s="48">
        <v>120.2279968</v>
      </c>
      <c r="K85" s="49">
        <v>161</v>
      </c>
      <c r="L85" s="49">
        <f t="shared" si="16"/>
        <v>0</v>
      </c>
      <c r="M85" s="49">
        <v>-99</v>
      </c>
      <c r="N85" s="49">
        <v>44</v>
      </c>
      <c r="O85">
        <f t="shared" si="17"/>
        <v>1</v>
      </c>
      <c r="P85">
        <v>0.68710700000000002</v>
      </c>
      <c r="Q85">
        <v>48</v>
      </c>
      <c r="R85">
        <f t="shared" si="18"/>
        <v>1</v>
      </c>
      <c r="S85">
        <v>0.85902599999999996</v>
      </c>
      <c r="T85">
        <v>25</v>
      </c>
      <c r="U85">
        <f t="shared" si="19"/>
        <v>0</v>
      </c>
      <c r="V85">
        <v>0</v>
      </c>
      <c r="W85">
        <v>37</v>
      </c>
      <c r="X85">
        <f t="shared" si="20"/>
        <v>1</v>
      </c>
      <c r="Y85">
        <v>41.731805000000001</v>
      </c>
      <c r="Z85">
        <v>86</v>
      </c>
      <c r="AA85">
        <v>657562</v>
      </c>
      <c r="AB85">
        <v>67</v>
      </c>
      <c r="AC85">
        <f t="shared" si="21"/>
        <v>0</v>
      </c>
      <c r="AD85" s="35">
        <v>0</v>
      </c>
      <c r="AE85">
        <v>93</v>
      </c>
      <c r="AF85">
        <f t="shared" si="22"/>
        <v>0</v>
      </c>
      <c r="AG85">
        <v>0</v>
      </c>
      <c r="AH85">
        <v>93</v>
      </c>
      <c r="AI85">
        <f t="shared" si="23"/>
        <v>0</v>
      </c>
      <c r="AJ85">
        <f t="shared" si="24"/>
        <v>0</v>
      </c>
      <c r="AK85">
        <v>-99</v>
      </c>
      <c r="AL85">
        <v>23</v>
      </c>
      <c r="AM85">
        <f t="shared" si="25"/>
        <v>1</v>
      </c>
      <c r="AN85">
        <v>0.47061599999999998</v>
      </c>
      <c r="AO85">
        <v>35</v>
      </c>
      <c r="AP85" t="s">
        <v>272</v>
      </c>
      <c r="AQ85">
        <v>2249</v>
      </c>
      <c r="AR85">
        <v>11</v>
      </c>
      <c r="AS85" t="s">
        <v>273</v>
      </c>
      <c r="AT85">
        <f t="shared" si="26"/>
        <v>1</v>
      </c>
      <c r="AU85">
        <v>47.246073000000003</v>
      </c>
      <c r="AV85">
        <v>46</v>
      </c>
      <c r="AW85">
        <f t="shared" si="27"/>
        <v>1</v>
      </c>
      <c r="AX85">
        <v>76.659698000000006</v>
      </c>
      <c r="AY85">
        <v>44</v>
      </c>
    </row>
    <row r="86" spans="1:51" x14ac:dyDescent="0.25">
      <c r="A86">
        <v>82</v>
      </c>
      <c r="B86" t="s">
        <v>186</v>
      </c>
      <c r="C86">
        <v>105079</v>
      </c>
      <c r="D86">
        <v>-99</v>
      </c>
      <c r="E86">
        <v>-99</v>
      </c>
      <c r="F86">
        <f t="shared" si="14"/>
        <v>0</v>
      </c>
      <c r="G86">
        <v>-99</v>
      </c>
      <c r="H86">
        <v>19</v>
      </c>
      <c r="I86" s="49">
        <f t="shared" si="15"/>
        <v>1</v>
      </c>
      <c r="J86" s="48">
        <v>524.33398439999996</v>
      </c>
      <c r="K86" s="49">
        <v>104</v>
      </c>
      <c r="L86" s="49">
        <f t="shared" si="16"/>
        <v>0</v>
      </c>
      <c r="M86" s="49">
        <v>-99</v>
      </c>
      <c r="N86" s="49">
        <v>44</v>
      </c>
      <c r="O86">
        <f t="shared" si="17"/>
        <v>1</v>
      </c>
      <c r="P86">
        <v>0.155117</v>
      </c>
      <c r="Q86">
        <v>149</v>
      </c>
      <c r="R86">
        <f t="shared" si="18"/>
        <v>1</v>
      </c>
      <c r="S86">
        <v>0.31207699999999999</v>
      </c>
      <c r="T86">
        <v>89</v>
      </c>
      <c r="U86">
        <f t="shared" si="19"/>
        <v>0</v>
      </c>
      <c r="V86">
        <v>0</v>
      </c>
      <c r="W86">
        <v>37</v>
      </c>
      <c r="X86">
        <f t="shared" si="20"/>
        <v>1</v>
      </c>
      <c r="Y86">
        <v>47.165799</v>
      </c>
      <c r="Z86">
        <v>67</v>
      </c>
      <c r="AA86">
        <v>4353760</v>
      </c>
      <c r="AB86">
        <v>21</v>
      </c>
      <c r="AC86">
        <f t="shared" si="21"/>
        <v>1</v>
      </c>
      <c r="AD86" s="35">
        <v>7.6788617056731078E-4</v>
      </c>
      <c r="AE86">
        <v>64</v>
      </c>
      <c r="AF86">
        <f t="shared" si="22"/>
        <v>1</v>
      </c>
      <c r="AG86">
        <v>12687.389571536463</v>
      </c>
      <c r="AH86">
        <v>34</v>
      </c>
      <c r="AI86">
        <f t="shared" si="23"/>
        <v>0</v>
      </c>
      <c r="AJ86">
        <f t="shared" si="24"/>
        <v>0</v>
      </c>
      <c r="AK86">
        <v>-99</v>
      </c>
      <c r="AL86">
        <v>23</v>
      </c>
      <c r="AM86">
        <f t="shared" si="25"/>
        <v>1</v>
      </c>
      <c r="AN86">
        <v>0.153362</v>
      </c>
      <c r="AO86">
        <v>59</v>
      </c>
      <c r="AP86" t="s">
        <v>273</v>
      </c>
      <c r="AQ86">
        <v>-99</v>
      </c>
      <c r="AR86">
        <v>28</v>
      </c>
      <c r="AS86" t="s">
        <v>273</v>
      </c>
      <c r="AT86">
        <f t="shared" si="26"/>
        <v>1</v>
      </c>
      <c r="AU86">
        <v>21.836364</v>
      </c>
      <c r="AV86">
        <v>123</v>
      </c>
      <c r="AW86">
        <f t="shared" si="27"/>
        <v>1</v>
      </c>
      <c r="AX86">
        <v>23.224899000000001</v>
      </c>
      <c r="AY86">
        <v>140</v>
      </c>
    </row>
    <row r="87" spans="1:51" x14ac:dyDescent="0.25">
      <c r="A87">
        <v>83</v>
      </c>
      <c r="B87" t="s">
        <v>187</v>
      </c>
      <c r="C87">
        <v>92122.101561999996</v>
      </c>
      <c r="D87">
        <v>-99</v>
      </c>
      <c r="E87">
        <v>-99</v>
      </c>
      <c r="F87">
        <f t="shared" si="14"/>
        <v>1</v>
      </c>
      <c r="G87">
        <v>230</v>
      </c>
      <c r="H87">
        <v>16</v>
      </c>
      <c r="I87" s="49">
        <f t="shared" si="15"/>
        <v>1</v>
      </c>
      <c r="J87" s="48">
        <v>161.73899840000001</v>
      </c>
      <c r="K87" s="49">
        <v>153</v>
      </c>
      <c r="L87" s="49">
        <f t="shared" si="16"/>
        <v>1</v>
      </c>
      <c r="M87" s="49">
        <v>15.8332996</v>
      </c>
      <c r="N87" s="49">
        <v>40</v>
      </c>
      <c r="O87">
        <f t="shared" si="17"/>
        <v>1</v>
      </c>
      <c r="P87">
        <v>0.32555400000000001</v>
      </c>
      <c r="Q87">
        <v>111</v>
      </c>
      <c r="R87">
        <f t="shared" si="18"/>
        <v>1</v>
      </c>
      <c r="S87">
        <v>5.9251999999999999E-2</v>
      </c>
      <c r="T87">
        <v>156</v>
      </c>
      <c r="U87">
        <f t="shared" si="19"/>
        <v>0</v>
      </c>
      <c r="V87">
        <v>0</v>
      </c>
      <c r="W87">
        <v>37</v>
      </c>
      <c r="X87">
        <f t="shared" si="20"/>
        <v>1</v>
      </c>
      <c r="Y87">
        <v>43.460571999999999</v>
      </c>
      <c r="Z87">
        <v>80</v>
      </c>
      <c r="AA87">
        <v>3166330</v>
      </c>
      <c r="AB87">
        <v>30</v>
      </c>
      <c r="AC87">
        <f t="shared" si="21"/>
        <v>1</v>
      </c>
      <c r="AD87" s="35">
        <v>1.2236229723012969E-3</v>
      </c>
      <c r="AE87">
        <v>55</v>
      </c>
      <c r="AF87">
        <f t="shared" si="22"/>
        <v>1</v>
      </c>
      <c r="AG87">
        <v>14020.556107910881</v>
      </c>
      <c r="AH87">
        <v>33</v>
      </c>
      <c r="AI87">
        <f t="shared" si="23"/>
        <v>0</v>
      </c>
      <c r="AJ87">
        <f t="shared" si="24"/>
        <v>0</v>
      </c>
      <c r="AK87">
        <v>0</v>
      </c>
      <c r="AL87">
        <v>22</v>
      </c>
      <c r="AM87">
        <f t="shared" si="25"/>
        <v>1</v>
      </c>
      <c r="AN87">
        <v>2.7799999999999998E-4</v>
      </c>
      <c r="AO87">
        <v>118</v>
      </c>
      <c r="AP87" t="s">
        <v>272</v>
      </c>
      <c r="AQ87">
        <v>74</v>
      </c>
      <c r="AR87">
        <v>21</v>
      </c>
      <c r="AS87" t="s">
        <v>273</v>
      </c>
      <c r="AT87">
        <f t="shared" si="26"/>
        <v>1</v>
      </c>
      <c r="AU87">
        <v>39.63449</v>
      </c>
      <c r="AV87">
        <v>70</v>
      </c>
      <c r="AW87">
        <f t="shared" si="27"/>
        <v>1</v>
      </c>
      <c r="AX87">
        <v>37.985900000000001</v>
      </c>
      <c r="AY87">
        <v>110</v>
      </c>
    </row>
    <row r="88" spans="1:51" x14ac:dyDescent="0.25">
      <c r="A88">
        <v>84</v>
      </c>
      <c r="B88" t="s">
        <v>188</v>
      </c>
      <c r="C88">
        <v>12769</v>
      </c>
      <c r="D88">
        <v>-99</v>
      </c>
      <c r="E88">
        <v>-99</v>
      </c>
      <c r="F88">
        <f t="shared" si="14"/>
        <v>0</v>
      </c>
      <c r="G88">
        <v>-99</v>
      </c>
      <c r="H88">
        <v>19</v>
      </c>
      <c r="I88" s="49">
        <f t="shared" si="15"/>
        <v>1</v>
      </c>
      <c r="J88" s="48">
        <v>373.51000979999998</v>
      </c>
      <c r="K88" s="49">
        <v>124</v>
      </c>
      <c r="L88" s="49">
        <f t="shared" si="16"/>
        <v>0</v>
      </c>
      <c r="M88" s="49">
        <v>-99</v>
      </c>
      <c r="N88" s="49">
        <v>44</v>
      </c>
      <c r="O88">
        <f t="shared" si="17"/>
        <v>1</v>
      </c>
      <c r="P88">
        <v>0.35533100000000001</v>
      </c>
      <c r="Q88">
        <v>107</v>
      </c>
      <c r="R88">
        <f t="shared" si="18"/>
        <v>1</v>
      </c>
      <c r="S88">
        <v>0.52231099999999997</v>
      </c>
      <c r="T88">
        <v>62</v>
      </c>
      <c r="U88">
        <f t="shared" si="19"/>
        <v>0</v>
      </c>
      <c r="V88">
        <v>0</v>
      </c>
      <c r="W88">
        <v>37</v>
      </c>
      <c r="X88">
        <f t="shared" si="20"/>
        <v>1</v>
      </c>
      <c r="Y88">
        <v>48.417409999999997</v>
      </c>
      <c r="Z88">
        <v>65</v>
      </c>
      <c r="AA88">
        <v>499490</v>
      </c>
      <c r="AB88">
        <v>72</v>
      </c>
      <c r="AC88">
        <f t="shared" si="21"/>
        <v>1</v>
      </c>
      <c r="AD88" s="35">
        <v>2.8879394551987157E-5</v>
      </c>
      <c r="AE88">
        <v>91</v>
      </c>
      <c r="AF88">
        <f t="shared" si="22"/>
        <v>1</v>
      </c>
      <c r="AG88">
        <v>49.027711453049996</v>
      </c>
      <c r="AH88">
        <v>83</v>
      </c>
      <c r="AI88">
        <f t="shared" si="23"/>
        <v>0</v>
      </c>
      <c r="AJ88">
        <f t="shared" si="24"/>
        <v>0</v>
      </c>
      <c r="AK88">
        <v>-99</v>
      </c>
      <c r="AL88">
        <v>23</v>
      </c>
      <c r="AM88">
        <f t="shared" si="25"/>
        <v>1</v>
      </c>
      <c r="AN88">
        <v>0.15007699999999999</v>
      </c>
      <c r="AO88">
        <v>60</v>
      </c>
      <c r="AP88" t="s">
        <v>273</v>
      </c>
      <c r="AQ88">
        <v>-99</v>
      </c>
      <c r="AR88">
        <v>28</v>
      </c>
      <c r="AS88" t="s">
        <v>273</v>
      </c>
      <c r="AT88">
        <f t="shared" si="26"/>
        <v>1</v>
      </c>
      <c r="AU88">
        <v>28.723077</v>
      </c>
      <c r="AV88">
        <v>99</v>
      </c>
      <c r="AW88">
        <f t="shared" si="27"/>
        <v>1</v>
      </c>
      <c r="AX88">
        <v>38.546199000000001</v>
      </c>
      <c r="AY88">
        <v>107</v>
      </c>
    </row>
    <row r="89" spans="1:51" x14ac:dyDescent="0.25">
      <c r="A89">
        <v>85</v>
      </c>
      <c r="B89" t="s">
        <v>25</v>
      </c>
      <c r="C89">
        <v>32082.199218000002</v>
      </c>
      <c r="D89">
        <v>-99</v>
      </c>
      <c r="E89">
        <v>-99</v>
      </c>
      <c r="F89">
        <f t="shared" si="14"/>
        <v>0</v>
      </c>
      <c r="G89">
        <v>-99</v>
      </c>
      <c r="H89">
        <v>19</v>
      </c>
      <c r="I89" s="49">
        <f t="shared" si="15"/>
        <v>1</v>
      </c>
      <c r="J89" s="48">
        <v>53.725200700000002</v>
      </c>
      <c r="K89" s="49">
        <v>182</v>
      </c>
      <c r="L89" s="49">
        <f t="shared" si="16"/>
        <v>0</v>
      </c>
      <c r="M89" s="49">
        <v>-99</v>
      </c>
      <c r="N89" s="49">
        <v>44</v>
      </c>
      <c r="O89">
        <f t="shared" si="17"/>
        <v>1</v>
      </c>
      <c r="P89">
        <v>0.69211100000000003</v>
      </c>
      <c r="Q89">
        <v>47</v>
      </c>
      <c r="R89">
        <f t="shared" si="18"/>
        <v>1</v>
      </c>
      <c r="S89">
        <v>0.85008799999999995</v>
      </c>
      <c r="T89">
        <v>28</v>
      </c>
      <c r="U89">
        <f t="shared" si="19"/>
        <v>0</v>
      </c>
      <c r="V89">
        <v>0</v>
      </c>
      <c r="W89">
        <v>37</v>
      </c>
      <c r="X89">
        <f t="shared" si="20"/>
        <v>1</v>
      </c>
      <c r="Y89">
        <v>55.146703000000002</v>
      </c>
      <c r="Z89">
        <v>54</v>
      </c>
      <c r="AA89">
        <v>1500340</v>
      </c>
      <c r="AB89">
        <v>46</v>
      </c>
      <c r="AC89">
        <f t="shared" si="21"/>
        <v>1</v>
      </c>
      <c r="AD89" s="35">
        <v>6.4449303717343761E-4</v>
      </c>
      <c r="AE89">
        <v>70</v>
      </c>
      <c r="AF89">
        <f t="shared" si="22"/>
        <v>1</v>
      </c>
      <c r="AG89">
        <v>1655.54593555428</v>
      </c>
      <c r="AH89">
        <v>56</v>
      </c>
      <c r="AI89">
        <f t="shared" si="23"/>
        <v>0</v>
      </c>
      <c r="AJ89">
        <f t="shared" si="24"/>
        <v>0</v>
      </c>
      <c r="AK89">
        <v>-99</v>
      </c>
      <c r="AL89">
        <v>23</v>
      </c>
      <c r="AM89">
        <f t="shared" si="25"/>
        <v>1</v>
      </c>
      <c r="AN89">
        <v>0.94235400000000002</v>
      </c>
      <c r="AO89">
        <v>4</v>
      </c>
      <c r="AP89" t="s">
        <v>272</v>
      </c>
      <c r="AQ89">
        <v>3416</v>
      </c>
      <c r="AR89">
        <v>10</v>
      </c>
      <c r="AS89" t="s">
        <v>273</v>
      </c>
      <c r="AT89">
        <f t="shared" si="26"/>
        <v>1</v>
      </c>
      <c r="AU89">
        <v>76</v>
      </c>
      <c r="AV89">
        <v>13</v>
      </c>
      <c r="AW89">
        <f t="shared" si="27"/>
        <v>1</v>
      </c>
      <c r="AX89">
        <v>104.93800299999999</v>
      </c>
      <c r="AY89">
        <v>17</v>
      </c>
    </row>
    <row r="90" spans="1:51" x14ac:dyDescent="0.25">
      <c r="A90">
        <v>86</v>
      </c>
      <c r="B90" t="s">
        <v>53</v>
      </c>
      <c r="C90">
        <v>40523.898437000003</v>
      </c>
      <c r="D90">
        <v>-99</v>
      </c>
      <c r="E90">
        <v>-99</v>
      </c>
      <c r="F90">
        <f t="shared" si="14"/>
        <v>0</v>
      </c>
      <c r="G90">
        <v>-99</v>
      </c>
      <c r="H90">
        <v>19</v>
      </c>
      <c r="I90" s="49">
        <f t="shared" si="15"/>
        <v>1</v>
      </c>
      <c r="J90" s="48">
        <v>1706.4799805</v>
      </c>
      <c r="K90" s="49">
        <v>36</v>
      </c>
      <c r="L90" s="49">
        <f t="shared" si="16"/>
        <v>0</v>
      </c>
      <c r="M90" s="49">
        <v>-99</v>
      </c>
      <c r="N90" s="49">
        <v>44</v>
      </c>
      <c r="O90">
        <f t="shared" si="17"/>
        <v>1</v>
      </c>
      <c r="P90">
        <v>0.86946299999999999</v>
      </c>
      <c r="Q90">
        <v>24</v>
      </c>
      <c r="R90">
        <f t="shared" si="18"/>
        <v>1</v>
      </c>
      <c r="S90">
        <v>0.35053099999999998</v>
      </c>
      <c r="T90">
        <v>86</v>
      </c>
      <c r="U90">
        <f t="shared" si="19"/>
        <v>1</v>
      </c>
      <c r="V90">
        <v>0.26258199999999998</v>
      </c>
      <c r="W90">
        <v>6</v>
      </c>
      <c r="X90">
        <f t="shared" si="20"/>
        <v>1</v>
      </c>
      <c r="Y90">
        <v>114.895628</v>
      </c>
      <c r="Z90">
        <v>27</v>
      </c>
      <c r="AA90">
        <v>3879380</v>
      </c>
      <c r="AB90">
        <v>25</v>
      </c>
      <c r="AC90">
        <f t="shared" si="21"/>
        <v>0</v>
      </c>
      <c r="AD90" s="35">
        <v>0</v>
      </c>
      <c r="AE90">
        <v>93</v>
      </c>
      <c r="AF90">
        <f t="shared" si="22"/>
        <v>0</v>
      </c>
      <c r="AG90">
        <v>0</v>
      </c>
      <c r="AH90">
        <v>93</v>
      </c>
      <c r="AI90">
        <f t="shared" si="23"/>
        <v>0</v>
      </c>
      <c r="AJ90">
        <f t="shared" si="24"/>
        <v>0</v>
      </c>
      <c r="AK90">
        <v>-99</v>
      </c>
      <c r="AL90">
        <v>23</v>
      </c>
      <c r="AM90">
        <f t="shared" si="25"/>
        <v>1</v>
      </c>
      <c r="AN90">
        <v>0.66447800000000001</v>
      </c>
      <c r="AO90">
        <v>19</v>
      </c>
      <c r="AP90" t="s">
        <v>272</v>
      </c>
      <c r="AQ90">
        <v>22857</v>
      </c>
      <c r="AR90">
        <v>3</v>
      </c>
      <c r="AS90" t="s">
        <v>273</v>
      </c>
      <c r="AT90">
        <f t="shared" si="26"/>
        <v>1</v>
      </c>
      <c r="AU90">
        <v>89.012500000000003</v>
      </c>
      <c r="AV90">
        <v>6</v>
      </c>
      <c r="AW90">
        <f t="shared" si="27"/>
        <v>1</v>
      </c>
      <c r="AX90">
        <v>106.800003</v>
      </c>
      <c r="AY90">
        <v>14</v>
      </c>
    </row>
    <row r="91" spans="1:51" x14ac:dyDescent="0.25">
      <c r="A91">
        <v>87</v>
      </c>
      <c r="B91" t="s">
        <v>189</v>
      </c>
      <c r="C91">
        <v>135085</v>
      </c>
      <c r="D91">
        <v>-99</v>
      </c>
      <c r="E91">
        <v>-99</v>
      </c>
      <c r="F91">
        <f t="shared" si="14"/>
        <v>0</v>
      </c>
      <c r="G91">
        <v>-99</v>
      </c>
      <c r="H91">
        <v>19</v>
      </c>
      <c r="I91" s="49">
        <f t="shared" si="15"/>
        <v>1</v>
      </c>
      <c r="J91" s="48">
        <v>547.10101320000001</v>
      </c>
      <c r="K91" s="49">
        <v>98</v>
      </c>
      <c r="L91" s="49">
        <f t="shared" si="16"/>
        <v>0</v>
      </c>
      <c r="M91" s="49">
        <v>-99</v>
      </c>
      <c r="N91" s="49">
        <v>44</v>
      </c>
      <c r="O91">
        <f t="shared" si="17"/>
        <v>1</v>
      </c>
      <c r="P91">
        <v>0.113512</v>
      </c>
      <c r="Q91">
        <v>158</v>
      </c>
      <c r="R91">
        <f t="shared" si="18"/>
        <v>1</v>
      </c>
      <c r="S91">
        <v>0.439031</v>
      </c>
      <c r="T91">
        <v>71</v>
      </c>
      <c r="U91">
        <f t="shared" si="19"/>
        <v>1</v>
      </c>
      <c r="V91">
        <v>1.3284000000000001E-2</v>
      </c>
      <c r="W91">
        <v>29</v>
      </c>
      <c r="X91">
        <f t="shared" si="20"/>
        <v>1</v>
      </c>
      <c r="Y91">
        <v>40.601467</v>
      </c>
      <c r="Z91">
        <v>90</v>
      </c>
      <c r="AA91">
        <v>3012520</v>
      </c>
      <c r="AB91">
        <v>32</v>
      </c>
      <c r="AC91">
        <f t="shared" si="21"/>
        <v>1</v>
      </c>
      <c r="AD91" s="35">
        <v>6.5415740414568203E-3</v>
      </c>
      <c r="AE91">
        <v>23</v>
      </c>
      <c r="AF91">
        <f t="shared" si="22"/>
        <v>1</v>
      </c>
      <c r="AG91">
        <v>65793.289718365282</v>
      </c>
      <c r="AH91">
        <v>17</v>
      </c>
      <c r="AI91">
        <f t="shared" si="23"/>
        <v>0</v>
      </c>
      <c r="AJ91">
        <f t="shared" si="24"/>
        <v>0</v>
      </c>
      <c r="AK91">
        <v>-99</v>
      </c>
      <c r="AL91">
        <v>23</v>
      </c>
      <c r="AM91">
        <f t="shared" si="25"/>
        <v>1</v>
      </c>
      <c r="AN91">
        <v>0.26419199999999998</v>
      </c>
      <c r="AO91">
        <v>50</v>
      </c>
      <c r="AP91" t="s">
        <v>272</v>
      </c>
      <c r="AQ91">
        <v>4494</v>
      </c>
      <c r="AR91">
        <v>8</v>
      </c>
      <c r="AS91" t="s">
        <v>273</v>
      </c>
      <c r="AT91">
        <f t="shared" si="26"/>
        <v>1</v>
      </c>
      <c r="AU91">
        <v>45.641956999999998</v>
      </c>
      <c r="AV91">
        <v>49</v>
      </c>
      <c r="AW91">
        <f t="shared" si="27"/>
        <v>1</v>
      </c>
      <c r="AX91">
        <v>55.939998000000003</v>
      </c>
      <c r="AY91">
        <v>73</v>
      </c>
    </row>
    <row r="92" spans="1:51" x14ac:dyDescent="0.25">
      <c r="A92">
        <v>88</v>
      </c>
      <c r="B92" t="s">
        <v>190</v>
      </c>
      <c r="C92">
        <v>49225.199218000002</v>
      </c>
      <c r="D92">
        <v>-99</v>
      </c>
      <c r="E92">
        <v>-99</v>
      </c>
      <c r="F92">
        <f t="shared" si="14"/>
        <v>0</v>
      </c>
      <c r="G92">
        <v>-99</v>
      </c>
      <c r="H92">
        <v>19</v>
      </c>
      <c r="I92" s="49">
        <f t="shared" si="15"/>
        <v>1</v>
      </c>
      <c r="J92" s="48">
        <v>30.624000500000001</v>
      </c>
      <c r="K92" s="49">
        <v>188</v>
      </c>
      <c r="L92" s="49">
        <f t="shared" si="16"/>
        <v>0</v>
      </c>
      <c r="M92" s="49">
        <v>-99</v>
      </c>
      <c r="N92" s="49">
        <v>44</v>
      </c>
      <c r="O92">
        <f t="shared" si="17"/>
        <v>1</v>
      </c>
      <c r="P92">
        <v>0.99726400000000004</v>
      </c>
      <c r="Q92">
        <v>4</v>
      </c>
      <c r="R92">
        <f t="shared" si="18"/>
        <v>1</v>
      </c>
      <c r="S92">
        <v>0.99427900000000002</v>
      </c>
      <c r="T92">
        <v>5</v>
      </c>
      <c r="U92">
        <f t="shared" si="19"/>
        <v>1</v>
      </c>
      <c r="V92">
        <v>7.9600000000000005E-4</v>
      </c>
      <c r="W92">
        <v>36</v>
      </c>
      <c r="X92">
        <f t="shared" si="20"/>
        <v>1</v>
      </c>
      <c r="Y92">
        <v>105.654307</v>
      </c>
      <c r="Z92">
        <v>33</v>
      </c>
      <c r="AA92">
        <v>4234050</v>
      </c>
      <c r="AB92">
        <v>22</v>
      </c>
      <c r="AC92">
        <f t="shared" si="21"/>
        <v>1</v>
      </c>
      <c r="AD92" s="35">
        <v>5.6805850042573078E-4</v>
      </c>
      <c r="AE92">
        <v>73</v>
      </c>
      <c r="AF92">
        <f t="shared" si="22"/>
        <v>1</v>
      </c>
      <c r="AG92">
        <v>8565.1796619752549</v>
      </c>
      <c r="AH92">
        <v>39</v>
      </c>
      <c r="AI92">
        <f t="shared" si="23"/>
        <v>0</v>
      </c>
      <c r="AJ92">
        <f t="shared" si="24"/>
        <v>0</v>
      </c>
      <c r="AK92">
        <v>-99</v>
      </c>
      <c r="AL92">
        <v>23</v>
      </c>
      <c r="AM92">
        <f t="shared" si="25"/>
        <v>1</v>
      </c>
      <c r="AN92">
        <v>0.84224500000000002</v>
      </c>
      <c r="AO92">
        <v>11</v>
      </c>
      <c r="AP92" t="s">
        <v>273</v>
      </c>
      <c r="AQ92">
        <v>-99</v>
      </c>
      <c r="AR92">
        <v>28</v>
      </c>
      <c r="AS92" t="s">
        <v>273</v>
      </c>
      <c r="AT92">
        <f t="shared" si="26"/>
        <v>1</v>
      </c>
      <c r="AU92">
        <v>75.695918000000006</v>
      </c>
      <c r="AV92">
        <v>14</v>
      </c>
      <c r="AW92">
        <f t="shared" si="27"/>
        <v>1</v>
      </c>
      <c r="AX92">
        <v>108.921997</v>
      </c>
      <c r="AY92">
        <v>12</v>
      </c>
    </row>
    <row r="93" spans="1:51" x14ac:dyDescent="0.25">
      <c r="A93">
        <v>89</v>
      </c>
      <c r="B93" t="s">
        <v>43</v>
      </c>
      <c r="C93">
        <v>41598.300780999998</v>
      </c>
      <c r="D93">
        <v>-99</v>
      </c>
      <c r="E93">
        <v>-99</v>
      </c>
      <c r="F93">
        <f t="shared" si="14"/>
        <v>0</v>
      </c>
      <c r="G93">
        <v>-99</v>
      </c>
      <c r="H93">
        <v>19</v>
      </c>
      <c r="I93" s="49">
        <f t="shared" si="15"/>
        <v>1</v>
      </c>
      <c r="J93" s="48">
        <v>40.662799800000002</v>
      </c>
      <c r="K93" s="49">
        <v>185</v>
      </c>
      <c r="L93" s="49">
        <f t="shared" si="16"/>
        <v>0</v>
      </c>
      <c r="M93" s="49">
        <v>-99</v>
      </c>
      <c r="N93" s="49">
        <v>44</v>
      </c>
      <c r="O93">
        <f t="shared" si="17"/>
        <v>1</v>
      </c>
      <c r="P93">
        <v>0.63219400000000003</v>
      </c>
      <c r="Q93">
        <v>57</v>
      </c>
      <c r="R93">
        <f t="shared" si="18"/>
        <v>1</v>
      </c>
      <c r="S93">
        <v>0.66185400000000005</v>
      </c>
      <c r="T93">
        <v>48</v>
      </c>
      <c r="U93">
        <f t="shared" si="19"/>
        <v>0</v>
      </c>
      <c r="V93">
        <v>0</v>
      </c>
      <c r="W93">
        <v>37</v>
      </c>
      <c r="X93">
        <f t="shared" si="20"/>
        <v>1</v>
      </c>
      <c r="Y93">
        <v>105.896737</v>
      </c>
      <c r="Z93">
        <v>32</v>
      </c>
      <c r="AA93">
        <v>1923020</v>
      </c>
      <c r="AB93">
        <v>38</v>
      </c>
      <c r="AC93">
        <f t="shared" si="21"/>
        <v>0</v>
      </c>
      <c r="AD93" s="35">
        <v>0</v>
      </c>
      <c r="AE93">
        <v>93</v>
      </c>
      <c r="AF93">
        <f t="shared" si="22"/>
        <v>0</v>
      </c>
      <c r="AG93">
        <v>0</v>
      </c>
      <c r="AH93">
        <v>93</v>
      </c>
      <c r="AI93">
        <f t="shared" si="23"/>
        <v>0</v>
      </c>
      <c r="AJ93">
        <f t="shared" si="24"/>
        <v>0</v>
      </c>
      <c r="AK93">
        <v>-99</v>
      </c>
      <c r="AL93">
        <v>23</v>
      </c>
      <c r="AM93">
        <f t="shared" si="25"/>
        <v>1</v>
      </c>
      <c r="AN93">
        <v>0.40489900000000001</v>
      </c>
      <c r="AO93">
        <v>42</v>
      </c>
      <c r="AP93" t="s">
        <v>272</v>
      </c>
      <c r="AQ93">
        <v>0</v>
      </c>
      <c r="AR93">
        <v>27</v>
      </c>
      <c r="AS93" t="s">
        <v>273</v>
      </c>
      <c r="AT93">
        <f t="shared" si="26"/>
        <v>1</v>
      </c>
      <c r="AU93">
        <v>43.093079000000003</v>
      </c>
      <c r="AV93">
        <v>55</v>
      </c>
      <c r="AW93">
        <f t="shared" si="27"/>
        <v>1</v>
      </c>
      <c r="AX93">
        <v>63.711199999999998</v>
      </c>
      <c r="AY93">
        <v>62</v>
      </c>
    </row>
    <row r="94" spans="1:51" x14ac:dyDescent="0.25">
      <c r="A94">
        <v>90</v>
      </c>
      <c r="B94" t="s">
        <v>46</v>
      </c>
      <c r="C94">
        <v>59763.398437000003</v>
      </c>
      <c r="D94">
        <v>-99</v>
      </c>
      <c r="E94">
        <v>-99</v>
      </c>
      <c r="F94">
        <f t="shared" si="14"/>
        <v>0</v>
      </c>
      <c r="G94">
        <v>-99</v>
      </c>
      <c r="H94">
        <v>19</v>
      </c>
      <c r="I94" s="49">
        <f t="shared" si="15"/>
        <v>1</v>
      </c>
      <c r="J94" s="48">
        <v>1027.0500488</v>
      </c>
      <c r="K94" s="49">
        <v>59</v>
      </c>
      <c r="L94" s="49">
        <f t="shared" si="16"/>
        <v>0</v>
      </c>
      <c r="M94" s="49">
        <v>-99</v>
      </c>
      <c r="N94" s="49">
        <v>44</v>
      </c>
      <c r="O94">
        <f t="shared" si="17"/>
        <v>1</v>
      </c>
      <c r="P94">
        <v>0.99631099999999995</v>
      </c>
      <c r="Q94">
        <v>5</v>
      </c>
      <c r="R94">
        <f t="shared" si="18"/>
        <v>1</v>
      </c>
      <c r="S94">
        <v>0.992506</v>
      </c>
      <c r="T94">
        <v>6</v>
      </c>
      <c r="U94">
        <f t="shared" si="19"/>
        <v>0</v>
      </c>
      <c r="V94">
        <v>0</v>
      </c>
      <c r="W94">
        <v>37</v>
      </c>
      <c r="X94">
        <f t="shared" si="20"/>
        <v>1</v>
      </c>
      <c r="Y94">
        <v>118.861537</v>
      </c>
      <c r="Z94">
        <v>24</v>
      </c>
      <c r="AA94">
        <v>3654150</v>
      </c>
      <c r="AB94">
        <v>27</v>
      </c>
      <c r="AC94">
        <f t="shared" si="21"/>
        <v>0</v>
      </c>
      <c r="AD94" s="35">
        <v>0</v>
      </c>
      <c r="AE94">
        <v>93</v>
      </c>
      <c r="AF94">
        <f t="shared" si="22"/>
        <v>0</v>
      </c>
      <c r="AG94">
        <v>0</v>
      </c>
      <c r="AH94">
        <v>93</v>
      </c>
      <c r="AI94">
        <f t="shared" si="23"/>
        <v>0</v>
      </c>
      <c r="AJ94">
        <f t="shared" si="24"/>
        <v>0</v>
      </c>
      <c r="AK94">
        <v>-99</v>
      </c>
      <c r="AL94">
        <v>23</v>
      </c>
      <c r="AM94">
        <f t="shared" si="25"/>
        <v>1</v>
      </c>
      <c r="AN94">
        <v>0.6321</v>
      </c>
      <c r="AO94">
        <v>20</v>
      </c>
      <c r="AP94" t="s">
        <v>272</v>
      </c>
      <c r="AQ94">
        <v>1392</v>
      </c>
      <c r="AR94">
        <v>13</v>
      </c>
      <c r="AS94" t="s">
        <v>273</v>
      </c>
      <c r="AT94">
        <f t="shared" si="26"/>
        <v>1</v>
      </c>
      <c r="AU94">
        <v>91.828858999999994</v>
      </c>
      <c r="AV94">
        <v>5</v>
      </c>
      <c r="AW94">
        <f t="shared" si="27"/>
        <v>1</v>
      </c>
      <c r="AX94">
        <v>128.861999</v>
      </c>
      <c r="AY94">
        <v>3</v>
      </c>
    </row>
    <row r="95" spans="1:51" x14ac:dyDescent="0.25">
      <c r="A95">
        <v>91</v>
      </c>
      <c r="B95" t="s">
        <v>27</v>
      </c>
      <c r="C95">
        <v>1885.530029</v>
      </c>
      <c r="D95">
        <v>-99</v>
      </c>
      <c r="E95">
        <v>-99</v>
      </c>
      <c r="F95">
        <f t="shared" si="14"/>
        <v>0</v>
      </c>
      <c r="G95">
        <v>-99</v>
      </c>
      <c r="H95">
        <v>19</v>
      </c>
      <c r="I95" s="49">
        <f t="shared" si="15"/>
        <v>1</v>
      </c>
      <c r="J95" s="48">
        <v>1215.6600341999999</v>
      </c>
      <c r="K95" s="49">
        <v>49</v>
      </c>
      <c r="L95" s="49">
        <f t="shared" si="16"/>
        <v>0</v>
      </c>
      <c r="M95" s="49">
        <v>-99</v>
      </c>
      <c r="N95" s="49">
        <v>44</v>
      </c>
      <c r="O95">
        <f t="shared" si="17"/>
        <v>1</v>
      </c>
      <c r="P95">
        <v>1</v>
      </c>
      <c r="Q95">
        <v>1</v>
      </c>
      <c r="R95">
        <f t="shared" si="18"/>
        <v>1</v>
      </c>
      <c r="S95">
        <v>1</v>
      </c>
      <c r="T95">
        <v>1</v>
      </c>
      <c r="U95">
        <f t="shared" si="19"/>
        <v>0</v>
      </c>
      <c r="V95">
        <v>0</v>
      </c>
      <c r="W95">
        <v>37</v>
      </c>
      <c r="X95">
        <f t="shared" si="20"/>
        <v>1</v>
      </c>
      <c r="Y95">
        <v>149.58853300000001</v>
      </c>
      <c r="Z95">
        <v>8</v>
      </c>
      <c r="AA95">
        <v>77683.898436999996</v>
      </c>
      <c r="AB95">
        <v>111</v>
      </c>
      <c r="AC95">
        <f t="shared" si="21"/>
        <v>0</v>
      </c>
      <c r="AD95" s="35">
        <v>0</v>
      </c>
      <c r="AE95">
        <v>93</v>
      </c>
      <c r="AF95">
        <f t="shared" si="22"/>
        <v>0</v>
      </c>
      <c r="AG95">
        <v>0</v>
      </c>
      <c r="AH95">
        <v>93</v>
      </c>
      <c r="AI95">
        <f t="shared" si="23"/>
        <v>0</v>
      </c>
      <c r="AJ95">
        <f t="shared" si="24"/>
        <v>0</v>
      </c>
      <c r="AK95">
        <v>-99</v>
      </c>
      <c r="AL95">
        <v>23</v>
      </c>
      <c r="AM95">
        <f t="shared" si="25"/>
        <v>1</v>
      </c>
      <c r="AN95">
        <v>1</v>
      </c>
      <c r="AO95">
        <v>1</v>
      </c>
      <c r="AP95" t="s">
        <v>273</v>
      </c>
      <c r="AQ95">
        <v>-99</v>
      </c>
      <c r="AR95">
        <v>28</v>
      </c>
      <c r="AS95" t="s">
        <v>273</v>
      </c>
      <c r="AT95">
        <f t="shared" si="26"/>
        <v>1</v>
      </c>
      <c r="AU95">
        <v>67.888889000000006</v>
      </c>
      <c r="AV95">
        <v>21</v>
      </c>
      <c r="AW95">
        <f t="shared" si="27"/>
        <v>1</v>
      </c>
      <c r="AX95">
        <v>115</v>
      </c>
      <c r="AY95">
        <v>8</v>
      </c>
    </row>
    <row r="96" spans="1:51" x14ac:dyDescent="0.25">
      <c r="A96">
        <v>92</v>
      </c>
      <c r="B96" t="s">
        <v>48</v>
      </c>
      <c r="C96">
        <v>207051</v>
      </c>
      <c r="D96">
        <v>-99</v>
      </c>
      <c r="E96">
        <v>-99</v>
      </c>
      <c r="F96">
        <f t="shared" si="14"/>
        <v>1</v>
      </c>
      <c r="G96">
        <v>289</v>
      </c>
      <c r="H96">
        <v>12</v>
      </c>
      <c r="I96" s="49">
        <f t="shared" si="15"/>
        <v>1</v>
      </c>
      <c r="J96" s="48">
        <v>463.25</v>
      </c>
      <c r="K96" s="49">
        <v>110</v>
      </c>
      <c r="L96" s="49">
        <f t="shared" si="16"/>
        <v>1</v>
      </c>
      <c r="M96" s="49">
        <v>168.28300479999999</v>
      </c>
      <c r="N96" s="49">
        <v>25</v>
      </c>
      <c r="O96">
        <f t="shared" si="17"/>
        <v>1</v>
      </c>
      <c r="P96">
        <v>0.801172</v>
      </c>
      <c r="Q96">
        <v>31</v>
      </c>
      <c r="R96">
        <f t="shared" si="18"/>
        <v>1</v>
      </c>
      <c r="S96">
        <v>0.198824</v>
      </c>
      <c r="T96">
        <v>116</v>
      </c>
      <c r="U96">
        <f t="shared" si="19"/>
        <v>0</v>
      </c>
      <c r="V96">
        <v>0</v>
      </c>
      <c r="W96">
        <v>37</v>
      </c>
      <c r="X96">
        <f t="shared" si="20"/>
        <v>1</v>
      </c>
      <c r="Y96">
        <v>171.43066899999999</v>
      </c>
      <c r="Z96">
        <v>5</v>
      </c>
      <c r="AA96">
        <v>33345600</v>
      </c>
      <c r="AB96">
        <v>4</v>
      </c>
      <c r="AC96">
        <f t="shared" si="21"/>
        <v>1</v>
      </c>
      <c r="AD96" s="35">
        <v>5.9543834927688831E-5</v>
      </c>
      <c r="AE96">
        <v>87</v>
      </c>
      <c r="AF96">
        <f t="shared" si="22"/>
        <v>1</v>
      </c>
      <c r="AG96">
        <v>7382.7466186661559</v>
      </c>
      <c r="AH96">
        <v>43</v>
      </c>
      <c r="AI96">
        <f t="shared" si="23"/>
        <v>0</v>
      </c>
      <c r="AJ96">
        <f t="shared" si="24"/>
        <v>0</v>
      </c>
      <c r="AK96">
        <v>-99</v>
      </c>
      <c r="AL96">
        <v>23</v>
      </c>
      <c r="AM96">
        <f t="shared" si="25"/>
        <v>1</v>
      </c>
      <c r="AN96">
        <v>2.6914E-2</v>
      </c>
      <c r="AO96">
        <v>89</v>
      </c>
      <c r="AP96" t="s">
        <v>272</v>
      </c>
      <c r="AQ96">
        <v>3479</v>
      </c>
      <c r="AR96">
        <v>9</v>
      </c>
      <c r="AS96" t="s">
        <v>273</v>
      </c>
      <c r="AT96">
        <f t="shared" si="26"/>
        <v>1</v>
      </c>
      <c r="AU96">
        <v>83.141755000000003</v>
      </c>
      <c r="AV96">
        <v>8</v>
      </c>
      <c r="AW96">
        <f t="shared" si="27"/>
        <v>1</v>
      </c>
      <c r="AX96">
        <v>62.162497999999999</v>
      </c>
      <c r="AY96">
        <v>64</v>
      </c>
    </row>
    <row r="97" spans="1:51" x14ac:dyDescent="0.25">
      <c r="A97">
        <v>93</v>
      </c>
      <c r="B97" t="s">
        <v>21</v>
      </c>
      <c r="C97">
        <v>24863.900389999999</v>
      </c>
      <c r="D97">
        <v>-99</v>
      </c>
      <c r="E97">
        <v>-99</v>
      </c>
      <c r="F97">
        <f t="shared" si="14"/>
        <v>0</v>
      </c>
      <c r="G97">
        <v>-99</v>
      </c>
      <c r="H97">
        <v>19</v>
      </c>
      <c r="I97" s="49">
        <f t="shared" si="15"/>
        <v>1</v>
      </c>
      <c r="J97" s="48">
        <v>749.22100829999999</v>
      </c>
      <c r="K97" s="49">
        <v>77</v>
      </c>
      <c r="L97" s="49">
        <f t="shared" si="16"/>
        <v>0</v>
      </c>
      <c r="M97" s="49">
        <v>-99</v>
      </c>
      <c r="N97" s="49">
        <v>44</v>
      </c>
      <c r="O97">
        <f t="shared" si="17"/>
        <v>1</v>
      </c>
      <c r="P97">
        <v>0.59696499999999997</v>
      </c>
      <c r="Q97">
        <v>65</v>
      </c>
      <c r="R97">
        <f t="shared" si="18"/>
        <v>1</v>
      </c>
      <c r="S97">
        <v>0.75534800000000002</v>
      </c>
      <c r="T97">
        <v>38</v>
      </c>
      <c r="U97">
        <f t="shared" si="19"/>
        <v>0</v>
      </c>
      <c r="V97">
        <v>0</v>
      </c>
      <c r="W97">
        <v>37</v>
      </c>
      <c r="X97">
        <f t="shared" si="20"/>
        <v>1</v>
      </c>
      <c r="Y97">
        <v>179.580872</v>
      </c>
      <c r="Z97">
        <v>3</v>
      </c>
      <c r="AA97">
        <v>2247150</v>
      </c>
      <c r="AB97">
        <v>35</v>
      </c>
      <c r="AC97">
        <f t="shared" si="21"/>
        <v>0</v>
      </c>
      <c r="AD97" s="35">
        <v>0</v>
      </c>
      <c r="AE97">
        <v>93</v>
      </c>
      <c r="AF97">
        <f t="shared" si="22"/>
        <v>0</v>
      </c>
      <c r="AG97">
        <v>0</v>
      </c>
      <c r="AH97">
        <v>93</v>
      </c>
      <c r="AI97">
        <f t="shared" si="23"/>
        <v>0</v>
      </c>
      <c r="AJ97">
        <f t="shared" si="24"/>
        <v>0</v>
      </c>
      <c r="AK97">
        <v>-99</v>
      </c>
      <c r="AL97">
        <v>23</v>
      </c>
      <c r="AM97">
        <f t="shared" si="25"/>
        <v>1</v>
      </c>
      <c r="AN97">
        <v>0.58648100000000003</v>
      </c>
      <c r="AO97">
        <v>24</v>
      </c>
      <c r="AP97" t="s">
        <v>273</v>
      </c>
      <c r="AQ97">
        <v>-99</v>
      </c>
      <c r="AR97">
        <v>28</v>
      </c>
      <c r="AS97" t="s">
        <v>273</v>
      </c>
      <c r="AT97">
        <f t="shared" si="26"/>
        <v>1</v>
      </c>
      <c r="AU97">
        <v>59.706122000000001</v>
      </c>
      <c r="AV97">
        <v>30</v>
      </c>
      <c r="AW97">
        <f t="shared" si="27"/>
        <v>1</v>
      </c>
      <c r="AX97">
        <v>74.240797999999998</v>
      </c>
      <c r="AY97">
        <v>50</v>
      </c>
    </row>
    <row r="98" spans="1:51" x14ac:dyDescent="0.25">
      <c r="A98">
        <v>94</v>
      </c>
      <c r="B98" t="s">
        <v>191</v>
      </c>
      <c r="C98">
        <v>454.06201099999998</v>
      </c>
      <c r="D98">
        <v>-99</v>
      </c>
      <c r="E98">
        <v>-99</v>
      </c>
      <c r="F98">
        <f t="shared" si="14"/>
        <v>0</v>
      </c>
      <c r="G98">
        <v>-99</v>
      </c>
      <c r="H98">
        <v>19</v>
      </c>
      <c r="I98" s="49">
        <f t="shared" si="15"/>
        <v>1</v>
      </c>
      <c r="J98" s="48">
        <v>721.5</v>
      </c>
      <c r="K98" s="49">
        <v>78</v>
      </c>
      <c r="L98" s="49">
        <f t="shared" si="16"/>
        <v>0</v>
      </c>
      <c r="M98" s="49">
        <v>-99</v>
      </c>
      <c r="N98" s="49">
        <v>44</v>
      </c>
      <c r="O98">
        <f t="shared" si="17"/>
        <v>1</v>
      </c>
      <c r="P98">
        <v>8.7626999999999997E-2</v>
      </c>
      <c r="Q98">
        <v>166</v>
      </c>
      <c r="R98">
        <f t="shared" si="18"/>
        <v>1</v>
      </c>
      <c r="S98">
        <v>0.197126</v>
      </c>
      <c r="T98">
        <v>117</v>
      </c>
      <c r="U98">
        <f t="shared" si="19"/>
        <v>0</v>
      </c>
      <c r="V98">
        <v>0</v>
      </c>
      <c r="W98">
        <v>37</v>
      </c>
      <c r="X98">
        <f t="shared" si="20"/>
        <v>1</v>
      </c>
      <c r="Y98">
        <v>15.160307</v>
      </c>
      <c r="Z98">
        <v>151</v>
      </c>
      <c r="AA98">
        <v>2741</v>
      </c>
      <c r="AB98">
        <v>171</v>
      </c>
      <c r="AC98">
        <f t="shared" si="21"/>
        <v>1</v>
      </c>
      <c r="AD98" s="35">
        <v>7.8085642317380355E-3</v>
      </c>
      <c r="AE98">
        <v>21</v>
      </c>
      <c r="AF98">
        <f t="shared" si="22"/>
        <v>1</v>
      </c>
      <c r="AG98">
        <v>27.993734280104999</v>
      </c>
      <c r="AH98">
        <v>85</v>
      </c>
      <c r="AI98">
        <f t="shared" si="23"/>
        <v>0</v>
      </c>
      <c r="AJ98">
        <f t="shared" si="24"/>
        <v>0</v>
      </c>
      <c r="AK98">
        <v>-99</v>
      </c>
      <c r="AL98">
        <v>23</v>
      </c>
      <c r="AM98">
        <f t="shared" si="25"/>
        <v>0</v>
      </c>
      <c r="AN98">
        <v>-99</v>
      </c>
      <c r="AO98">
        <v>122</v>
      </c>
      <c r="AP98" t="s">
        <v>272</v>
      </c>
      <c r="AQ98">
        <v>36</v>
      </c>
      <c r="AR98">
        <v>24</v>
      </c>
      <c r="AS98" t="s">
        <v>273</v>
      </c>
      <c r="AT98">
        <f t="shared" si="26"/>
        <v>1</v>
      </c>
      <c r="AU98">
        <v>21</v>
      </c>
      <c r="AV98">
        <v>126</v>
      </c>
      <c r="AW98">
        <f t="shared" si="27"/>
        <v>1</v>
      </c>
      <c r="AX98">
        <v>26.5</v>
      </c>
      <c r="AY98">
        <v>133</v>
      </c>
    </row>
    <row r="99" spans="1:51" x14ac:dyDescent="0.25">
      <c r="A99">
        <v>95</v>
      </c>
      <c r="B99" t="s">
        <v>192</v>
      </c>
      <c r="C99">
        <v>22579.599609000001</v>
      </c>
      <c r="D99">
        <v>-99</v>
      </c>
      <c r="E99">
        <v>-99</v>
      </c>
      <c r="F99">
        <f t="shared" si="14"/>
        <v>0</v>
      </c>
      <c r="G99">
        <v>-99</v>
      </c>
      <c r="H99">
        <v>19</v>
      </c>
      <c r="I99" s="49">
        <f t="shared" si="15"/>
        <v>1</v>
      </c>
      <c r="J99" s="48">
        <v>93.974899300000004</v>
      </c>
      <c r="K99" s="49">
        <v>171</v>
      </c>
      <c r="L99" s="49">
        <f t="shared" si="16"/>
        <v>0</v>
      </c>
      <c r="M99" s="49">
        <v>-99</v>
      </c>
      <c r="N99" s="49">
        <v>44</v>
      </c>
      <c r="O99">
        <f t="shared" si="17"/>
        <v>1</v>
      </c>
      <c r="P99">
        <v>0.120325</v>
      </c>
      <c r="Q99">
        <v>156</v>
      </c>
      <c r="R99">
        <f t="shared" si="18"/>
        <v>1</v>
      </c>
      <c r="S99">
        <v>0.18208099999999999</v>
      </c>
      <c r="T99">
        <v>121</v>
      </c>
      <c r="U99">
        <f t="shared" si="19"/>
        <v>0</v>
      </c>
      <c r="V99">
        <v>0</v>
      </c>
      <c r="W99">
        <v>37</v>
      </c>
      <c r="X99">
        <f t="shared" si="20"/>
        <v>1</v>
      </c>
      <c r="Y99">
        <v>17.700516</v>
      </c>
      <c r="Z99">
        <v>143</v>
      </c>
      <c r="AA99">
        <v>102174</v>
      </c>
      <c r="AB99">
        <v>105</v>
      </c>
      <c r="AC99">
        <f t="shared" si="21"/>
        <v>1</v>
      </c>
      <c r="AD99" s="35">
        <v>3.5941594908274052E-3</v>
      </c>
      <c r="AE99">
        <v>36</v>
      </c>
      <c r="AF99">
        <f t="shared" si="22"/>
        <v>1</v>
      </c>
      <c r="AG99">
        <v>708.51059028288</v>
      </c>
      <c r="AH99">
        <v>65</v>
      </c>
      <c r="AI99">
        <f t="shared" si="23"/>
        <v>0</v>
      </c>
      <c r="AJ99">
        <f t="shared" si="24"/>
        <v>0</v>
      </c>
      <c r="AK99">
        <v>-99</v>
      </c>
      <c r="AL99">
        <v>23</v>
      </c>
      <c r="AM99">
        <f t="shared" si="25"/>
        <v>1</v>
      </c>
      <c r="AN99">
        <v>6.0830000000000002E-2</v>
      </c>
      <c r="AO99">
        <v>82</v>
      </c>
      <c r="AP99" t="s">
        <v>273</v>
      </c>
      <c r="AQ99">
        <v>-99</v>
      </c>
      <c r="AR99">
        <v>28</v>
      </c>
      <c r="AS99" t="s">
        <v>273</v>
      </c>
      <c r="AT99">
        <f t="shared" si="26"/>
        <v>1</v>
      </c>
      <c r="AU99">
        <v>7.7256640000000001</v>
      </c>
      <c r="AV99">
        <v>176</v>
      </c>
      <c r="AW99">
        <f t="shared" si="27"/>
        <v>1</v>
      </c>
      <c r="AX99">
        <v>13.464599</v>
      </c>
      <c r="AY99">
        <v>161</v>
      </c>
    </row>
    <row r="100" spans="1:51" x14ac:dyDescent="0.25">
      <c r="A100">
        <v>96</v>
      </c>
      <c r="B100" t="s">
        <v>74</v>
      </c>
      <c r="C100">
        <v>5970.75</v>
      </c>
      <c r="D100">
        <v>-99</v>
      </c>
      <c r="E100">
        <v>-99</v>
      </c>
      <c r="F100">
        <f t="shared" si="14"/>
        <v>0</v>
      </c>
      <c r="G100">
        <v>-99</v>
      </c>
      <c r="H100">
        <v>19</v>
      </c>
      <c r="I100" s="49">
        <f t="shared" si="15"/>
        <v>1</v>
      </c>
      <c r="J100" s="48">
        <v>66.419296299999999</v>
      </c>
      <c r="K100" s="49">
        <v>177</v>
      </c>
      <c r="L100" s="49">
        <f t="shared" si="16"/>
        <v>0</v>
      </c>
      <c r="M100" s="49">
        <v>-99</v>
      </c>
      <c r="N100" s="49">
        <v>44</v>
      </c>
      <c r="O100">
        <f t="shared" si="17"/>
        <v>1</v>
      </c>
      <c r="P100">
        <v>2.1562000000000001E-2</v>
      </c>
      <c r="Q100">
        <v>188</v>
      </c>
      <c r="R100">
        <f t="shared" si="18"/>
        <v>1</v>
      </c>
      <c r="S100">
        <v>0.22391800000000001</v>
      </c>
      <c r="T100">
        <v>107</v>
      </c>
      <c r="U100">
        <f t="shared" si="19"/>
        <v>0</v>
      </c>
      <c r="V100">
        <v>0</v>
      </c>
      <c r="W100">
        <v>37</v>
      </c>
      <c r="X100">
        <f t="shared" si="20"/>
        <v>1</v>
      </c>
      <c r="Y100">
        <v>12.305179000000001</v>
      </c>
      <c r="Z100">
        <v>156</v>
      </c>
      <c r="AA100">
        <v>22383.400389999999</v>
      </c>
      <c r="AB100">
        <v>138</v>
      </c>
      <c r="AC100">
        <f t="shared" si="21"/>
        <v>1</v>
      </c>
      <c r="AD100" s="35">
        <v>1.5496196709711658E-2</v>
      </c>
      <c r="AE100">
        <v>7</v>
      </c>
      <c r="AF100">
        <f t="shared" si="22"/>
        <v>1</v>
      </c>
      <c r="AG100">
        <v>642.07119673026011</v>
      </c>
      <c r="AH100">
        <v>66</v>
      </c>
      <c r="AI100">
        <f t="shared" si="23"/>
        <v>0</v>
      </c>
      <c r="AJ100">
        <f t="shared" si="24"/>
        <v>0</v>
      </c>
      <c r="AK100">
        <v>-99</v>
      </c>
      <c r="AL100">
        <v>23</v>
      </c>
      <c r="AM100">
        <f t="shared" si="25"/>
        <v>1</v>
      </c>
      <c r="AN100">
        <v>7.0901000000000006E-2</v>
      </c>
      <c r="AO100">
        <v>78</v>
      </c>
      <c r="AP100" t="s">
        <v>273</v>
      </c>
      <c r="AQ100">
        <v>-99</v>
      </c>
      <c r="AR100">
        <v>28</v>
      </c>
      <c r="AS100" t="s">
        <v>273</v>
      </c>
      <c r="AT100">
        <f t="shared" si="26"/>
        <v>1</v>
      </c>
      <c r="AU100">
        <v>6.6666670000000003</v>
      </c>
      <c r="AV100">
        <v>181</v>
      </c>
      <c r="AW100">
        <f t="shared" si="27"/>
        <v>1</v>
      </c>
      <c r="AX100">
        <v>11</v>
      </c>
      <c r="AY100">
        <v>165</v>
      </c>
    </row>
    <row r="101" spans="1:51" x14ac:dyDescent="0.25">
      <c r="A101">
        <v>97</v>
      </c>
      <c r="B101" t="s">
        <v>73</v>
      </c>
      <c r="C101">
        <v>22970.099609000001</v>
      </c>
      <c r="D101">
        <v>-99</v>
      </c>
      <c r="E101">
        <v>-99</v>
      </c>
      <c r="F101">
        <f t="shared" si="14"/>
        <v>0</v>
      </c>
      <c r="G101">
        <v>-99</v>
      </c>
      <c r="H101">
        <v>19</v>
      </c>
      <c r="I101" s="49">
        <f t="shared" si="15"/>
        <v>1</v>
      </c>
      <c r="J101" s="48">
        <v>70.343597399999993</v>
      </c>
      <c r="K101" s="49">
        <v>175</v>
      </c>
      <c r="L101" s="49">
        <f t="shared" si="16"/>
        <v>0</v>
      </c>
      <c r="M101" s="49">
        <v>-99</v>
      </c>
      <c r="N101" s="49">
        <v>44</v>
      </c>
      <c r="O101">
        <f t="shared" si="17"/>
        <v>1</v>
      </c>
      <c r="P101">
        <v>7.0182999999999995E-2</v>
      </c>
      <c r="Q101">
        <v>174</v>
      </c>
      <c r="R101">
        <f t="shared" si="18"/>
        <v>1</v>
      </c>
      <c r="S101">
        <v>0.56421299999999996</v>
      </c>
      <c r="T101">
        <v>57</v>
      </c>
      <c r="U101">
        <f t="shared" si="19"/>
        <v>0</v>
      </c>
      <c r="V101">
        <v>0</v>
      </c>
      <c r="W101">
        <v>37</v>
      </c>
      <c r="X101">
        <f t="shared" si="20"/>
        <v>1</v>
      </c>
      <c r="Y101">
        <v>21.727687</v>
      </c>
      <c r="Z101">
        <v>135</v>
      </c>
      <c r="AA101">
        <v>260076</v>
      </c>
      <c r="AB101">
        <v>88</v>
      </c>
      <c r="AC101">
        <f t="shared" si="21"/>
        <v>0</v>
      </c>
      <c r="AD101" s="35">
        <v>0</v>
      </c>
      <c r="AE101">
        <v>93</v>
      </c>
      <c r="AF101">
        <f t="shared" si="22"/>
        <v>0</v>
      </c>
      <c r="AG101">
        <v>0</v>
      </c>
      <c r="AH101">
        <v>93</v>
      </c>
      <c r="AI101">
        <f t="shared" si="23"/>
        <v>0</v>
      </c>
      <c r="AJ101">
        <f t="shared" si="24"/>
        <v>0</v>
      </c>
      <c r="AK101">
        <v>-99</v>
      </c>
      <c r="AL101">
        <v>23</v>
      </c>
      <c r="AM101">
        <f t="shared" si="25"/>
        <v>1</v>
      </c>
      <c r="AN101">
        <v>6.5641000000000005E-2</v>
      </c>
      <c r="AO101">
        <v>79</v>
      </c>
      <c r="AP101" t="s">
        <v>273</v>
      </c>
      <c r="AQ101">
        <v>-99</v>
      </c>
      <c r="AR101">
        <v>28</v>
      </c>
      <c r="AS101" t="s">
        <v>273</v>
      </c>
      <c r="AT101">
        <f t="shared" si="26"/>
        <v>1</v>
      </c>
      <c r="AU101">
        <v>15.973451000000001</v>
      </c>
      <c r="AV101">
        <v>139</v>
      </c>
      <c r="AW101">
        <f t="shared" si="27"/>
        <v>1</v>
      </c>
      <c r="AX101">
        <v>26.477899000000001</v>
      </c>
      <c r="AY101">
        <v>135</v>
      </c>
    </row>
    <row r="102" spans="1:51" x14ac:dyDescent="0.25">
      <c r="A102">
        <v>98</v>
      </c>
      <c r="B102" t="s">
        <v>62</v>
      </c>
      <c r="C102">
        <v>24315.5</v>
      </c>
      <c r="D102">
        <v>-99</v>
      </c>
      <c r="E102">
        <v>-99</v>
      </c>
      <c r="F102">
        <f t="shared" si="14"/>
        <v>0</v>
      </c>
      <c r="G102">
        <v>-99</v>
      </c>
      <c r="H102">
        <v>19</v>
      </c>
      <c r="I102" s="49">
        <f t="shared" si="15"/>
        <v>1</v>
      </c>
      <c r="J102" s="48">
        <v>68.159896900000007</v>
      </c>
      <c r="K102" s="49">
        <v>176</v>
      </c>
      <c r="L102" s="49">
        <f t="shared" si="16"/>
        <v>0</v>
      </c>
      <c r="M102" s="49">
        <v>-99</v>
      </c>
      <c r="N102" s="49">
        <v>44</v>
      </c>
      <c r="O102">
        <f t="shared" si="17"/>
        <v>1</v>
      </c>
      <c r="P102">
        <v>0.196016</v>
      </c>
      <c r="Q102">
        <v>135</v>
      </c>
      <c r="R102">
        <f t="shared" si="18"/>
        <v>1</v>
      </c>
      <c r="S102">
        <v>0.120739</v>
      </c>
      <c r="T102">
        <v>138</v>
      </c>
      <c r="U102">
        <f t="shared" si="19"/>
        <v>0</v>
      </c>
      <c r="V102">
        <v>0</v>
      </c>
      <c r="W102">
        <v>37</v>
      </c>
      <c r="X102">
        <f t="shared" si="20"/>
        <v>1</v>
      </c>
      <c r="Y102">
        <v>46.416069</v>
      </c>
      <c r="Z102">
        <v>69</v>
      </c>
      <c r="AA102">
        <v>491706</v>
      </c>
      <c r="AB102">
        <v>73</v>
      </c>
      <c r="AC102">
        <f t="shared" si="21"/>
        <v>0</v>
      </c>
      <c r="AD102" s="35">
        <v>0</v>
      </c>
      <c r="AE102">
        <v>93</v>
      </c>
      <c r="AF102">
        <f t="shared" si="22"/>
        <v>0</v>
      </c>
      <c r="AG102">
        <v>0</v>
      </c>
      <c r="AH102">
        <v>93</v>
      </c>
      <c r="AI102">
        <f t="shared" si="23"/>
        <v>0</v>
      </c>
      <c r="AJ102">
        <f t="shared" si="24"/>
        <v>0</v>
      </c>
      <c r="AK102">
        <v>-99</v>
      </c>
      <c r="AL102">
        <v>23</v>
      </c>
      <c r="AM102">
        <f t="shared" si="25"/>
        <v>1</v>
      </c>
      <c r="AN102">
        <v>0.110331</v>
      </c>
      <c r="AO102">
        <v>68</v>
      </c>
      <c r="AP102" t="s">
        <v>273</v>
      </c>
      <c r="AQ102">
        <v>-99</v>
      </c>
      <c r="AR102">
        <v>28</v>
      </c>
      <c r="AS102" t="s">
        <v>273</v>
      </c>
      <c r="AT102">
        <f t="shared" si="26"/>
        <v>1</v>
      </c>
      <c r="AU102">
        <v>12.936709</v>
      </c>
      <c r="AV102">
        <v>148</v>
      </c>
      <c r="AW102">
        <f t="shared" si="27"/>
        <v>1</v>
      </c>
      <c r="AX102">
        <v>15.974698999999999</v>
      </c>
      <c r="AY102">
        <v>149</v>
      </c>
    </row>
    <row r="103" spans="1:51" x14ac:dyDescent="0.25">
      <c r="A103">
        <v>99</v>
      </c>
      <c r="B103" t="s">
        <v>36</v>
      </c>
      <c r="C103">
        <v>100116</v>
      </c>
      <c r="D103">
        <v>-99</v>
      </c>
      <c r="E103">
        <v>-99</v>
      </c>
      <c r="F103">
        <f t="shared" si="14"/>
        <v>0</v>
      </c>
      <c r="G103">
        <v>-99</v>
      </c>
      <c r="H103">
        <v>19</v>
      </c>
      <c r="I103" s="49">
        <f t="shared" si="15"/>
        <v>1</v>
      </c>
      <c r="J103" s="48">
        <v>22.272499100000001</v>
      </c>
      <c r="K103" s="49">
        <v>191</v>
      </c>
      <c r="L103" s="49">
        <f t="shared" si="16"/>
        <v>0</v>
      </c>
      <c r="M103" s="49">
        <v>-99</v>
      </c>
      <c r="N103" s="49">
        <v>44</v>
      </c>
      <c r="O103">
        <f t="shared" si="17"/>
        <v>1</v>
      </c>
      <c r="P103">
        <v>0.18404499999999999</v>
      </c>
      <c r="Q103">
        <v>141</v>
      </c>
      <c r="R103">
        <f t="shared" si="18"/>
        <v>1</v>
      </c>
      <c r="S103">
        <v>0.30812200000000001</v>
      </c>
      <c r="T103">
        <v>90</v>
      </c>
      <c r="U103">
        <f t="shared" si="19"/>
        <v>1</v>
      </c>
      <c r="V103">
        <v>0.15407399999999999</v>
      </c>
      <c r="W103">
        <v>14</v>
      </c>
      <c r="X103">
        <f t="shared" si="20"/>
        <v>0</v>
      </c>
      <c r="Y103">
        <v>0</v>
      </c>
      <c r="Z103">
        <v>181</v>
      </c>
      <c r="AA103">
        <v>0</v>
      </c>
      <c r="AB103">
        <v>188</v>
      </c>
      <c r="AC103">
        <f t="shared" si="21"/>
        <v>0</v>
      </c>
      <c r="AD103" s="35">
        <v>0</v>
      </c>
      <c r="AE103">
        <v>93</v>
      </c>
      <c r="AF103">
        <f t="shared" si="22"/>
        <v>0</v>
      </c>
      <c r="AG103">
        <v>0</v>
      </c>
      <c r="AH103">
        <v>93</v>
      </c>
      <c r="AI103">
        <f t="shared" si="23"/>
        <v>0</v>
      </c>
      <c r="AJ103">
        <f t="shared" si="24"/>
        <v>0</v>
      </c>
      <c r="AK103">
        <v>-99</v>
      </c>
      <c r="AL103">
        <v>23</v>
      </c>
      <c r="AM103">
        <f t="shared" si="25"/>
        <v>0</v>
      </c>
      <c r="AN103">
        <v>-99</v>
      </c>
      <c r="AO103">
        <v>122</v>
      </c>
      <c r="AP103" t="s">
        <v>273</v>
      </c>
      <c r="AQ103">
        <v>-99</v>
      </c>
      <c r="AR103">
        <v>28</v>
      </c>
      <c r="AS103" t="s">
        <v>272</v>
      </c>
      <c r="AT103">
        <f t="shared" si="26"/>
        <v>1</v>
      </c>
      <c r="AU103">
        <v>14.614995</v>
      </c>
      <c r="AV103">
        <v>143</v>
      </c>
      <c r="AW103">
        <f t="shared" si="27"/>
        <v>1</v>
      </c>
      <c r="AX103">
        <v>29.0932</v>
      </c>
      <c r="AY103">
        <v>128</v>
      </c>
    </row>
    <row r="104" spans="1:51" x14ac:dyDescent="0.25">
      <c r="A104">
        <v>100</v>
      </c>
      <c r="B104" t="s">
        <v>193</v>
      </c>
      <c r="C104">
        <v>7032.140136</v>
      </c>
      <c r="D104">
        <v>-99</v>
      </c>
      <c r="E104">
        <v>-99</v>
      </c>
      <c r="F104">
        <f t="shared" si="14"/>
        <v>0</v>
      </c>
      <c r="G104">
        <v>-99</v>
      </c>
      <c r="H104">
        <v>19</v>
      </c>
      <c r="I104" s="49">
        <f t="shared" si="15"/>
        <v>0</v>
      </c>
      <c r="J104" s="48">
        <v>-99</v>
      </c>
      <c r="K104" s="49">
        <v>195</v>
      </c>
      <c r="L104" s="49">
        <f t="shared" si="16"/>
        <v>0</v>
      </c>
      <c r="M104" s="49">
        <v>-99</v>
      </c>
      <c r="N104" s="49">
        <v>44</v>
      </c>
      <c r="O104">
        <f t="shared" si="17"/>
        <v>1</v>
      </c>
      <c r="P104">
        <v>0.24149899999999999</v>
      </c>
      <c r="Q104">
        <v>127</v>
      </c>
      <c r="R104">
        <f t="shared" si="18"/>
        <v>1</v>
      </c>
      <c r="S104">
        <v>0.19916600000000001</v>
      </c>
      <c r="T104">
        <v>114</v>
      </c>
      <c r="U104">
        <f t="shared" si="19"/>
        <v>1</v>
      </c>
      <c r="V104">
        <v>0.32003900000000002</v>
      </c>
      <c r="W104">
        <v>4</v>
      </c>
      <c r="X104">
        <f t="shared" si="20"/>
        <v>1</v>
      </c>
      <c r="Y104">
        <v>0.51164399999999999</v>
      </c>
      <c r="Z104">
        <v>179</v>
      </c>
      <c r="AA104">
        <v>123.045997</v>
      </c>
      <c r="AB104">
        <v>183</v>
      </c>
      <c r="AC104">
        <f t="shared" si="21"/>
        <v>0</v>
      </c>
      <c r="AD104" s="35">
        <v>0</v>
      </c>
      <c r="AE104">
        <v>93</v>
      </c>
      <c r="AF104">
        <f t="shared" si="22"/>
        <v>0</v>
      </c>
      <c r="AG104">
        <v>0</v>
      </c>
      <c r="AH104">
        <v>93</v>
      </c>
      <c r="AI104">
        <f t="shared" si="23"/>
        <v>0</v>
      </c>
      <c r="AJ104">
        <f t="shared" si="24"/>
        <v>0</v>
      </c>
      <c r="AK104">
        <v>-99</v>
      </c>
      <c r="AL104">
        <v>23</v>
      </c>
      <c r="AM104">
        <f t="shared" si="25"/>
        <v>1</v>
      </c>
      <c r="AN104">
        <v>0.21268500000000001</v>
      </c>
      <c r="AO104">
        <v>55</v>
      </c>
      <c r="AP104" t="s">
        <v>273</v>
      </c>
      <c r="AQ104">
        <v>-99</v>
      </c>
      <c r="AR104">
        <v>28</v>
      </c>
      <c r="AS104" t="s">
        <v>272</v>
      </c>
      <c r="AT104">
        <f t="shared" si="26"/>
        <v>1</v>
      </c>
      <c r="AU104">
        <v>18.695651999999999</v>
      </c>
      <c r="AV104">
        <v>133</v>
      </c>
      <c r="AW104">
        <f t="shared" si="27"/>
        <v>1</v>
      </c>
      <c r="AX104">
        <v>37.347800999999997</v>
      </c>
      <c r="AY104">
        <v>111</v>
      </c>
    </row>
    <row r="105" spans="1:51" x14ac:dyDescent="0.25">
      <c r="A105">
        <v>101</v>
      </c>
      <c r="B105" t="s">
        <v>194</v>
      </c>
      <c r="C105">
        <v>2577.090087</v>
      </c>
      <c r="D105">
        <v>-99</v>
      </c>
      <c r="E105">
        <v>-99</v>
      </c>
      <c r="F105">
        <f t="shared" si="14"/>
        <v>0</v>
      </c>
      <c r="G105">
        <v>-99</v>
      </c>
      <c r="H105">
        <v>19</v>
      </c>
      <c r="I105" s="49">
        <f t="shared" si="15"/>
        <v>1</v>
      </c>
      <c r="J105" s="48">
        <v>2090.7399902000002</v>
      </c>
      <c r="K105" s="49">
        <v>27</v>
      </c>
      <c r="L105" s="49">
        <f t="shared" si="16"/>
        <v>0</v>
      </c>
      <c r="M105" s="49">
        <v>-99</v>
      </c>
      <c r="N105" s="49">
        <v>44</v>
      </c>
      <c r="O105">
        <f t="shared" si="17"/>
        <v>1</v>
      </c>
      <c r="P105">
        <v>0.25445499999999999</v>
      </c>
      <c r="Q105">
        <v>123</v>
      </c>
      <c r="R105">
        <f t="shared" si="18"/>
        <v>1</v>
      </c>
      <c r="S105">
        <v>0.121437</v>
      </c>
      <c r="T105">
        <v>137</v>
      </c>
      <c r="U105">
        <f t="shared" si="19"/>
        <v>0</v>
      </c>
      <c r="V105">
        <v>0</v>
      </c>
      <c r="W105">
        <v>37</v>
      </c>
      <c r="X105">
        <f t="shared" si="20"/>
        <v>1</v>
      </c>
      <c r="Y105">
        <v>34.041401999999998</v>
      </c>
      <c r="Z105">
        <v>107</v>
      </c>
      <c r="AA105">
        <v>27546.199218000002</v>
      </c>
      <c r="AB105">
        <v>135</v>
      </c>
      <c r="AC105">
        <f t="shared" si="21"/>
        <v>1</v>
      </c>
      <c r="AD105" s="35">
        <v>7.2095931729566692E-4</v>
      </c>
      <c r="AE105">
        <v>68</v>
      </c>
      <c r="AF105">
        <f t="shared" si="22"/>
        <v>1</v>
      </c>
      <c r="AG105">
        <v>99.356129396370008</v>
      </c>
      <c r="AH105">
        <v>76</v>
      </c>
      <c r="AI105">
        <f t="shared" si="23"/>
        <v>0</v>
      </c>
      <c r="AJ105">
        <f t="shared" si="24"/>
        <v>0</v>
      </c>
      <c r="AK105">
        <v>-99</v>
      </c>
      <c r="AL105">
        <v>23</v>
      </c>
      <c r="AM105">
        <f t="shared" si="25"/>
        <v>1</v>
      </c>
      <c r="AN105">
        <v>1.9650999999999998E-2</v>
      </c>
      <c r="AO105">
        <v>95</v>
      </c>
      <c r="AP105" t="s">
        <v>273</v>
      </c>
      <c r="AQ105">
        <v>-99</v>
      </c>
      <c r="AR105">
        <v>28</v>
      </c>
      <c r="AS105" t="s">
        <v>273</v>
      </c>
      <c r="AT105">
        <f t="shared" si="26"/>
        <v>1</v>
      </c>
      <c r="AU105">
        <v>10.76</v>
      </c>
      <c r="AV105">
        <v>162</v>
      </c>
      <c r="AW105">
        <f t="shared" si="27"/>
        <v>1</v>
      </c>
      <c r="AX105">
        <v>16.36</v>
      </c>
      <c r="AY105">
        <v>148</v>
      </c>
    </row>
    <row r="106" spans="1:51" x14ac:dyDescent="0.25">
      <c r="A106">
        <v>102</v>
      </c>
      <c r="B106" t="s">
        <v>195</v>
      </c>
      <c r="C106">
        <v>16382.5</v>
      </c>
      <c r="D106">
        <v>9684.2597650000007</v>
      </c>
      <c r="E106">
        <v>-99</v>
      </c>
      <c r="F106">
        <f t="shared" si="14"/>
        <v>0</v>
      </c>
      <c r="G106">
        <v>-99</v>
      </c>
      <c r="H106">
        <v>19</v>
      </c>
      <c r="I106" s="49">
        <f t="shared" si="15"/>
        <v>1</v>
      </c>
      <c r="J106" s="48">
        <v>99.129699700000003</v>
      </c>
      <c r="K106" s="49">
        <v>167</v>
      </c>
      <c r="L106" s="49">
        <f t="shared" si="16"/>
        <v>0</v>
      </c>
      <c r="M106" s="49">
        <v>-99</v>
      </c>
      <c r="N106" s="49">
        <v>44</v>
      </c>
      <c r="O106">
        <f t="shared" si="17"/>
        <v>1</v>
      </c>
      <c r="P106">
        <v>1.9691E-2</v>
      </c>
      <c r="Q106">
        <v>189</v>
      </c>
      <c r="R106">
        <f t="shared" si="18"/>
        <v>1</v>
      </c>
      <c r="S106">
        <v>0.17865400000000001</v>
      </c>
      <c r="T106">
        <v>124</v>
      </c>
      <c r="U106">
        <f t="shared" si="19"/>
        <v>0</v>
      </c>
      <c r="V106">
        <v>0</v>
      </c>
      <c r="W106">
        <v>37</v>
      </c>
      <c r="X106">
        <f t="shared" si="20"/>
        <v>1</v>
      </c>
      <c r="Y106">
        <v>41.204701</v>
      </c>
      <c r="Z106">
        <v>88</v>
      </c>
      <c r="AA106">
        <v>331249</v>
      </c>
      <c r="AB106">
        <v>79</v>
      </c>
      <c r="AC106">
        <f t="shared" si="21"/>
        <v>1</v>
      </c>
      <c r="AD106" s="35">
        <v>1.5697470942548215E-2</v>
      </c>
      <c r="AE106">
        <v>6</v>
      </c>
      <c r="AF106">
        <f t="shared" si="22"/>
        <v>1</v>
      </c>
      <c r="AG106">
        <v>20916.039004383932</v>
      </c>
      <c r="AH106">
        <v>29</v>
      </c>
      <c r="AI106">
        <f t="shared" si="23"/>
        <v>0</v>
      </c>
      <c r="AJ106">
        <f t="shared" si="24"/>
        <v>0</v>
      </c>
      <c r="AK106">
        <v>-99</v>
      </c>
      <c r="AL106">
        <v>23</v>
      </c>
      <c r="AM106">
        <f t="shared" si="25"/>
        <v>1</v>
      </c>
      <c r="AN106">
        <v>5.5751000000000002E-2</v>
      </c>
      <c r="AO106">
        <v>83</v>
      </c>
      <c r="AP106" t="s">
        <v>273</v>
      </c>
      <c r="AQ106">
        <v>-99</v>
      </c>
      <c r="AR106">
        <v>28</v>
      </c>
      <c r="AS106" t="s">
        <v>273</v>
      </c>
      <c r="AT106">
        <f t="shared" si="26"/>
        <v>1</v>
      </c>
      <c r="AU106">
        <v>9.6242420000000006</v>
      </c>
      <c r="AV106">
        <v>169</v>
      </c>
      <c r="AW106">
        <f t="shared" si="27"/>
        <v>1</v>
      </c>
      <c r="AX106">
        <v>9.4424200000000003</v>
      </c>
      <c r="AY106">
        <v>173</v>
      </c>
    </row>
    <row r="107" spans="1:51" x14ac:dyDescent="0.25">
      <c r="A107">
        <v>103</v>
      </c>
      <c r="B107" t="s">
        <v>196</v>
      </c>
      <c r="C107">
        <v>20977.800781000002</v>
      </c>
      <c r="D107">
        <v>6823.5898429999997</v>
      </c>
      <c r="E107">
        <v>-99</v>
      </c>
      <c r="F107">
        <f t="shared" si="14"/>
        <v>0</v>
      </c>
      <c r="G107">
        <v>-99</v>
      </c>
      <c r="H107">
        <v>19</v>
      </c>
      <c r="I107" s="49">
        <f t="shared" si="15"/>
        <v>1</v>
      </c>
      <c r="J107" s="48">
        <v>167.7220001</v>
      </c>
      <c r="K107" s="49">
        <v>152</v>
      </c>
      <c r="L107" s="49">
        <f t="shared" si="16"/>
        <v>0</v>
      </c>
      <c r="M107" s="49">
        <v>-99</v>
      </c>
      <c r="N107" s="49">
        <v>44</v>
      </c>
      <c r="O107">
        <f t="shared" si="17"/>
        <v>1</v>
      </c>
      <c r="P107">
        <v>0.12992000000000001</v>
      </c>
      <c r="Q107">
        <v>155</v>
      </c>
      <c r="R107">
        <f t="shared" si="18"/>
        <v>1</v>
      </c>
      <c r="S107">
        <v>0.137238</v>
      </c>
      <c r="T107">
        <v>130</v>
      </c>
      <c r="U107">
        <f t="shared" si="19"/>
        <v>0</v>
      </c>
      <c r="V107">
        <v>0</v>
      </c>
      <c r="W107">
        <v>37</v>
      </c>
      <c r="X107">
        <f t="shared" si="20"/>
        <v>1</v>
      </c>
      <c r="Y107">
        <v>28.789435000000001</v>
      </c>
      <c r="Z107">
        <v>119</v>
      </c>
      <c r="AA107">
        <v>229365</v>
      </c>
      <c r="AB107">
        <v>89</v>
      </c>
      <c r="AC107">
        <f t="shared" si="21"/>
        <v>1</v>
      </c>
      <c r="AD107" s="35">
        <v>5.1526964627357334E-3</v>
      </c>
      <c r="AE107">
        <v>28</v>
      </c>
      <c r="AF107">
        <f t="shared" si="22"/>
        <v>1</v>
      </c>
      <c r="AG107">
        <v>3071.2832681330246</v>
      </c>
      <c r="AH107">
        <v>52</v>
      </c>
      <c r="AI107">
        <f t="shared" si="23"/>
        <v>0</v>
      </c>
      <c r="AJ107">
        <f t="shared" si="24"/>
        <v>0</v>
      </c>
      <c r="AK107">
        <v>-99</v>
      </c>
      <c r="AL107">
        <v>23</v>
      </c>
      <c r="AM107">
        <f t="shared" si="25"/>
        <v>1</v>
      </c>
      <c r="AN107">
        <v>0.12119199999999999</v>
      </c>
      <c r="AO107">
        <v>64</v>
      </c>
      <c r="AP107" t="s">
        <v>273</v>
      </c>
      <c r="AQ107">
        <v>-99</v>
      </c>
      <c r="AR107">
        <v>28</v>
      </c>
      <c r="AS107" t="s">
        <v>273</v>
      </c>
      <c r="AT107">
        <f t="shared" si="26"/>
        <v>1</v>
      </c>
      <c r="AU107">
        <v>9.8809520000000006</v>
      </c>
      <c r="AV107">
        <v>168</v>
      </c>
      <c r="AW107">
        <f t="shared" si="27"/>
        <v>1</v>
      </c>
      <c r="AX107">
        <v>14.5381</v>
      </c>
      <c r="AY107">
        <v>158</v>
      </c>
    </row>
    <row r="108" spans="1:51" x14ac:dyDescent="0.25">
      <c r="A108">
        <v>104</v>
      </c>
      <c r="B108" t="s">
        <v>197</v>
      </c>
      <c r="C108">
        <v>2194.830078</v>
      </c>
      <c r="D108">
        <v>1261.6899410000001</v>
      </c>
      <c r="E108">
        <v>-99</v>
      </c>
      <c r="F108">
        <f t="shared" si="14"/>
        <v>0</v>
      </c>
      <c r="G108">
        <v>-99</v>
      </c>
      <c r="H108">
        <v>19</v>
      </c>
      <c r="I108" s="49">
        <f t="shared" si="15"/>
        <v>1</v>
      </c>
      <c r="J108" s="48">
        <v>10963.0996094</v>
      </c>
      <c r="K108" s="49">
        <v>1</v>
      </c>
      <c r="L108" s="49">
        <f t="shared" si="16"/>
        <v>0</v>
      </c>
      <c r="M108" s="49">
        <v>-99</v>
      </c>
      <c r="N108" s="49">
        <v>44</v>
      </c>
      <c r="O108">
        <f t="shared" si="17"/>
        <v>1</v>
      </c>
      <c r="P108">
        <v>0.349999</v>
      </c>
      <c r="Q108">
        <v>109</v>
      </c>
      <c r="R108">
        <f t="shared" si="18"/>
        <v>0</v>
      </c>
      <c r="S108">
        <v>0</v>
      </c>
      <c r="T108">
        <v>171</v>
      </c>
      <c r="U108">
        <f t="shared" si="19"/>
        <v>0</v>
      </c>
      <c r="V108">
        <v>0</v>
      </c>
      <c r="W108">
        <v>37</v>
      </c>
      <c r="X108">
        <f t="shared" si="20"/>
        <v>1</v>
      </c>
      <c r="Y108">
        <v>38.257672999999997</v>
      </c>
      <c r="Z108">
        <v>98</v>
      </c>
      <c r="AA108">
        <v>36049.398437000003</v>
      </c>
      <c r="AB108">
        <v>127</v>
      </c>
      <c r="AC108">
        <f t="shared" si="21"/>
        <v>0</v>
      </c>
      <c r="AD108" s="35">
        <v>0</v>
      </c>
      <c r="AE108">
        <v>93</v>
      </c>
      <c r="AF108">
        <f t="shared" si="22"/>
        <v>0</v>
      </c>
      <c r="AG108">
        <v>0</v>
      </c>
      <c r="AH108">
        <v>93</v>
      </c>
      <c r="AI108">
        <f t="shared" si="23"/>
        <v>0</v>
      </c>
      <c r="AJ108">
        <f t="shared" si="24"/>
        <v>0</v>
      </c>
      <c r="AK108">
        <v>-99</v>
      </c>
      <c r="AL108">
        <v>23</v>
      </c>
      <c r="AM108">
        <f t="shared" si="25"/>
        <v>0</v>
      </c>
      <c r="AN108">
        <v>0</v>
      </c>
      <c r="AO108">
        <v>121</v>
      </c>
      <c r="AP108" t="s">
        <v>273</v>
      </c>
      <c r="AQ108">
        <v>-99</v>
      </c>
      <c r="AR108">
        <v>28</v>
      </c>
      <c r="AS108" t="s">
        <v>273</v>
      </c>
      <c r="AT108">
        <f t="shared" si="26"/>
        <v>1</v>
      </c>
      <c r="AU108">
        <v>29.954545</v>
      </c>
      <c r="AV108" s="49">
        <v>96</v>
      </c>
      <c r="AW108">
        <f t="shared" si="27"/>
        <v>1</v>
      </c>
      <c r="AX108">
        <v>39.681800000000003</v>
      </c>
      <c r="AY108" s="49">
        <v>105</v>
      </c>
    </row>
    <row r="109" spans="1:51" x14ac:dyDescent="0.25">
      <c r="A109">
        <v>105</v>
      </c>
      <c r="B109" t="s">
        <v>50</v>
      </c>
      <c r="C109">
        <v>1920.8499750000001</v>
      </c>
      <c r="D109">
        <v>948.73602200000005</v>
      </c>
      <c r="E109">
        <v>-99</v>
      </c>
      <c r="F109">
        <f t="shared" si="14"/>
        <v>0</v>
      </c>
      <c r="G109">
        <v>-99</v>
      </c>
      <c r="H109">
        <v>19</v>
      </c>
      <c r="I109" s="49">
        <f t="shared" si="15"/>
        <v>1</v>
      </c>
      <c r="J109" s="48">
        <v>4765.2797852000003</v>
      </c>
      <c r="K109" s="49">
        <v>7</v>
      </c>
      <c r="L109" s="49">
        <f t="shared" si="16"/>
        <v>0</v>
      </c>
      <c r="M109" s="49">
        <v>-99</v>
      </c>
      <c r="N109" s="49">
        <v>44</v>
      </c>
      <c r="O109">
        <f t="shared" si="17"/>
        <v>0</v>
      </c>
      <c r="P109">
        <v>0</v>
      </c>
      <c r="Q109">
        <v>194</v>
      </c>
      <c r="R109">
        <f t="shared" si="18"/>
        <v>0</v>
      </c>
      <c r="S109">
        <v>0</v>
      </c>
      <c r="T109">
        <v>171</v>
      </c>
      <c r="U109">
        <f t="shared" si="19"/>
        <v>0</v>
      </c>
      <c r="V109">
        <v>0</v>
      </c>
      <c r="W109">
        <v>37</v>
      </c>
      <c r="X109">
        <f t="shared" si="20"/>
        <v>1</v>
      </c>
      <c r="Y109">
        <v>29.992664999999999</v>
      </c>
      <c r="Z109">
        <v>115</v>
      </c>
      <c r="AA109">
        <v>32058.800781000002</v>
      </c>
      <c r="AB109">
        <v>132</v>
      </c>
      <c r="AC109">
        <f t="shared" si="21"/>
        <v>0</v>
      </c>
      <c r="AD109" s="36">
        <v>0</v>
      </c>
      <c r="AE109">
        <v>93</v>
      </c>
      <c r="AF109">
        <f t="shared" si="22"/>
        <v>0</v>
      </c>
      <c r="AG109">
        <v>0</v>
      </c>
      <c r="AH109">
        <v>93</v>
      </c>
      <c r="AI109">
        <f t="shared" si="23"/>
        <v>0</v>
      </c>
      <c r="AJ109">
        <f t="shared" si="24"/>
        <v>0</v>
      </c>
      <c r="AK109">
        <v>-99</v>
      </c>
      <c r="AL109">
        <v>23</v>
      </c>
      <c r="AM109">
        <f t="shared" si="25"/>
        <v>0</v>
      </c>
      <c r="AN109">
        <v>0</v>
      </c>
      <c r="AO109">
        <v>121</v>
      </c>
      <c r="AP109" t="s">
        <v>273</v>
      </c>
      <c r="AQ109">
        <v>-99</v>
      </c>
      <c r="AR109">
        <v>28</v>
      </c>
      <c r="AS109" t="s">
        <v>273</v>
      </c>
      <c r="AT109">
        <f t="shared" si="26"/>
        <v>1</v>
      </c>
      <c r="AU109">
        <v>22.45</v>
      </c>
      <c r="AV109">
        <v>122</v>
      </c>
      <c r="AW109">
        <f t="shared" si="27"/>
        <v>1</v>
      </c>
      <c r="AX109">
        <v>32.650001000000003</v>
      </c>
      <c r="AY109">
        <v>120</v>
      </c>
    </row>
    <row r="110" spans="1:51" x14ac:dyDescent="0.25">
      <c r="A110">
        <v>106</v>
      </c>
      <c r="B110" t="s">
        <v>198</v>
      </c>
      <c r="C110">
        <v>823.669982</v>
      </c>
      <c r="D110">
        <v>248.236999</v>
      </c>
      <c r="E110">
        <v>-99</v>
      </c>
      <c r="F110">
        <f t="shared" si="14"/>
        <v>0</v>
      </c>
      <c r="G110">
        <v>-99</v>
      </c>
      <c r="H110">
        <v>19</v>
      </c>
      <c r="I110" s="49">
        <f t="shared" si="15"/>
        <v>1</v>
      </c>
      <c r="J110" s="48">
        <v>1219.0300293</v>
      </c>
      <c r="K110" s="49">
        <v>47</v>
      </c>
      <c r="L110" s="49">
        <f t="shared" si="16"/>
        <v>0</v>
      </c>
      <c r="M110" s="49">
        <v>-99</v>
      </c>
      <c r="N110" s="49">
        <v>44</v>
      </c>
      <c r="O110">
        <f t="shared" si="17"/>
        <v>1</v>
      </c>
      <c r="P110">
        <v>0.42857000000000001</v>
      </c>
      <c r="Q110">
        <v>94</v>
      </c>
      <c r="R110">
        <f t="shared" si="18"/>
        <v>0</v>
      </c>
      <c r="S110">
        <v>0</v>
      </c>
      <c r="T110">
        <v>171</v>
      </c>
      <c r="U110">
        <f t="shared" si="19"/>
        <v>0</v>
      </c>
      <c r="V110">
        <v>0</v>
      </c>
      <c r="W110">
        <v>37</v>
      </c>
      <c r="X110">
        <f t="shared" si="20"/>
        <v>1</v>
      </c>
      <c r="Y110">
        <v>35.497745000000002</v>
      </c>
      <c r="Z110">
        <v>103</v>
      </c>
      <c r="AA110">
        <v>11108.200194999999</v>
      </c>
      <c r="AB110">
        <v>154</v>
      </c>
      <c r="AC110">
        <f t="shared" si="21"/>
        <v>0</v>
      </c>
      <c r="AD110" s="35">
        <v>0</v>
      </c>
      <c r="AE110">
        <v>93</v>
      </c>
      <c r="AF110">
        <f t="shared" si="22"/>
        <v>0</v>
      </c>
      <c r="AG110">
        <v>0</v>
      </c>
      <c r="AH110">
        <v>93</v>
      </c>
      <c r="AI110">
        <f t="shared" si="23"/>
        <v>0</v>
      </c>
      <c r="AJ110">
        <f t="shared" si="24"/>
        <v>0</v>
      </c>
      <c r="AK110">
        <v>-99</v>
      </c>
      <c r="AL110">
        <v>23</v>
      </c>
      <c r="AM110">
        <f t="shared" si="25"/>
        <v>0</v>
      </c>
      <c r="AN110">
        <v>0</v>
      </c>
      <c r="AO110">
        <v>121</v>
      </c>
      <c r="AP110" t="s">
        <v>273</v>
      </c>
      <c r="AQ110">
        <v>-99</v>
      </c>
      <c r="AR110">
        <v>28</v>
      </c>
      <c r="AS110" t="s">
        <v>273</v>
      </c>
      <c r="AT110">
        <f t="shared" si="26"/>
        <v>1</v>
      </c>
      <c r="AU110">
        <v>18</v>
      </c>
      <c r="AV110">
        <v>136</v>
      </c>
      <c r="AW110">
        <f t="shared" si="27"/>
        <v>1</v>
      </c>
      <c r="AX110">
        <v>26.625</v>
      </c>
      <c r="AY110">
        <v>131</v>
      </c>
    </row>
    <row r="111" spans="1:51" x14ac:dyDescent="0.25">
      <c r="A111">
        <v>107</v>
      </c>
      <c r="B111" t="s">
        <v>199</v>
      </c>
      <c r="C111">
        <v>19236.199218000002</v>
      </c>
      <c r="D111">
        <v>362.38500900000003</v>
      </c>
      <c r="E111">
        <v>2116.5</v>
      </c>
      <c r="F111">
        <f t="shared" si="14"/>
        <v>0</v>
      </c>
      <c r="G111">
        <v>-99</v>
      </c>
      <c r="H111">
        <v>19</v>
      </c>
      <c r="I111" s="49">
        <f t="shared" si="15"/>
        <v>1</v>
      </c>
      <c r="J111" s="48">
        <v>1590.7900391000001</v>
      </c>
      <c r="K111" s="49">
        <v>37</v>
      </c>
      <c r="L111" s="49">
        <f t="shared" si="16"/>
        <v>1</v>
      </c>
      <c r="M111" s="49">
        <v>3235.8000487999998</v>
      </c>
      <c r="N111" s="49">
        <v>1</v>
      </c>
      <c r="O111">
        <f t="shared" si="17"/>
        <v>1</v>
      </c>
      <c r="P111">
        <v>0.4</v>
      </c>
      <c r="Q111">
        <v>99</v>
      </c>
      <c r="R111">
        <f t="shared" si="18"/>
        <v>0</v>
      </c>
      <c r="S111">
        <v>0</v>
      </c>
      <c r="T111">
        <v>171</v>
      </c>
      <c r="U111">
        <f t="shared" si="19"/>
        <v>0</v>
      </c>
      <c r="V111">
        <v>0</v>
      </c>
      <c r="W111">
        <v>37</v>
      </c>
      <c r="X111">
        <f t="shared" si="20"/>
        <v>0</v>
      </c>
      <c r="Y111">
        <v>-99</v>
      </c>
      <c r="Z111">
        <v>182</v>
      </c>
      <c r="AA111">
        <v>-99</v>
      </c>
      <c r="AB111">
        <v>189</v>
      </c>
      <c r="AC111">
        <f t="shared" si="21"/>
        <v>0</v>
      </c>
      <c r="AD111" s="35">
        <v>0</v>
      </c>
      <c r="AE111">
        <v>93</v>
      </c>
      <c r="AF111">
        <f t="shared" si="22"/>
        <v>0</v>
      </c>
      <c r="AG111">
        <v>-99</v>
      </c>
      <c r="AH111">
        <v>94</v>
      </c>
      <c r="AI111">
        <f t="shared" si="23"/>
        <v>1</v>
      </c>
      <c r="AJ111">
        <f t="shared" si="24"/>
        <v>0</v>
      </c>
      <c r="AK111">
        <v>-99</v>
      </c>
      <c r="AL111">
        <v>23</v>
      </c>
      <c r="AM111">
        <f t="shared" si="25"/>
        <v>0</v>
      </c>
      <c r="AN111">
        <v>-99</v>
      </c>
      <c r="AO111">
        <v>122</v>
      </c>
      <c r="AP111" t="s">
        <v>273</v>
      </c>
      <c r="AQ111">
        <v>-99</v>
      </c>
      <c r="AR111">
        <v>28</v>
      </c>
      <c r="AS111" t="s">
        <v>273</v>
      </c>
      <c r="AT111">
        <f t="shared" si="26"/>
        <v>1</v>
      </c>
      <c r="AU111">
        <v>1.8307690000000001</v>
      </c>
      <c r="AV111">
        <v>200</v>
      </c>
      <c r="AW111">
        <f t="shared" si="27"/>
        <v>1</v>
      </c>
      <c r="AX111">
        <v>2.0256400000000001</v>
      </c>
      <c r="AY111">
        <v>195</v>
      </c>
    </row>
    <row r="112" spans="1:51" x14ac:dyDescent="0.25">
      <c r="A112">
        <v>108</v>
      </c>
      <c r="B112" t="s">
        <v>57</v>
      </c>
      <c r="C112">
        <v>1403.430053</v>
      </c>
      <c r="D112">
        <v>-99</v>
      </c>
      <c r="E112">
        <v>-99</v>
      </c>
      <c r="F112">
        <f t="shared" si="14"/>
        <v>0</v>
      </c>
      <c r="G112">
        <v>-99</v>
      </c>
      <c r="H112">
        <v>19</v>
      </c>
      <c r="I112" s="49">
        <f t="shared" si="15"/>
        <v>1</v>
      </c>
      <c r="J112" s="48">
        <v>4661.0097655999998</v>
      </c>
      <c r="K112" s="49">
        <v>9</v>
      </c>
      <c r="L112" s="49">
        <f t="shared" si="16"/>
        <v>0</v>
      </c>
      <c r="M112" s="49">
        <v>-99</v>
      </c>
      <c r="N112" s="49">
        <v>44</v>
      </c>
      <c r="O112">
        <f t="shared" si="17"/>
        <v>1</v>
      </c>
      <c r="P112">
        <v>0.45766400000000002</v>
      </c>
      <c r="Q112">
        <v>86</v>
      </c>
      <c r="R112">
        <f t="shared" si="18"/>
        <v>0</v>
      </c>
      <c r="S112">
        <v>0</v>
      </c>
      <c r="T112">
        <v>171</v>
      </c>
      <c r="U112">
        <f t="shared" si="19"/>
        <v>0</v>
      </c>
      <c r="V112">
        <v>0</v>
      </c>
      <c r="W112">
        <v>37</v>
      </c>
      <c r="X112">
        <f t="shared" si="20"/>
        <v>1</v>
      </c>
      <c r="Y112">
        <v>40.133847000000003</v>
      </c>
      <c r="Z112">
        <v>92</v>
      </c>
      <c r="AA112">
        <v>35301.699218000002</v>
      </c>
      <c r="AB112">
        <v>129</v>
      </c>
      <c r="AC112">
        <f t="shared" si="21"/>
        <v>0</v>
      </c>
      <c r="AD112" s="35">
        <v>0</v>
      </c>
      <c r="AE112">
        <v>93</v>
      </c>
      <c r="AF112">
        <f t="shared" si="22"/>
        <v>0</v>
      </c>
      <c r="AG112">
        <v>0</v>
      </c>
      <c r="AH112">
        <v>93</v>
      </c>
      <c r="AI112">
        <f t="shared" si="23"/>
        <v>0</v>
      </c>
      <c r="AJ112">
        <f t="shared" si="24"/>
        <v>0</v>
      </c>
      <c r="AK112">
        <v>-99</v>
      </c>
      <c r="AL112">
        <v>23</v>
      </c>
      <c r="AM112">
        <f t="shared" si="25"/>
        <v>0</v>
      </c>
      <c r="AN112">
        <v>0</v>
      </c>
      <c r="AO112">
        <v>121</v>
      </c>
      <c r="AP112" t="s">
        <v>273</v>
      </c>
      <c r="AQ112">
        <v>-99</v>
      </c>
      <c r="AR112">
        <v>28</v>
      </c>
      <c r="AS112" t="s">
        <v>273</v>
      </c>
      <c r="AT112">
        <f t="shared" si="26"/>
        <v>1</v>
      </c>
      <c r="AU112">
        <v>24.666667</v>
      </c>
      <c r="AV112">
        <v>115</v>
      </c>
      <c r="AW112">
        <f t="shared" si="27"/>
        <v>1</v>
      </c>
      <c r="AX112">
        <v>36.333300999999999</v>
      </c>
      <c r="AY112">
        <v>114</v>
      </c>
    </row>
    <row r="113" spans="1:51" x14ac:dyDescent="0.25">
      <c r="A113">
        <v>109</v>
      </c>
      <c r="B113" t="s">
        <v>200</v>
      </c>
      <c r="C113">
        <v>293.34899899999999</v>
      </c>
      <c r="D113">
        <v>28.139999</v>
      </c>
      <c r="E113">
        <v>-99</v>
      </c>
      <c r="F113">
        <f t="shared" si="14"/>
        <v>0</v>
      </c>
      <c r="G113">
        <v>-99</v>
      </c>
      <c r="H113">
        <v>19</v>
      </c>
      <c r="I113" s="49">
        <f t="shared" si="15"/>
        <v>0</v>
      </c>
      <c r="J113" s="48">
        <v>-99</v>
      </c>
      <c r="K113" s="49">
        <v>195</v>
      </c>
      <c r="L113" s="49">
        <f t="shared" si="16"/>
        <v>0</v>
      </c>
      <c r="M113" s="49">
        <v>-99</v>
      </c>
      <c r="N113" s="49">
        <v>44</v>
      </c>
      <c r="O113">
        <f t="shared" si="17"/>
        <v>0</v>
      </c>
      <c r="P113">
        <v>-99</v>
      </c>
      <c r="Q113">
        <v>195</v>
      </c>
      <c r="R113">
        <f t="shared" si="18"/>
        <v>0</v>
      </c>
      <c r="S113">
        <v>0</v>
      </c>
      <c r="T113">
        <v>171</v>
      </c>
      <c r="U113">
        <f t="shared" si="19"/>
        <v>0</v>
      </c>
      <c r="V113">
        <v>-99</v>
      </c>
      <c r="W113">
        <v>38</v>
      </c>
      <c r="X113">
        <f t="shared" si="20"/>
        <v>0</v>
      </c>
      <c r="Y113">
        <v>0</v>
      </c>
      <c r="Z113">
        <v>181</v>
      </c>
      <c r="AA113">
        <v>0</v>
      </c>
      <c r="AB113">
        <v>188</v>
      </c>
      <c r="AC113">
        <f t="shared" si="21"/>
        <v>0</v>
      </c>
      <c r="AD113" s="35">
        <v>0</v>
      </c>
      <c r="AE113">
        <v>93</v>
      </c>
      <c r="AF113">
        <f t="shared" si="22"/>
        <v>0</v>
      </c>
      <c r="AG113">
        <v>0</v>
      </c>
      <c r="AH113">
        <v>93</v>
      </c>
      <c r="AI113">
        <f t="shared" si="23"/>
        <v>0</v>
      </c>
      <c r="AJ113">
        <f t="shared" si="24"/>
        <v>0</v>
      </c>
      <c r="AK113">
        <v>-99</v>
      </c>
      <c r="AL113">
        <v>23</v>
      </c>
      <c r="AM113">
        <f t="shared" si="25"/>
        <v>0</v>
      </c>
      <c r="AN113">
        <v>0</v>
      </c>
      <c r="AO113">
        <v>121</v>
      </c>
      <c r="AP113" t="s">
        <v>273</v>
      </c>
      <c r="AQ113">
        <v>-99</v>
      </c>
      <c r="AR113">
        <v>28</v>
      </c>
      <c r="AS113" t="s">
        <v>273</v>
      </c>
      <c r="AT113">
        <f t="shared" si="26"/>
        <v>1</v>
      </c>
      <c r="AU113">
        <v>2</v>
      </c>
      <c r="AV113">
        <v>198</v>
      </c>
      <c r="AW113">
        <f t="shared" si="27"/>
        <v>1</v>
      </c>
      <c r="AX113">
        <v>2</v>
      </c>
      <c r="AY113">
        <v>196</v>
      </c>
    </row>
    <row r="114" spans="1:51" x14ac:dyDescent="0.25">
      <c r="A114">
        <v>110</v>
      </c>
      <c r="B114" t="s">
        <v>201</v>
      </c>
      <c r="C114">
        <v>317.35500999999999</v>
      </c>
      <c r="D114">
        <v>-99</v>
      </c>
      <c r="E114">
        <v>-99</v>
      </c>
      <c r="F114">
        <f t="shared" si="14"/>
        <v>0</v>
      </c>
      <c r="G114">
        <v>-99</v>
      </c>
      <c r="H114">
        <v>19</v>
      </c>
      <c r="I114" s="49">
        <f t="shared" si="15"/>
        <v>1</v>
      </c>
      <c r="J114" s="48">
        <v>3918.2800293</v>
      </c>
      <c r="K114" s="49">
        <v>12</v>
      </c>
      <c r="L114" s="49">
        <f t="shared" si="16"/>
        <v>0</v>
      </c>
      <c r="M114" s="49">
        <v>-99</v>
      </c>
      <c r="N114" s="49">
        <v>44</v>
      </c>
      <c r="O114">
        <f t="shared" si="17"/>
        <v>1</v>
      </c>
      <c r="P114">
        <v>0.56893400000000005</v>
      </c>
      <c r="Q114">
        <v>70</v>
      </c>
      <c r="R114">
        <f t="shared" si="18"/>
        <v>1</v>
      </c>
      <c r="S114">
        <v>0.298126</v>
      </c>
      <c r="T114">
        <v>91</v>
      </c>
      <c r="U114">
        <f t="shared" si="19"/>
        <v>0</v>
      </c>
      <c r="V114">
        <v>0</v>
      </c>
      <c r="W114">
        <v>37</v>
      </c>
      <c r="X114">
        <f t="shared" si="20"/>
        <v>1</v>
      </c>
      <c r="Y114">
        <v>52.66675</v>
      </c>
      <c r="Z114">
        <v>56</v>
      </c>
      <c r="AA114">
        <v>4989.5200189999996</v>
      </c>
      <c r="AB114">
        <v>165</v>
      </c>
      <c r="AC114">
        <f t="shared" si="21"/>
        <v>0</v>
      </c>
      <c r="AD114" s="35">
        <v>0</v>
      </c>
      <c r="AE114">
        <v>93</v>
      </c>
      <c r="AF114">
        <f t="shared" si="22"/>
        <v>0</v>
      </c>
      <c r="AG114">
        <v>0</v>
      </c>
      <c r="AH114">
        <v>93</v>
      </c>
      <c r="AI114">
        <f t="shared" si="23"/>
        <v>0</v>
      </c>
      <c r="AJ114">
        <f t="shared" si="24"/>
        <v>0</v>
      </c>
      <c r="AK114">
        <v>-99</v>
      </c>
      <c r="AL114">
        <v>23</v>
      </c>
      <c r="AM114">
        <f t="shared" si="25"/>
        <v>0</v>
      </c>
      <c r="AN114">
        <v>0</v>
      </c>
      <c r="AO114">
        <v>121</v>
      </c>
      <c r="AP114" t="s">
        <v>273</v>
      </c>
      <c r="AQ114">
        <v>-99</v>
      </c>
      <c r="AR114">
        <v>28</v>
      </c>
      <c r="AS114" t="s">
        <v>273</v>
      </c>
      <c r="AT114">
        <f t="shared" si="26"/>
        <v>1</v>
      </c>
      <c r="AU114">
        <v>26</v>
      </c>
      <c r="AV114">
        <v>107</v>
      </c>
      <c r="AW114">
        <f t="shared" si="27"/>
        <v>1</v>
      </c>
      <c r="AX114">
        <v>39.5</v>
      </c>
      <c r="AY114">
        <v>106</v>
      </c>
    </row>
    <row r="115" spans="1:51" x14ac:dyDescent="0.25">
      <c r="A115">
        <v>111</v>
      </c>
      <c r="B115" t="s">
        <v>202</v>
      </c>
      <c r="C115">
        <v>5314.2900390000004</v>
      </c>
      <c r="D115">
        <v>3165.790039</v>
      </c>
      <c r="E115">
        <v>-99</v>
      </c>
      <c r="F115">
        <f t="shared" si="14"/>
        <v>0</v>
      </c>
      <c r="G115">
        <v>-99</v>
      </c>
      <c r="H115">
        <v>19</v>
      </c>
      <c r="I115" s="49">
        <f t="shared" si="15"/>
        <v>1</v>
      </c>
      <c r="J115" s="48">
        <v>1156.4799805</v>
      </c>
      <c r="K115" s="49">
        <v>51</v>
      </c>
      <c r="L115" s="49">
        <f t="shared" si="16"/>
        <v>0</v>
      </c>
      <c r="M115" s="49">
        <v>-99</v>
      </c>
      <c r="N115" s="49">
        <v>44</v>
      </c>
      <c r="O115">
        <f t="shared" si="17"/>
        <v>1</v>
      </c>
      <c r="P115">
        <v>0.31057499999999999</v>
      </c>
      <c r="Q115">
        <v>115</v>
      </c>
      <c r="R115">
        <f t="shared" si="18"/>
        <v>1</v>
      </c>
      <c r="S115">
        <v>0.127221</v>
      </c>
      <c r="T115">
        <v>133</v>
      </c>
      <c r="U115">
        <f t="shared" si="19"/>
        <v>0</v>
      </c>
      <c r="V115">
        <v>0</v>
      </c>
      <c r="W115">
        <v>37</v>
      </c>
      <c r="X115">
        <f t="shared" si="20"/>
        <v>1</v>
      </c>
      <c r="Y115">
        <v>47.226826000000003</v>
      </c>
      <c r="Z115">
        <v>66</v>
      </c>
      <c r="AA115">
        <v>156412</v>
      </c>
      <c r="AB115">
        <v>97</v>
      </c>
      <c r="AC115">
        <f t="shared" si="21"/>
        <v>0</v>
      </c>
      <c r="AD115" s="35">
        <v>0</v>
      </c>
      <c r="AE115">
        <v>93</v>
      </c>
      <c r="AF115">
        <f t="shared" si="22"/>
        <v>0</v>
      </c>
      <c r="AG115">
        <v>0</v>
      </c>
      <c r="AH115">
        <v>93</v>
      </c>
      <c r="AI115">
        <f t="shared" si="23"/>
        <v>0</v>
      </c>
      <c r="AJ115">
        <f t="shared" si="24"/>
        <v>0</v>
      </c>
      <c r="AK115">
        <v>-99</v>
      </c>
      <c r="AL115">
        <v>23</v>
      </c>
      <c r="AM115">
        <f t="shared" si="25"/>
        <v>0</v>
      </c>
      <c r="AN115">
        <v>0</v>
      </c>
      <c r="AO115">
        <v>121</v>
      </c>
      <c r="AP115" t="s">
        <v>273</v>
      </c>
      <c r="AQ115">
        <v>-99</v>
      </c>
      <c r="AR115">
        <v>28</v>
      </c>
      <c r="AS115" t="s">
        <v>273</v>
      </c>
      <c r="AT115">
        <f t="shared" si="26"/>
        <v>1</v>
      </c>
      <c r="AU115">
        <v>14.851851999999999</v>
      </c>
      <c r="AV115">
        <v>141</v>
      </c>
      <c r="AW115">
        <f t="shared" si="27"/>
        <v>1</v>
      </c>
      <c r="AX115">
        <v>14.981498999999999</v>
      </c>
      <c r="AY115">
        <v>155</v>
      </c>
    </row>
    <row r="116" spans="1:51" x14ac:dyDescent="0.25">
      <c r="A116">
        <v>112</v>
      </c>
      <c r="B116" t="s">
        <v>56</v>
      </c>
      <c r="C116">
        <v>28452.800781000002</v>
      </c>
      <c r="D116">
        <v>25131.599609000001</v>
      </c>
      <c r="E116">
        <v>-99</v>
      </c>
      <c r="F116">
        <f t="shared" si="14"/>
        <v>0</v>
      </c>
      <c r="G116">
        <v>-99</v>
      </c>
      <c r="H116">
        <v>19</v>
      </c>
      <c r="I116" s="49">
        <f t="shared" si="15"/>
        <v>1</v>
      </c>
      <c r="J116" s="48">
        <v>284.77499390000003</v>
      </c>
      <c r="K116" s="49">
        <v>133</v>
      </c>
      <c r="L116" s="49">
        <f t="shared" si="16"/>
        <v>0</v>
      </c>
      <c r="M116" s="49">
        <v>-99</v>
      </c>
      <c r="N116" s="49">
        <v>44</v>
      </c>
      <c r="O116">
        <f t="shared" si="17"/>
        <v>1</v>
      </c>
      <c r="P116">
        <v>0.96145400000000003</v>
      </c>
      <c r="Q116">
        <v>12</v>
      </c>
      <c r="R116">
        <f t="shared" si="18"/>
        <v>1</v>
      </c>
      <c r="S116">
        <v>0.80825100000000005</v>
      </c>
      <c r="T116">
        <v>34</v>
      </c>
      <c r="U116">
        <f t="shared" si="19"/>
        <v>1</v>
      </c>
      <c r="V116">
        <v>1.9096999999999999E-2</v>
      </c>
      <c r="W116">
        <v>25</v>
      </c>
      <c r="X116">
        <f t="shared" si="20"/>
        <v>1</v>
      </c>
      <c r="Y116">
        <v>81.490605000000002</v>
      </c>
      <c r="Z116">
        <v>41</v>
      </c>
      <c r="AA116">
        <v>1692800</v>
      </c>
      <c r="AB116">
        <v>41</v>
      </c>
      <c r="AC116">
        <f t="shared" si="21"/>
        <v>1</v>
      </c>
      <c r="AD116" s="35">
        <v>2.2568405746612846E-4</v>
      </c>
      <c r="AE116">
        <v>78</v>
      </c>
      <c r="AF116">
        <f t="shared" si="22"/>
        <v>1</v>
      </c>
      <c r="AG116">
        <v>1446.48839027385</v>
      </c>
      <c r="AH116">
        <v>57</v>
      </c>
      <c r="AI116">
        <f t="shared" si="23"/>
        <v>0</v>
      </c>
      <c r="AJ116">
        <f t="shared" si="24"/>
        <v>0</v>
      </c>
      <c r="AK116">
        <v>-99</v>
      </c>
      <c r="AL116">
        <v>23</v>
      </c>
      <c r="AM116">
        <f t="shared" si="25"/>
        <v>1</v>
      </c>
      <c r="AN116">
        <v>0.68705000000000005</v>
      </c>
      <c r="AO116">
        <v>16</v>
      </c>
      <c r="AP116" t="s">
        <v>273</v>
      </c>
      <c r="AQ116">
        <v>-99</v>
      </c>
      <c r="AR116">
        <v>28</v>
      </c>
      <c r="AS116" t="s">
        <v>273</v>
      </c>
      <c r="AT116">
        <f t="shared" si="26"/>
        <v>1</v>
      </c>
      <c r="AU116">
        <v>62.603509000000003</v>
      </c>
      <c r="AV116">
        <v>27</v>
      </c>
      <c r="AW116">
        <f t="shared" si="27"/>
        <v>1</v>
      </c>
      <c r="AX116">
        <v>95.680701999999997</v>
      </c>
      <c r="AY116">
        <v>25</v>
      </c>
    </row>
    <row r="117" spans="1:51" x14ac:dyDescent="0.25">
      <c r="A117">
        <v>113</v>
      </c>
      <c r="B117" t="s">
        <v>203</v>
      </c>
      <c r="C117">
        <v>16503</v>
      </c>
      <c r="D117">
        <v>13882.799804</v>
      </c>
      <c r="E117">
        <v>-99</v>
      </c>
      <c r="F117">
        <f t="shared" si="14"/>
        <v>0</v>
      </c>
      <c r="G117">
        <v>-99</v>
      </c>
      <c r="H117">
        <v>19</v>
      </c>
      <c r="I117" s="49">
        <f t="shared" si="15"/>
        <v>1</v>
      </c>
      <c r="J117" s="48">
        <v>173.45599369999999</v>
      </c>
      <c r="K117" s="49">
        <v>151</v>
      </c>
      <c r="L117" s="49">
        <f t="shared" si="16"/>
        <v>0</v>
      </c>
      <c r="M117" s="49">
        <v>-99</v>
      </c>
      <c r="N117" s="49">
        <v>44</v>
      </c>
      <c r="O117">
        <f t="shared" si="17"/>
        <v>1</v>
      </c>
      <c r="P117">
        <v>0.811056</v>
      </c>
      <c r="Q117">
        <v>30</v>
      </c>
      <c r="R117">
        <f t="shared" si="18"/>
        <v>1</v>
      </c>
      <c r="S117">
        <v>1</v>
      </c>
      <c r="T117">
        <v>1</v>
      </c>
      <c r="U117">
        <f t="shared" si="19"/>
        <v>0</v>
      </c>
      <c r="V117">
        <v>0</v>
      </c>
      <c r="W117">
        <v>37</v>
      </c>
      <c r="X117">
        <f t="shared" si="20"/>
        <v>1</v>
      </c>
      <c r="Y117">
        <v>125.742726</v>
      </c>
      <c r="Z117">
        <v>21</v>
      </c>
      <c r="AA117">
        <v>1402720</v>
      </c>
      <c r="AB117">
        <v>49</v>
      </c>
      <c r="AC117">
        <f t="shared" si="21"/>
        <v>1</v>
      </c>
      <c r="AD117" s="35">
        <v>5.4774380004468431E-5</v>
      </c>
      <c r="AE117">
        <v>88</v>
      </c>
      <c r="AF117">
        <f t="shared" si="22"/>
        <v>1</v>
      </c>
      <c r="AG117">
        <v>284.61488801922002</v>
      </c>
      <c r="AH117">
        <v>73</v>
      </c>
      <c r="AI117">
        <f t="shared" si="23"/>
        <v>0</v>
      </c>
      <c r="AJ117">
        <f t="shared" si="24"/>
        <v>0</v>
      </c>
      <c r="AK117">
        <v>-99</v>
      </c>
      <c r="AL117">
        <v>23</v>
      </c>
      <c r="AM117">
        <f t="shared" si="25"/>
        <v>1</v>
      </c>
      <c r="AN117">
        <v>0.94131200000000004</v>
      </c>
      <c r="AO117">
        <v>5</v>
      </c>
      <c r="AP117" t="s">
        <v>273</v>
      </c>
      <c r="AQ117">
        <v>-99</v>
      </c>
      <c r="AR117">
        <v>28</v>
      </c>
      <c r="AS117" t="s">
        <v>273</v>
      </c>
      <c r="AT117">
        <f t="shared" si="26"/>
        <v>1</v>
      </c>
      <c r="AU117">
        <v>74.304878000000002</v>
      </c>
      <c r="AV117">
        <v>16</v>
      </c>
      <c r="AW117">
        <f t="shared" si="27"/>
        <v>1</v>
      </c>
      <c r="AX117">
        <v>105.98200199999999</v>
      </c>
      <c r="AY117">
        <v>16</v>
      </c>
    </row>
    <row r="118" spans="1:51" x14ac:dyDescent="0.25">
      <c r="A118">
        <v>114</v>
      </c>
      <c r="B118" t="s">
        <v>204</v>
      </c>
      <c r="C118">
        <v>3983.3701169999999</v>
      </c>
      <c r="D118">
        <v>-99</v>
      </c>
      <c r="E118">
        <v>-99</v>
      </c>
      <c r="F118">
        <f t="shared" si="14"/>
        <v>0</v>
      </c>
      <c r="G118">
        <v>-99</v>
      </c>
      <c r="H118">
        <v>19</v>
      </c>
      <c r="I118" s="49">
        <f t="shared" si="15"/>
        <v>1</v>
      </c>
      <c r="J118" s="48">
        <v>1374.8100586</v>
      </c>
      <c r="K118" s="49">
        <v>42</v>
      </c>
      <c r="L118" s="49">
        <f t="shared" si="16"/>
        <v>0</v>
      </c>
      <c r="M118" s="49">
        <v>-99</v>
      </c>
      <c r="N118" s="49">
        <v>44</v>
      </c>
      <c r="O118">
        <f t="shared" si="17"/>
        <v>1</v>
      </c>
      <c r="P118">
        <v>0.158857</v>
      </c>
      <c r="Q118">
        <v>147</v>
      </c>
      <c r="R118">
        <f t="shared" si="18"/>
        <v>1</v>
      </c>
      <c r="S118">
        <v>0.469725</v>
      </c>
      <c r="T118">
        <v>68</v>
      </c>
      <c r="U118">
        <f t="shared" si="19"/>
        <v>0</v>
      </c>
      <c r="V118">
        <v>0</v>
      </c>
      <c r="W118">
        <v>37</v>
      </c>
      <c r="X118">
        <f t="shared" si="20"/>
        <v>1</v>
      </c>
      <c r="Y118">
        <v>50.562939</v>
      </c>
      <c r="Z118">
        <v>62</v>
      </c>
      <c r="AA118">
        <v>158275</v>
      </c>
      <c r="AB118">
        <v>96</v>
      </c>
      <c r="AC118">
        <f t="shared" si="21"/>
        <v>0</v>
      </c>
      <c r="AD118" s="35">
        <v>0</v>
      </c>
      <c r="AE118">
        <v>93</v>
      </c>
      <c r="AF118">
        <f t="shared" si="22"/>
        <v>0</v>
      </c>
      <c r="AG118">
        <v>0</v>
      </c>
      <c r="AH118">
        <v>93</v>
      </c>
      <c r="AI118">
        <f t="shared" si="23"/>
        <v>0</v>
      </c>
      <c r="AJ118">
        <f t="shared" si="24"/>
        <v>0</v>
      </c>
      <c r="AK118">
        <v>-99</v>
      </c>
      <c r="AL118">
        <v>23</v>
      </c>
      <c r="AM118">
        <f t="shared" si="25"/>
        <v>1</v>
      </c>
      <c r="AN118">
        <v>1.8165000000000001E-2</v>
      </c>
      <c r="AO118">
        <v>96</v>
      </c>
      <c r="AP118" t="s">
        <v>273</v>
      </c>
      <c r="AQ118">
        <v>-99</v>
      </c>
      <c r="AR118">
        <v>28</v>
      </c>
      <c r="AS118" t="s">
        <v>273</v>
      </c>
      <c r="AT118">
        <f t="shared" si="26"/>
        <v>1</v>
      </c>
      <c r="AU118">
        <v>25.097560999999999</v>
      </c>
      <c r="AV118">
        <v>112</v>
      </c>
      <c r="AW118">
        <f t="shared" si="27"/>
        <v>1</v>
      </c>
      <c r="AX118">
        <v>31.1951</v>
      </c>
      <c r="AY118">
        <v>123</v>
      </c>
    </row>
    <row r="119" spans="1:51" x14ac:dyDescent="0.25">
      <c r="A119">
        <v>115</v>
      </c>
      <c r="B119" t="s">
        <v>205</v>
      </c>
      <c r="C119">
        <v>247.591003</v>
      </c>
      <c r="D119">
        <v>-99</v>
      </c>
      <c r="E119">
        <v>-99</v>
      </c>
      <c r="F119">
        <f t="shared" si="14"/>
        <v>0</v>
      </c>
      <c r="G119">
        <v>-99</v>
      </c>
      <c r="H119">
        <v>19</v>
      </c>
      <c r="I119" s="49">
        <f t="shared" si="15"/>
        <v>1</v>
      </c>
      <c r="J119" s="48">
        <v>3680.5200195000002</v>
      </c>
      <c r="K119" s="49">
        <v>15</v>
      </c>
      <c r="L119" s="49">
        <f t="shared" si="16"/>
        <v>0</v>
      </c>
      <c r="M119" s="49">
        <v>-99</v>
      </c>
      <c r="N119" s="49">
        <v>44</v>
      </c>
      <c r="O119">
        <f t="shared" si="17"/>
        <v>1</v>
      </c>
      <c r="P119">
        <v>1</v>
      </c>
      <c r="Q119">
        <v>1</v>
      </c>
      <c r="R119">
        <f t="shared" si="18"/>
        <v>1</v>
      </c>
      <c r="S119">
        <v>0.91868399999999995</v>
      </c>
      <c r="T119">
        <v>11</v>
      </c>
      <c r="U119">
        <f t="shared" si="19"/>
        <v>0</v>
      </c>
      <c r="V119">
        <v>0</v>
      </c>
      <c r="W119">
        <v>37</v>
      </c>
      <c r="X119">
        <f t="shared" si="20"/>
        <v>1</v>
      </c>
      <c r="Y119">
        <v>57.610830999999997</v>
      </c>
      <c r="Z119">
        <v>51</v>
      </c>
      <c r="AA119">
        <v>4430.7797849999997</v>
      </c>
      <c r="AB119">
        <v>166</v>
      </c>
      <c r="AC119">
        <f t="shared" si="21"/>
        <v>0</v>
      </c>
      <c r="AD119" s="35">
        <v>0</v>
      </c>
      <c r="AE119">
        <v>93</v>
      </c>
      <c r="AF119">
        <f t="shared" si="22"/>
        <v>0</v>
      </c>
      <c r="AG119">
        <v>0</v>
      </c>
      <c r="AH119">
        <v>93</v>
      </c>
      <c r="AI119">
        <f t="shared" si="23"/>
        <v>0</v>
      </c>
      <c r="AJ119">
        <f t="shared" si="24"/>
        <v>0</v>
      </c>
      <c r="AK119">
        <v>-99</v>
      </c>
      <c r="AL119">
        <v>23</v>
      </c>
      <c r="AM119">
        <f t="shared" si="25"/>
        <v>0</v>
      </c>
      <c r="AN119">
        <v>-99</v>
      </c>
      <c r="AO119">
        <v>122</v>
      </c>
      <c r="AP119" t="s">
        <v>273</v>
      </c>
      <c r="AQ119">
        <v>-99</v>
      </c>
      <c r="AR119">
        <v>28</v>
      </c>
      <c r="AS119" t="s">
        <v>273</v>
      </c>
      <c r="AT119">
        <f t="shared" si="26"/>
        <v>1</v>
      </c>
      <c r="AU119">
        <v>39.333333000000003</v>
      </c>
      <c r="AV119">
        <v>72</v>
      </c>
      <c r="AW119">
        <f t="shared" si="27"/>
        <v>1</v>
      </c>
      <c r="AX119">
        <v>70</v>
      </c>
      <c r="AY119">
        <v>55</v>
      </c>
    </row>
    <row r="120" spans="1:51" x14ac:dyDescent="0.25">
      <c r="A120">
        <v>116</v>
      </c>
      <c r="B120" t="s">
        <v>206</v>
      </c>
      <c r="C120">
        <v>538.19702099999995</v>
      </c>
      <c r="D120">
        <v>372.07299799999998</v>
      </c>
      <c r="E120">
        <v>-99</v>
      </c>
      <c r="F120">
        <f t="shared" si="14"/>
        <v>0</v>
      </c>
      <c r="G120">
        <v>-99</v>
      </c>
      <c r="H120">
        <v>19</v>
      </c>
      <c r="I120" s="49">
        <f t="shared" si="15"/>
        <v>1</v>
      </c>
      <c r="J120" s="48">
        <v>1373.3800048999999</v>
      </c>
      <c r="K120" s="49">
        <v>43</v>
      </c>
      <c r="L120" s="49">
        <f t="shared" si="16"/>
        <v>0</v>
      </c>
      <c r="M120" s="49">
        <v>-99</v>
      </c>
      <c r="N120" s="49">
        <v>44</v>
      </c>
      <c r="O120">
        <f t="shared" si="17"/>
        <v>1</v>
      </c>
      <c r="P120">
        <v>0.46815200000000001</v>
      </c>
      <c r="Q120">
        <v>83</v>
      </c>
      <c r="R120">
        <f t="shared" si="18"/>
        <v>1</v>
      </c>
      <c r="S120">
        <v>0.35291</v>
      </c>
      <c r="T120">
        <v>85</v>
      </c>
      <c r="U120">
        <f t="shared" si="19"/>
        <v>0</v>
      </c>
      <c r="V120">
        <v>0</v>
      </c>
      <c r="W120">
        <v>37</v>
      </c>
      <c r="X120">
        <f t="shared" si="20"/>
        <v>1</v>
      </c>
      <c r="Y120">
        <v>38.570556000000003</v>
      </c>
      <c r="Z120">
        <v>96</v>
      </c>
      <c r="AA120">
        <v>6575.0400390000004</v>
      </c>
      <c r="AB120">
        <v>160</v>
      </c>
      <c r="AC120">
        <f t="shared" si="21"/>
        <v>0</v>
      </c>
      <c r="AD120" s="35">
        <v>0</v>
      </c>
      <c r="AE120">
        <v>93</v>
      </c>
      <c r="AF120">
        <f t="shared" si="22"/>
        <v>0</v>
      </c>
      <c r="AG120">
        <v>0</v>
      </c>
      <c r="AH120">
        <v>93</v>
      </c>
      <c r="AI120">
        <f t="shared" si="23"/>
        <v>0</v>
      </c>
      <c r="AJ120">
        <f t="shared" si="24"/>
        <v>0</v>
      </c>
      <c r="AK120">
        <v>-99</v>
      </c>
      <c r="AL120">
        <v>23</v>
      </c>
      <c r="AM120">
        <f t="shared" si="25"/>
        <v>1</v>
      </c>
      <c r="AN120">
        <v>1</v>
      </c>
      <c r="AO120">
        <v>1</v>
      </c>
      <c r="AP120" t="s">
        <v>273</v>
      </c>
      <c r="AQ120">
        <v>-99</v>
      </c>
      <c r="AR120">
        <v>28</v>
      </c>
      <c r="AS120" t="s">
        <v>273</v>
      </c>
      <c r="AT120">
        <f t="shared" si="26"/>
        <v>1</v>
      </c>
      <c r="AU120">
        <v>45.2</v>
      </c>
      <c r="AV120">
        <v>51</v>
      </c>
      <c r="AW120">
        <f t="shared" si="27"/>
        <v>1</v>
      </c>
      <c r="AX120">
        <v>80.400001000000003</v>
      </c>
      <c r="AY120">
        <v>40</v>
      </c>
    </row>
    <row r="121" spans="1:51" x14ac:dyDescent="0.25">
      <c r="A121">
        <v>117</v>
      </c>
      <c r="B121" t="s">
        <v>207</v>
      </c>
      <c r="C121">
        <v>1055.5500480000001</v>
      </c>
      <c r="D121">
        <v>779.42401099999995</v>
      </c>
      <c r="E121">
        <v>-99</v>
      </c>
      <c r="F121">
        <f t="shared" si="14"/>
        <v>0</v>
      </c>
      <c r="G121">
        <v>-99</v>
      </c>
      <c r="H121">
        <v>19</v>
      </c>
      <c r="I121" s="49">
        <f t="shared" si="15"/>
        <v>1</v>
      </c>
      <c r="J121" s="48">
        <v>686.26300049999998</v>
      </c>
      <c r="K121" s="49">
        <v>79</v>
      </c>
      <c r="L121" s="49">
        <f t="shared" si="16"/>
        <v>0</v>
      </c>
      <c r="M121" s="49">
        <v>-99</v>
      </c>
      <c r="N121" s="49">
        <v>44</v>
      </c>
      <c r="O121">
        <f t="shared" si="17"/>
        <v>1</v>
      </c>
      <c r="P121">
        <v>0.74813799999999997</v>
      </c>
      <c r="Q121">
        <v>40</v>
      </c>
      <c r="R121">
        <f t="shared" si="18"/>
        <v>1</v>
      </c>
      <c r="S121">
        <v>0.577233</v>
      </c>
      <c r="T121">
        <v>56</v>
      </c>
      <c r="U121">
        <f t="shared" si="19"/>
        <v>1</v>
      </c>
      <c r="V121">
        <v>6.7409999999999996E-3</v>
      </c>
      <c r="W121">
        <v>31</v>
      </c>
      <c r="X121">
        <f t="shared" si="20"/>
        <v>1</v>
      </c>
      <c r="Y121">
        <v>31.184612000000001</v>
      </c>
      <c r="Z121">
        <v>110</v>
      </c>
      <c r="AA121">
        <v>14079.599609000001</v>
      </c>
      <c r="AB121">
        <v>147</v>
      </c>
      <c r="AC121">
        <f t="shared" si="21"/>
        <v>0</v>
      </c>
      <c r="AD121" s="35">
        <v>0</v>
      </c>
      <c r="AE121">
        <v>93</v>
      </c>
      <c r="AF121">
        <f t="shared" si="22"/>
        <v>0</v>
      </c>
      <c r="AG121">
        <v>0</v>
      </c>
      <c r="AH121">
        <v>93</v>
      </c>
      <c r="AI121">
        <f t="shared" si="23"/>
        <v>0</v>
      </c>
      <c r="AJ121">
        <f t="shared" si="24"/>
        <v>0</v>
      </c>
      <c r="AK121">
        <v>-99</v>
      </c>
      <c r="AL121">
        <v>23</v>
      </c>
      <c r="AM121">
        <f t="shared" si="25"/>
        <v>1</v>
      </c>
      <c r="AN121">
        <v>0.54993700000000001</v>
      </c>
      <c r="AO121">
        <v>27</v>
      </c>
      <c r="AP121" t="s">
        <v>273</v>
      </c>
      <c r="AQ121">
        <v>-99</v>
      </c>
      <c r="AR121">
        <v>28</v>
      </c>
      <c r="AS121" t="s">
        <v>273</v>
      </c>
      <c r="AT121">
        <f t="shared" si="26"/>
        <v>1</v>
      </c>
      <c r="AU121">
        <v>49.125</v>
      </c>
      <c r="AV121">
        <v>45</v>
      </c>
      <c r="AW121">
        <f t="shared" si="27"/>
        <v>1</v>
      </c>
      <c r="AX121">
        <v>87.5</v>
      </c>
      <c r="AY121">
        <v>31</v>
      </c>
    </row>
    <row r="122" spans="1:51" x14ac:dyDescent="0.25">
      <c r="A122">
        <v>119</v>
      </c>
      <c r="B122" t="s">
        <v>208</v>
      </c>
      <c r="C122">
        <v>2503.610107</v>
      </c>
      <c r="D122">
        <v>-99</v>
      </c>
      <c r="E122">
        <v>-99</v>
      </c>
      <c r="F122">
        <f t="shared" si="14"/>
        <v>0</v>
      </c>
      <c r="G122">
        <v>-99</v>
      </c>
      <c r="H122">
        <v>19</v>
      </c>
      <c r="I122" s="49">
        <f t="shared" si="15"/>
        <v>1</v>
      </c>
      <c r="J122" s="48">
        <v>7.03704E-2</v>
      </c>
      <c r="K122" s="49">
        <v>193</v>
      </c>
      <c r="L122" s="49">
        <f t="shared" si="16"/>
        <v>1</v>
      </c>
      <c r="M122" s="49">
        <v>0.23749999999999999</v>
      </c>
      <c r="N122" s="49">
        <v>42</v>
      </c>
      <c r="O122">
        <f t="shared" si="17"/>
        <v>0</v>
      </c>
      <c r="P122">
        <v>-99</v>
      </c>
      <c r="Q122">
        <v>195</v>
      </c>
      <c r="R122">
        <f t="shared" si="18"/>
        <v>0</v>
      </c>
      <c r="S122">
        <v>-99</v>
      </c>
      <c r="T122">
        <v>172</v>
      </c>
      <c r="U122">
        <f t="shared" si="19"/>
        <v>0</v>
      </c>
      <c r="V122">
        <v>-99</v>
      </c>
      <c r="W122">
        <v>38</v>
      </c>
      <c r="X122">
        <f t="shared" si="20"/>
        <v>1</v>
      </c>
      <c r="Y122">
        <v>26.572132</v>
      </c>
      <c r="Z122">
        <v>125</v>
      </c>
      <c r="AA122">
        <v>13121.700194999999</v>
      </c>
      <c r="AB122">
        <v>149</v>
      </c>
      <c r="AC122">
        <f t="shared" si="21"/>
        <v>0</v>
      </c>
      <c r="AD122" s="35">
        <v>0</v>
      </c>
      <c r="AE122">
        <v>93</v>
      </c>
      <c r="AF122">
        <f t="shared" si="22"/>
        <v>0</v>
      </c>
      <c r="AG122">
        <v>0</v>
      </c>
      <c r="AH122">
        <v>93</v>
      </c>
      <c r="AI122">
        <f t="shared" si="23"/>
        <v>0</v>
      </c>
      <c r="AJ122">
        <f t="shared" si="24"/>
        <v>1</v>
      </c>
      <c r="AK122">
        <v>2</v>
      </c>
      <c r="AL122">
        <v>20</v>
      </c>
      <c r="AM122">
        <f t="shared" si="25"/>
        <v>0</v>
      </c>
      <c r="AN122">
        <v>-99</v>
      </c>
      <c r="AO122">
        <v>122</v>
      </c>
      <c r="AP122" t="s">
        <v>273</v>
      </c>
      <c r="AQ122">
        <v>-99</v>
      </c>
      <c r="AR122">
        <v>28</v>
      </c>
      <c r="AS122" t="s">
        <v>273</v>
      </c>
      <c r="AT122">
        <f t="shared" si="26"/>
        <v>1</v>
      </c>
      <c r="AU122">
        <v>2.6923080000000001</v>
      </c>
      <c r="AV122">
        <v>197</v>
      </c>
      <c r="AW122">
        <f t="shared" si="27"/>
        <v>1</v>
      </c>
      <c r="AX122">
        <v>2.3076889999999999</v>
      </c>
      <c r="AY122">
        <v>194</v>
      </c>
    </row>
    <row r="123" spans="1:51" x14ac:dyDescent="0.25">
      <c r="A123">
        <v>120</v>
      </c>
      <c r="B123" t="s">
        <v>209</v>
      </c>
      <c r="C123">
        <v>1209.780029</v>
      </c>
      <c r="D123">
        <v>813.04699700000003</v>
      </c>
      <c r="E123">
        <v>-99</v>
      </c>
      <c r="F123">
        <f t="shared" si="14"/>
        <v>0</v>
      </c>
      <c r="G123">
        <v>-99</v>
      </c>
      <c r="H123">
        <v>19</v>
      </c>
      <c r="I123" s="49">
        <f t="shared" si="15"/>
        <v>1</v>
      </c>
      <c r="J123" s="48">
        <v>191.753006</v>
      </c>
      <c r="K123" s="49">
        <v>144</v>
      </c>
      <c r="L123" s="49">
        <f t="shared" si="16"/>
        <v>0</v>
      </c>
      <c r="M123" s="49">
        <v>-99</v>
      </c>
      <c r="N123" s="49">
        <v>44</v>
      </c>
      <c r="O123">
        <f t="shared" si="17"/>
        <v>1</v>
      </c>
      <c r="P123">
        <v>0.44395099999999998</v>
      </c>
      <c r="Q123">
        <v>88</v>
      </c>
      <c r="R123">
        <f t="shared" si="18"/>
        <v>1</v>
      </c>
      <c r="S123">
        <v>0.99218300000000004</v>
      </c>
      <c r="T123">
        <v>7</v>
      </c>
      <c r="U123">
        <f t="shared" si="19"/>
        <v>0</v>
      </c>
      <c r="V123">
        <v>0</v>
      </c>
      <c r="W123">
        <v>37</v>
      </c>
      <c r="X123">
        <f t="shared" si="20"/>
        <v>1</v>
      </c>
      <c r="Y123">
        <v>29.914325999999999</v>
      </c>
      <c r="Z123">
        <v>116</v>
      </c>
      <c r="AA123">
        <v>24285</v>
      </c>
      <c r="AB123">
        <v>136</v>
      </c>
      <c r="AC123">
        <f t="shared" si="21"/>
        <v>0</v>
      </c>
      <c r="AD123" s="35">
        <v>0</v>
      </c>
      <c r="AE123">
        <v>93</v>
      </c>
      <c r="AF123">
        <f t="shared" si="22"/>
        <v>0</v>
      </c>
      <c r="AG123">
        <v>0</v>
      </c>
      <c r="AH123">
        <v>93</v>
      </c>
      <c r="AI123">
        <f t="shared" si="23"/>
        <v>0</v>
      </c>
      <c r="AJ123">
        <f t="shared" si="24"/>
        <v>0</v>
      </c>
      <c r="AK123">
        <v>-99</v>
      </c>
      <c r="AL123">
        <v>23</v>
      </c>
      <c r="AM123">
        <f t="shared" si="25"/>
        <v>0</v>
      </c>
      <c r="AN123">
        <v>0</v>
      </c>
      <c r="AO123">
        <v>121</v>
      </c>
      <c r="AP123" t="s">
        <v>273</v>
      </c>
      <c r="AQ123">
        <v>-99</v>
      </c>
      <c r="AR123">
        <v>28</v>
      </c>
      <c r="AS123" t="s">
        <v>273</v>
      </c>
      <c r="AT123">
        <f t="shared" si="26"/>
        <v>1</v>
      </c>
      <c r="AU123">
        <v>32.384614999999997</v>
      </c>
      <c r="AV123">
        <v>88</v>
      </c>
      <c r="AW123">
        <f t="shared" si="27"/>
        <v>1</v>
      </c>
      <c r="AX123">
        <v>55.615397999999999</v>
      </c>
      <c r="AY123">
        <v>76</v>
      </c>
    </row>
    <row r="124" spans="1:51" x14ac:dyDescent="0.25">
      <c r="A124">
        <v>121</v>
      </c>
      <c r="B124" t="s">
        <v>210</v>
      </c>
      <c r="C124">
        <v>9406.5898429999997</v>
      </c>
      <c r="D124">
        <v>6105.4101559999999</v>
      </c>
      <c r="E124">
        <v>2701.3999020000001</v>
      </c>
      <c r="F124">
        <f t="shared" si="14"/>
        <v>0</v>
      </c>
      <c r="G124">
        <v>-99</v>
      </c>
      <c r="H124">
        <v>19</v>
      </c>
      <c r="I124" s="49">
        <f t="shared" si="15"/>
        <v>1</v>
      </c>
      <c r="J124" s="48">
        <v>187.12100219999999</v>
      </c>
      <c r="K124" s="49">
        <v>147</v>
      </c>
      <c r="L124" s="49">
        <f t="shared" si="16"/>
        <v>1</v>
      </c>
      <c r="M124" s="49">
        <v>217.22999569999999</v>
      </c>
      <c r="N124" s="49">
        <v>23</v>
      </c>
      <c r="O124">
        <f t="shared" si="17"/>
        <v>1</v>
      </c>
      <c r="P124">
        <v>0.43465500000000001</v>
      </c>
      <c r="Q124">
        <v>90</v>
      </c>
      <c r="R124">
        <f t="shared" si="18"/>
        <v>1</v>
      </c>
      <c r="S124">
        <v>1.1424999999999999E-2</v>
      </c>
      <c r="T124">
        <v>165</v>
      </c>
      <c r="U124">
        <f t="shared" si="19"/>
        <v>0</v>
      </c>
      <c r="V124">
        <v>0</v>
      </c>
      <c r="W124">
        <v>37</v>
      </c>
      <c r="X124">
        <f t="shared" si="20"/>
        <v>1</v>
      </c>
      <c r="Y124">
        <v>23.910533000000001</v>
      </c>
      <c r="Z124">
        <v>132</v>
      </c>
      <c r="AA124">
        <v>112661</v>
      </c>
      <c r="AB124">
        <v>103</v>
      </c>
      <c r="AC124">
        <f t="shared" si="21"/>
        <v>0</v>
      </c>
      <c r="AD124" s="35">
        <v>0</v>
      </c>
      <c r="AE124">
        <v>93</v>
      </c>
      <c r="AF124">
        <f t="shared" si="22"/>
        <v>0</v>
      </c>
      <c r="AG124">
        <v>0</v>
      </c>
      <c r="AH124">
        <v>93</v>
      </c>
      <c r="AI124">
        <f t="shared" si="23"/>
        <v>1</v>
      </c>
      <c r="AJ124">
        <f t="shared" si="24"/>
        <v>1</v>
      </c>
      <c r="AK124">
        <v>7</v>
      </c>
      <c r="AL124">
        <v>16</v>
      </c>
      <c r="AM124">
        <f t="shared" si="25"/>
        <v>0</v>
      </c>
      <c r="AN124">
        <v>0</v>
      </c>
      <c r="AO124">
        <v>121</v>
      </c>
      <c r="AP124" t="s">
        <v>273</v>
      </c>
      <c r="AQ124">
        <v>-99</v>
      </c>
      <c r="AR124">
        <v>28</v>
      </c>
      <c r="AS124" t="s">
        <v>273</v>
      </c>
      <c r="AT124">
        <f t="shared" si="26"/>
        <v>1</v>
      </c>
      <c r="AU124">
        <v>8.8461540000000003</v>
      </c>
      <c r="AV124">
        <v>171</v>
      </c>
      <c r="AW124">
        <f t="shared" si="27"/>
        <v>1</v>
      </c>
      <c r="AX124">
        <v>11.747299999999999</v>
      </c>
      <c r="AY124">
        <v>163</v>
      </c>
    </row>
    <row r="125" spans="1:51" x14ac:dyDescent="0.25">
      <c r="A125">
        <v>122</v>
      </c>
      <c r="B125" t="s">
        <v>211</v>
      </c>
      <c r="C125">
        <v>42806.601562000003</v>
      </c>
      <c r="D125">
        <v>31952.099609000001</v>
      </c>
      <c r="E125">
        <v>-99</v>
      </c>
      <c r="F125">
        <f t="shared" si="14"/>
        <v>0</v>
      </c>
      <c r="G125">
        <v>-99</v>
      </c>
      <c r="H125">
        <v>19</v>
      </c>
      <c r="I125" s="49">
        <f t="shared" si="15"/>
        <v>1</v>
      </c>
      <c r="J125" s="48">
        <v>657.90899660000002</v>
      </c>
      <c r="K125" s="49">
        <v>83</v>
      </c>
      <c r="L125" s="49">
        <f t="shared" si="16"/>
        <v>0</v>
      </c>
      <c r="M125" s="49">
        <v>-99</v>
      </c>
      <c r="N125" s="49">
        <v>44</v>
      </c>
      <c r="O125">
        <f t="shared" si="17"/>
        <v>1</v>
      </c>
      <c r="P125">
        <v>0.36454199999999998</v>
      </c>
      <c r="Q125">
        <v>103</v>
      </c>
      <c r="R125">
        <f t="shared" si="18"/>
        <v>1</v>
      </c>
      <c r="S125">
        <v>0.36858600000000002</v>
      </c>
      <c r="T125">
        <v>81</v>
      </c>
      <c r="U125">
        <f t="shared" si="19"/>
        <v>1</v>
      </c>
      <c r="V125">
        <v>7.4286000000000005E-2</v>
      </c>
      <c r="W125">
        <v>17</v>
      </c>
      <c r="X125">
        <f t="shared" si="20"/>
        <v>1</v>
      </c>
      <c r="Y125">
        <v>57.406243000000003</v>
      </c>
      <c r="Z125">
        <v>52</v>
      </c>
      <c r="AA125">
        <v>1649780</v>
      </c>
      <c r="AB125">
        <v>42</v>
      </c>
      <c r="AC125">
        <f t="shared" si="21"/>
        <v>1</v>
      </c>
      <c r="AD125" s="35">
        <v>1.7468147496098817E-3</v>
      </c>
      <c r="AE125">
        <v>49</v>
      </c>
      <c r="AF125">
        <f t="shared" si="22"/>
        <v>1</v>
      </c>
      <c r="AG125">
        <v>10449.69515328552</v>
      </c>
      <c r="AH125">
        <v>36</v>
      </c>
      <c r="AI125">
        <f t="shared" si="23"/>
        <v>0</v>
      </c>
      <c r="AJ125">
        <f t="shared" si="24"/>
        <v>0</v>
      </c>
      <c r="AK125">
        <v>-99</v>
      </c>
      <c r="AL125">
        <v>23</v>
      </c>
      <c r="AM125">
        <f t="shared" si="25"/>
        <v>1</v>
      </c>
      <c r="AN125">
        <v>0.24810399999999999</v>
      </c>
      <c r="AO125">
        <v>53</v>
      </c>
      <c r="AP125" t="s">
        <v>273</v>
      </c>
      <c r="AQ125">
        <v>-99</v>
      </c>
      <c r="AR125">
        <v>28</v>
      </c>
      <c r="AS125" t="s">
        <v>273</v>
      </c>
      <c r="AT125">
        <f t="shared" si="26"/>
        <v>1</v>
      </c>
      <c r="AU125">
        <v>30.30303</v>
      </c>
      <c r="AV125">
        <v>94</v>
      </c>
      <c r="AW125">
        <f t="shared" si="27"/>
        <v>1</v>
      </c>
      <c r="AX125">
        <v>40.135199999999998</v>
      </c>
      <c r="AY125">
        <v>104</v>
      </c>
    </row>
    <row r="126" spans="1:51" x14ac:dyDescent="0.25">
      <c r="A126">
        <v>123</v>
      </c>
      <c r="B126" t="s">
        <v>212</v>
      </c>
      <c r="C126">
        <v>370532</v>
      </c>
      <c r="D126">
        <v>-99</v>
      </c>
      <c r="E126">
        <v>-99</v>
      </c>
      <c r="F126">
        <f t="shared" si="14"/>
        <v>1</v>
      </c>
      <c r="G126">
        <v>265</v>
      </c>
      <c r="H126">
        <v>14</v>
      </c>
      <c r="I126" s="49">
        <f t="shared" si="15"/>
        <v>1</v>
      </c>
      <c r="J126" s="48">
        <v>387.0379944</v>
      </c>
      <c r="K126" s="49">
        <v>121</v>
      </c>
      <c r="L126" s="49">
        <f t="shared" si="16"/>
        <v>0</v>
      </c>
      <c r="M126" s="49">
        <v>-99</v>
      </c>
      <c r="N126" s="49">
        <v>44</v>
      </c>
      <c r="O126">
        <f t="shared" si="17"/>
        <v>1</v>
      </c>
      <c r="P126">
        <v>0.83038900000000004</v>
      </c>
      <c r="Q126">
        <v>29</v>
      </c>
      <c r="R126">
        <f t="shared" si="18"/>
        <v>1</v>
      </c>
      <c r="S126">
        <v>0.77005299999999999</v>
      </c>
      <c r="T126">
        <v>37</v>
      </c>
      <c r="U126">
        <f t="shared" si="19"/>
        <v>0</v>
      </c>
      <c r="V126">
        <v>0</v>
      </c>
      <c r="W126">
        <v>37</v>
      </c>
      <c r="X126">
        <f t="shared" si="20"/>
        <v>1</v>
      </c>
      <c r="Y126">
        <v>163.910382</v>
      </c>
      <c r="Z126">
        <v>6</v>
      </c>
      <c r="AA126">
        <v>47477500</v>
      </c>
      <c r="AB126">
        <v>2</v>
      </c>
      <c r="AC126">
        <f t="shared" si="21"/>
        <v>1</v>
      </c>
      <c r="AD126" s="35">
        <v>2.7409555029201381E-6</v>
      </c>
      <c r="AE126">
        <v>92</v>
      </c>
      <c r="AF126">
        <f t="shared" si="22"/>
        <v>1</v>
      </c>
      <c r="AG126">
        <v>458.87612948000998</v>
      </c>
      <c r="AH126">
        <v>69</v>
      </c>
      <c r="AI126">
        <f t="shared" si="23"/>
        <v>0</v>
      </c>
      <c r="AJ126">
        <f t="shared" si="24"/>
        <v>0</v>
      </c>
      <c r="AK126">
        <v>-99</v>
      </c>
      <c r="AL126">
        <v>23</v>
      </c>
      <c r="AM126">
        <f t="shared" si="25"/>
        <v>1</v>
      </c>
      <c r="AN126">
        <v>0.60892900000000005</v>
      </c>
      <c r="AO126">
        <v>23</v>
      </c>
      <c r="AP126" t="s">
        <v>273</v>
      </c>
      <c r="AQ126">
        <v>-99</v>
      </c>
      <c r="AR126">
        <v>28</v>
      </c>
      <c r="AS126" t="s">
        <v>273</v>
      </c>
      <c r="AT126">
        <f t="shared" si="26"/>
        <v>1</v>
      </c>
      <c r="AU126">
        <v>74.713093000000001</v>
      </c>
      <c r="AV126">
        <v>15</v>
      </c>
      <c r="AW126">
        <f t="shared" si="27"/>
        <v>1</v>
      </c>
      <c r="AX126">
        <v>86.244299999999996</v>
      </c>
      <c r="AY126">
        <v>33</v>
      </c>
    </row>
    <row r="127" spans="1:51" x14ac:dyDescent="0.25">
      <c r="A127">
        <v>124</v>
      </c>
      <c r="B127" t="s">
        <v>213</v>
      </c>
      <c r="C127">
        <v>256013</v>
      </c>
      <c r="D127">
        <v>-99</v>
      </c>
      <c r="E127">
        <v>-99</v>
      </c>
      <c r="F127">
        <f t="shared" si="14"/>
        <v>1</v>
      </c>
      <c r="G127">
        <v>300</v>
      </c>
      <c r="H127">
        <v>11</v>
      </c>
      <c r="I127" s="49">
        <f t="shared" si="15"/>
        <v>1</v>
      </c>
      <c r="J127" s="48">
        <v>1119.1500243999999</v>
      </c>
      <c r="K127" s="49">
        <v>53</v>
      </c>
      <c r="L127" s="49">
        <f t="shared" si="16"/>
        <v>0</v>
      </c>
      <c r="M127" s="49">
        <v>-99</v>
      </c>
      <c r="N127" s="49">
        <v>44</v>
      </c>
      <c r="O127">
        <f t="shared" si="17"/>
        <v>1</v>
      </c>
      <c r="P127">
        <v>0.67771300000000001</v>
      </c>
      <c r="Q127">
        <v>52</v>
      </c>
      <c r="R127">
        <f t="shared" si="18"/>
        <v>1</v>
      </c>
      <c r="S127">
        <v>0.70048699999999997</v>
      </c>
      <c r="T127">
        <v>44</v>
      </c>
      <c r="U127">
        <f t="shared" si="19"/>
        <v>0</v>
      </c>
      <c r="V127">
        <v>0</v>
      </c>
      <c r="W127">
        <v>37</v>
      </c>
      <c r="X127">
        <f t="shared" si="20"/>
        <v>1</v>
      </c>
      <c r="Y127">
        <v>17.246480999999999</v>
      </c>
      <c r="Z127">
        <v>145</v>
      </c>
      <c r="AA127">
        <v>1726970</v>
      </c>
      <c r="AB127">
        <v>39</v>
      </c>
      <c r="AC127">
        <f t="shared" si="21"/>
        <v>1</v>
      </c>
      <c r="AD127" s="35">
        <v>3.2526980947960488E-5</v>
      </c>
      <c r="AE127">
        <v>90</v>
      </c>
      <c r="AF127">
        <f t="shared" si="22"/>
        <v>1</v>
      </c>
      <c r="AG127">
        <v>91.428511028084998</v>
      </c>
      <c r="AH127">
        <v>77</v>
      </c>
      <c r="AI127">
        <f t="shared" si="23"/>
        <v>0</v>
      </c>
      <c r="AJ127">
        <f t="shared" si="24"/>
        <v>0</v>
      </c>
      <c r="AK127">
        <v>-99</v>
      </c>
      <c r="AL127">
        <v>23</v>
      </c>
      <c r="AM127">
        <f t="shared" si="25"/>
        <v>1</v>
      </c>
      <c r="AN127">
        <v>0.11337</v>
      </c>
      <c r="AO127">
        <v>67</v>
      </c>
      <c r="AP127" t="s">
        <v>273</v>
      </c>
      <c r="AQ127">
        <v>-99</v>
      </c>
      <c r="AR127">
        <v>28</v>
      </c>
      <c r="AS127" t="s">
        <v>273</v>
      </c>
      <c r="AT127">
        <f t="shared" si="26"/>
        <v>1</v>
      </c>
      <c r="AU127">
        <v>30.642187</v>
      </c>
      <c r="AV127">
        <v>93</v>
      </c>
      <c r="AW127">
        <f t="shared" si="27"/>
        <v>1</v>
      </c>
      <c r="AX127">
        <v>58.020698000000003</v>
      </c>
      <c r="AY127">
        <v>69</v>
      </c>
    </row>
    <row r="128" spans="1:51" x14ac:dyDescent="0.25">
      <c r="A128">
        <v>125</v>
      </c>
      <c r="B128" t="s">
        <v>214</v>
      </c>
      <c r="C128">
        <v>1562.560058</v>
      </c>
      <c r="D128">
        <v>-99</v>
      </c>
      <c r="E128">
        <v>-99</v>
      </c>
      <c r="F128">
        <f t="shared" si="14"/>
        <v>0</v>
      </c>
      <c r="G128">
        <v>-99</v>
      </c>
      <c r="H128">
        <v>19</v>
      </c>
      <c r="I128" s="49">
        <f t="shared" si="15"/>
        <v>1</v>
      </c>
      <c r="J128" s="48">
        <v>88.599998499999998</v>
      </c>
      <c r="K128" s="49">
        <v>172</v>
      </c>
      <c r="L128" s="49">
        <f t="shared" si="16"/>
        <v>0</v>
      </c>
      <c r="M128" s="49">
        <v>-99</v>
      </c>
      <c r="N128" s="49">
        <v>44</v>
      </c>
      <c r="O128">
        <f t="shared" si="17"/>
        <v>1</v>
      </c>
      <c r="P128">
        <v>1</v>
      </c>
      <c r="Q128">
        <v>1</v>
      </c>
      <c r="R128">
        <f t="shared" si="18"/>
        <v>1</v>
      </c>
      <c r="S128">
        <v>1</v>
      </c>
      <c r="T128">
        <v>1</v>
      </c>
      <c r="U128">
        <f t="shared" si="19"/>
        <v>0</v>
      </c>
      <c r="V128">
        <v>0</v>
      </c>
      <c r="W128">
        <v>37</v>
      </c>
      <c r="X128">
        <f t="shared" si="20"/>
        <v>0</v>
      </c>
      <c r="Y128">
        <v>0</v>
      </c>
      <c r="Z128">
        <v>181</v>
      </c>
      <c r="AA128">
        <v>0</v>
      </c>
      <c r="AB128">
        <v>188</v>
      </c>
      <c r="AC128">
        <f t="shared" si="21"/>
        <v>0</v>
      </c>
      <c r="AD128" s="35">
        <v>0</v>
      </c>
      <c r="AE128">
        <v>93</v>
      </c>
      <c r="AF128">
        <f t="shared" si="22"/>
        <v>0</v>
      </c>
      <c r="AG128">
        <v>0</v>
      </c>
      <c r="AH128">
        <v>93</v>
      </c>
      <c r="AI128">
        <f t="shared" si="23"/>
        <v>0</v>
      </c>
      <c r="AJ128">
        <f t="shared" si="24"/>
        <v>0</v>
      </c>
      <c r="AK128">
        <v>-99</v>
      </c>
      <c r="AL128">
        <v>23</v>
      </c>
      <c r="AM128">
        <f t="shared" si="25"/>
        <v>0</v>
      </c>
      <c r="AN128">
        <v>-99</v>
      </c>
      <c r="AO128">
        <v>122</v>
      </c>
      <c r="AP128" t="s">
        <v>273</v>
      </c>
      <c r="AQ128">
        <v>-99</v>
      </c>
      <c r="AR128">
        <v>28</v>
      </c>
      <c r="AS128" t="s">
        <v>273</v>
      </c>
      <c r="AT128">
        <f t="shared" si="26"/>
        <v>1</v>
      </c>
      <c r="AU128">
        <v>57</v>
      </c>
      <c r="AV128">
        <v>34</v>
      </c>
      <c r="AW128">
        <f t="shared" si="27"/>
        <v>1</v>
      </c>
      <c r="AX128">
        <v>115</v>
      </c>
      <c r="AY128">
        <v>8</v>
      </c>
    </row>
    <row r="129" spans="1:51" x14ac:dyDescent="0.25">
      <c r="A129">
        <v>126</v>
      </c>
      <c r="B129" t="s">
        <v>94</v>
      </c>
      <c r="C129">
        <v>231.365005</v>
      </c>
      <c r="D129">
        <v>-99</v>
      </c>
      <c r="E129">
        <v>-99</v>
      </c>
      <c r="F129">
        <f t="shared" si="14"/>
        <v>0</v>
      </c>
      <c r="G129">
        <v>-99</v>
      </c>
      <c r="H129">
        <v>19</v>
      </c>
      <c r="I129" s="49">
        <f t="shared" si="15"/>
        <v>0</v>
      </c>
      <c r="J129" s="48">
        <v>-99</v>
      </c>
      <c r="K129" s="49">
        <v>195</v>
      </c>
      <c r="L129" s="49">
        <f t="shared" si="16"/>
        <v>0</v>
      </c>
      <c r="M129" s="49">
        <v>-99</v>
      </c>
      <c r="N129" s="49">
        <v>44</v>
      </c>
      <c r="O129">
        <f t="shared" si="17"/>
        <v>1</v>
      </c>
      <c r="P129">
        <v>0.506965</v>
      </c>
      <c r="Q129">
        <v>74</v>
      </c>
      <c r="R129">
        <f t="shared" si="18"/>
        <v>1</v>
      </c>
      <c r="S129">
        <v>0.126417</v>
      </c>
      <c r="T129">
        <v>134</v>
      </c>
      <c r="U129">
        <f t="shared" si="19"/>
        <v>0</v>
      </c>
      <c r="V129">
        <v>0</v>
      </c>
      <c r="W129">
        <v>37</v>
      </c>
      <c r="X129">
        <f t="shared" si="20"/>
        <v>1</v>
      </c>
      <c r="Y129">
        <v>17.990480000000002</v>
      </c>
      <c r="Z129">
        <v>142</v>
      </c>
      <c r="AA129">
        <v>107.943</v>
      </c>
      <c r="AB129">
        <v>184</v>
      </c>
      <c r="AC129">
        <f t="shared" si="21"/>
        <v>0</v>
      </c>
      <c r="AD129" s="35">
        <v>0</v>
      </c>
      <c r="AE129">
        <v>93</v>
      </c>
      <c r="AF129">
        <f t="shared" si="22"/>
        <v>0</v>
      </c>
      <c r="AG129">
        <v>0</v>
      </c>
      <c r="AH129">
        <v>93</v>
      </c>
      <c r="AI129">
        <f t="shared" si="23"/>
        <v>0</v>
      </c>
      <c r="AJ129">
        <f t="shared" si="24"/>
        <v>0</v>
      </c>
      <c r="AK129">
        <v>-99</v>
      </c>
      <c r="AL129">
        <v>23</v>
      </c>
      <c r="AM129">
        <f t="shared" si="25"/>
        <v>0</v>
      </c>
      <c r="AN129">
        <v>-99</v>
      </c>
      <c r="AO129">
        <v>122</v>
      </c>
      <c r="AP129" t="s">
        <v>273</v>
      </c>
      <c r="AQ129">
        <v>-99</v>
      </c>
      <c r="AR129">
        <v>28</v>
      </c>
      <c r="AS129" t="s">
        <v>273</v>
      </c>
      <c r="AT129">
        <f t="shared" si="26"/>
        <v>1</v>
      </c>
      <c r="AU129">
        <v>33</v>
      </c>
      <c r="AV129">
        <v>86</v>
      </c>
      <c r="AW129">
        <f t="shared" si="27"/>
        <v>1</v>
      </c>
      <c r="AX129">
        <v>54.666697999999997</v>
      </c>
      <c r="AY129">
        <v>79</v>
      </c>
    </row>
    <row r="130" spans="1:51" x14ac:dyDescent="0.25">
      <c r="A130">
        <v>127</v>
      </c>
      <c r="B130" t="s">
        <v>100</v>
      </c>
      <c r="C130">
        <v>2097.3898920000001</v>
      </c>
      <c r="D130">
        <v>-99</v>
      </c>
      <c r="E130">
        <v>-99</v>
      </c>
      <c r="F130">
        <f t="shared" si="14"/>
        <v>0</v>
      </c>
      <c r="G130">
        <v>-99</v>
      </c>
      <c r="H130">
        <v>19</v>
      </c>
      <c r="I130" s="49">
        <f t="shared" si="15"/>
        <v>1</v>
      </c>
      <c r="J130" s="48">
        <v>6818.2099608999997</v>
      </c>
      <c r="K130" s="49">
        <v>3</v>
      </c>
      <c r="L130" s="49">
        <f t="shared" si="16"/>
        <v>0</v>
      </c>
      <c r="M130" s="49">
        <v>-99</v>
      </c>
      <c r="N130" s="49">
        <v>44</v>
      </c>
      <c r="O130">
        <f t="shared" si="17"/>
        <v>1</v>
      </c>
      <c r="P130">
        <v>0.96533000000000002</v>
      </c>
      <c r="Q130">
        <v>10</v>
      </c>
      <c r="R130">
        <f t="shared" si="18"/>
        <v>1</v>
      </c>
      <c r="S130">
        <v>0.28226000000000001</v>
      </c>
      <c r="T130">
        <v>95</v>
      </c>
      <c r="U130">
        <f t="shared" si="19"/>
        <v>0</v>
      </c>
      <c r="V130">
        <v>0</v>
      </c>
      <c r="W130">
        <v>37</v>
      </c>
      <c r="X130">
        <f t="shared" si="20"/>
        <v>0</v>
      </c>
      <c r="Y130">
        <v>0</v>
      </c>
      <c r="Z130">
        <v>181</v>
      </c>
      <c r="AA130">
        <v>0</v>
      </c>
      <c r="AB130">
        <v>188</v>
      </c>
      <c r="AC130">
        <f t="shared" si="21"/>
        <v>0</v>
      </c>
      <c r="AD130" s="35">
        <v>0</v>
      </c>
      <c r="AE130">
        <v>93</v>
      </c>
      <c r="AF130">
        <f t="shared" si="22"/>
        <v>0</v>
      </c>
      <c r="AG130">
        <v>0</v>
      </c>
      <c r="AH130">
        <v>93</v>
      </c>
      <c r="AI130">
        <f t="shared" si="23"/>
        <v>0</v>
      </c>
      <c r="AJ130">
        <f t="shared" si="24"/>
        <v>0</v>
      </c>
      <c r="AK130">
        <v>-99</v>
      </c>
      <c r="AL130">
        <v>23</v>
      </c>
      <c r="AM130">
        <f t="shared" si="25"/>
        <v>0</v>
      </c>
      <c r="AN130">
        <v>-99</v>
      </c>
      <c r="AO130">
        <v>122</v>
      </c>
      <c r="AP130" t="s">
        <v>273</v>
      </c>
      <c r="AQ130">
        <v>-99</v>
      </c>
      <c r="AR130">
        <v>28</v>
      </c>
      <c r="AS130" t="s">
        <v>273</v>
      </c>
      <c r="AT130">
        <f t="shared" si="26"/>
        <v>1</v>
      </c>
      <c r="AU130">
        <v>36.565216999999997</v>
      </c>
      <c r="AV130">
        <v>80</v>
      </c>
      <c r="AW130">
        <f t="shared" si="27"/>
        <v>1</v>
      </c>
      <c r="AX130">
        <v>72</v>
      </c>
      <c r="AY130">
        <v>53</v>
      </c>
    </row>
    <row r="131" spans="1:51" x14ac:dyDescent="0.25">
      <c r="A131">
        <v>128</v>
      </c>
      <c r="B131" t="s">
        <v>90</v>
      </c>
      <c r="C131">
        <v>2733.290039</v>
      </c>
      <c r="D131">
        <v>505.07800200000003</v>
      </c>
      <c r="E131">
        <v>-99</v>
      </c>
      <c r="F131">
        <f t="shared" si="14"/>
        <v>0</v>
      </c>
      <c r="G131">
        <v>-99</v>
      </c>
      <c r="H131">
        <v>19</v>
      </c>
      <c r="I131" s="49">
        <f t="shared" si="15"/>
        <v>1</v>
      </c>
      <c r="J131" s="48">
        <v>1073.3199463000001</v>
      </c>
      <c r="K131" s="49">
        <v>56</v>
      </c>
      <c r="L131" s="49">
        <f t="shared" si="16"/>
        <v>0</v>
      </c>
      <c r="M131" s="49">
        <v>-99</v>
      </c>
      <c r="N131" s="49">
        <v>44</v>
      </c>
      <c r="O131">
        <f t="shared" si="17"/>
        <v>1</v>
      </c>
      <c r="P131">
        <v>0.325706</v>
      </c>
      <c r="Q131">
        <v>110</v>
      </c>
      <c r="R131">
        <f t="shared" si="18"/>
        <v>1</v>
      </c>
      <c r="S131">
        <v>0.245557</v>
      </c>
      <c r="T131">
        <v>101</v>
      </c>
      <c r="U131">
        <f t="shared" si="19"/>
        <v>0</v>
      </c>
      <c r="V131">
        <v>0</v>
      </c>
      <c r="W131">
        <v>37</v>
      </c>
      <c r="X131">
        <f t="shared" si="20"/>
        <v>1</v>
      </c>
      <c r="Y131">
        <v>20.105509000000001</v>
      </c>
      <c r="Z131">
        <v>141</v>
      </c>
      <c r="AA131">
        <v>2836.6398920000001</v>
      </c>
      <c r="AB131">
        <v>170</v>
      </c>
      <c r="AC131">
        <f t="shared" si="21"/>
        <v>0</v>
      </c>
      <c r="AD131" s="35">
        <v>0</v>
      </c>
      <c r="AE131">
        <v>93</v>
      </c>
      <c r="AF131">
        <f t="shared" si="22"/>
        <v>0</v>
      </c>
      <c r="AG131">
        <v>0</v>
      </c>
      <c r="AH131">
        <v>93</v>
      </c>
      <c r="AI131">
        <f t="shared" si="23"/>
        <v>0</v>
      </c>
      <c r="AJ131">
        <f t="shared" si="24"/>
        <v>0</v>
      </c>
      <c r="AK131">
        <v>-99</v>
      </c>
      <c r="AL131">
        <v>23</v>
      </c>
      <c r="AM131">
        <f t="shared" si="25"/>
        <v>0</v>
      </c>
      <c r="AN131">
        <v>-99</v>
      </c>
      <c r="AO131">
        <v>122</v>
      </c>
      <c r="AP131" t="s">
        <v>273</v>
      </c>
      <c r="AQ131">
        <v>-99</v>
      </c>
      <c r="AR131">
        <v>28</v>
      </c>
      <c r="AS131" t="s">
        <v>273</v>
      </c>
      <c r="AT131">
        <f t="shared" si="26"/>
        <v>1</v>
      </c>
      <c r="AU131">
        <v>14.206897</v>
      </c>
      <c r="AV131">
        <v>145</v>
      </c>
      <c r="AW131">
        <f t="shared" si="27"/>
        <v>1</v>
      </c>
      <c r="AX131">
        <v>28.103399</v>
      </c>
      <c r="AY131">
        <v>129</v>
      </c>
    </row>
    <row r="132" spans="1:51" x14ac:dyDescent="0.25">
      <c r="A132">
        <v>129</v>
      </c>
      <c r="B132" t="s">
        <v>103</v>
      </c>
      <c r="C132">
        <v>5400.1298820000002</v>
      </c>
      <c r="D132">
        <v>1772.2199700000001</v>
      </c>
      <c r="E132">
        <v>-99</v>
      </c>
      <c r="F132">
        <f t="shared" ref="F132:F195" si="28">IF(G132&gt;0,1,0)</f>
        <v>0</v>
      </c>
      <c r="G132">
        <v>-99</v>
      </c>
      <c r="H132">
        <v>19</v>
      </c>
      <c r="I132" s="49">
        <f t="shared" ref="I132:I195" si="29">IF(J132&gt;0,1,0)</f>
        <v>1</v>
      </c>
      <c r="J132" s="48">
        <v>800.70397949999995</v>
      </c>
      <c r="K132" s="49">
        <v>72</v>
      </c>
      <c r="L132" s="49">
        <f t="shared" ref="L132:L195" si="30">IF(M132&gt;0,1,0)</f>
        <v>0</v>
      </c>
      <c r="M132" s="49">
        <v>-99</v>
      </c>
      <c r="N132" s="49">
        <v>44</v>
      </c>
      <c r="O132">
        <f t="shared" ref="O132:O195" si="31">IF(P132&gt;0,1,0)</f>
        <v>1</v>
      </c>
      <c r="P132">
        <v>0.145563</v>
      </c>
      <c r="Q132">
        <v>153</v>
      </c>
      <c r="R132">
        <f t="shared" ref="R132:R195" si="32">IF(S132&gt;0,1,0)</f>
        <v>1</v>
      </c>
      <c r="S132">
        <v>0.178782</v>
      </c>
      <c r="T132">
        <v>123</v>
      </c>
      <c r="U132">
        <f t="shared" ref="U132:U195" si="33">IF(V132&gt;0,1,0)</f>
        <v>0</v>
      </c>
      <c r="V132">
        <v>0</v>
      </c>
      <c r="W132">
        <v>37</v>
      </c>
      <c r="X132">
        <f t="shared" ref="X132:X195" si="34">IF(Y132&gt;0,1,0)</f>
        <v>1</v>
      </c>
      <c r="Y132">
        <v>13.611378999999999</v>
      </c>
      <c r="Z132">
        <v>153</v>
      </c>
      <c r="AA132">
        <v>13145.5</v>
      </c>
      <c r="AB132">
        <v>148</v>
      </c>
      <c r="AC132">
        <f t="shared" ref="AC132:AC195" si="35">IF(AD132&gt;0,1,0)</f>
        <v>0</v>
      </c>
      <c r="AD132" s="35">
        <v>0</v>
      </c>
      <c r="AE132">
        <v>93</v>
      </c>
      <c r="AF132">
        <f t="shared" ref="AF132:AF195" si="36">IF(AG132&gt;0,1,0)</f>
        <v>0</v>
      </c>
      <c r="AG132">
        <v>0</v>
      </c>
      <c r="AH132">
        <v>93</v>
      </c>
      <c r="AI132">
        <f t="shared" ref="AI132:AI195" si="37">IF(E132&gt;0,1,0)</f>
        <v>0</v>
      </c>
      <c r="AJ132">
        <f t="shared" ref="AJ132:AJ195" si="38">IF(AK132&gt;0,1,0)</f>
        <v>0</v>
      </c>
      <c r="AK132">
        <v>-99</v>
      </c>
      <c r="AL132">
        <v>23</v>
      </c>
      <c r="AM132">
        <f t="shared" ref="AM132:AM195" si="39">IF(AN132&gt;0,1,0)</f>
        <v>1</v>
      </c>
      <c r="AN132">
        <v>6.0919000000000001E-2</v>
      </c>
      <c r="AO132">
        <v>81</v>
      </c>
      <c r="AP132" t="s">
        <v>273</v>
      </c>
      <c r="AQ132">
        <v>-99</v>
      </c>
      <c r="AR132">
        <v>28</v>
      </c>
      <c r="AS132" t="s">
        <v>273</v>
      </c>
      <c r="AT132">
        <f t="shared" ref="AT132:AT195" si="40">IF(AU132&gt;0,1,0)</f>
        <v>1</v>
      </c>
      <c r="AU132">
        <v>8.8703699999999994</v>
      </c>
      <c r="AV132">
        <v>170</v>
      </c>
      <c r="AW132">
        <f t="shared" ref="AW132:AW195" si="41">IF(AX132&gt;0,1,0)</f>
        <v>1</v>
      </c>
      <c r="AX132">
        <v>15.574099</v>
      </c>
      <c r="AY132">
        <v>151</v>
      </c>
    </row>
    <row r="133" spans="1:51" x14ac:dyDescent="0.25">
      <c r="A133">
        <v>130</v>
      </c>
      <c r="B133" t="s">
        <v>87</v>
      </c>
      <c r="C133">
        <v>10013.700194999999</v>
      </c>
      <c r="D133">
        <v>953.59997499999997</v>
      </c>
      <c r="E133">
        <v>-99</v>
      </c>
      <c r="F133">
        <f t="shared" si="28"/>
        <v>0</v>
      </c>
      <c r="G133">
        <v>-99</v>
      </c>
      <c r="H133">
        <v>19</v>
      </c>
      <c r="I133" s="49">
        <f t="shared" si="29"/>
        <v>1</v>
      </c>
      <c r="J133" s="48">
        <v>545.40301509999995</v>
      </c>
      <c r="K133" s="49">
        <v>100</v>
      </c>
      <c r="L133" s="49">
        <f t="shared" si="30"/>
        <v>0</v>
      </c>
      <c r="M133" s="49">
        <v>-99</v>
      </c>
      <c r="N133" s="49">
        <v>44</v>
      </c>
      <c r="O133">
        <f t="shared" si="31"/>
        <v>1</v>
      </c>
      <c r="P133">
        <v>0.31334699999999999</v>
      </c>
      <c r="Q133">
        <v>114</v>
      </c>
      <c r="R133">
        <f t="shared" si="32"/>
        <v>1</v>
      </c>
      <c r="S133">
        <v>0.58077599999999996</v>
      </c>
      <c r="T133">
        <v>55</v>
      </c>
      <c r="U133">
        <f t="shared" si="33"/>
        <v>0</v>
      </c>
      <c r="V133">
        <v>0</v>
      </c>
      <c r="W133">
        <v>37</v>
      </c>
      <c r="X133">
        <f t="shared" si="34"/>
        <v>1</v>
      </c>
      <c r="Y133">
        <v>12.028834</v>
      </c>
      <c r="Z133">
        <v>157</v>
      </c>
      <c r="AA133">
        <v>14634.599609000001</v>
      </c>
      <c r="AB133">
        <v>146</v>
      </c>
      <c r="AC133">
        <f t="shared" si="35"/>
        <v>0</v>
      </c>
      <c r="AD133" s="35">
        <v>0</v>
      </c>
      <c r="AE133">
        <v>93</v>
      </c>
      <c r="AF133">
        <f t="shared" si="36"/>
        <v>0</v>
      </c>
      <c r="AG133">
        <v>0</v>
      </c>
      <c r="AH133">
        <v>93</v>
      </c>
      <c r="AI133">
        <f t="shared" si="37"/>
        <v>0</v>
      </c>
      <c r="AJ133">
        <f t="shared" si="38"/>
        <v>0</v>
      </c>
      <c r="AK133">
        <v>-99</v>
      </c>
      <c r="AL133">
        <v>23</v>
      </c>
      <c r="AM133">
        <f t="shared" si="39"/>
        <v>1</v>
      </c>
      <c r="AN133">
        <v>0.48200100000000001</v>
      </c>
      <c r="AO133">
        <v>34</v>
      </c>
      <c r="AP133" t="s">
        <v>273</v>
      </c>
      <c r="AQ133">
        <v>-99</v>
      </c>
      <c r="AR133">
        <v>28</v>
      </c>
      <c r="AS133" t="s">
        <v>273</v>
      </c>
      <c r="AT133">
        <f t="shared" si="40"/>
        <v>1</v>
      </c>
      <c r="AU133">
        <v>27.970873999999998</v>
      </c>
      <c r="AV133">
        <v>104</v>
      </c>
      <c r="AW133">
        <f t="shared" si="41"/>
        <v>1</v>
      </c>
      <c r="AX133">
        <v>53.834999000000003</v>
      </c>
      <c r="AY133">
        <v>80</v>
      </c>
    </row>
    <row r="134" spans="1:51" x14ac:dyDescent="0.25">
      <c r="A134">
        <v>131</v>
      </c>
      <c r="B134" t="s">
        <v>93</v>
      </c>
      <c r="C134">
        <v>1939.560058</v>
      </c>
      <c r="D134">
        <v>200.300994</v>
      </c>
      <c r="E134">
        <v>-99</v>
      </c>
      <c r="F134">
        <f t="shared" si="28"/>
        <v>0</v>
      </c>
      <c r="G134">
        <v>-99</v>
      </c>
      <c r="H134">
        <v>19</v>
      </c>
      <c r="I134" s="49">
        <f t="shared" si="29"/>
        <v>1</v>
      </c>
      <c r="J134" s="48">
        <v>3719.8601073999998</v>
      </c>
      <c r="K134" s="49">
        <v>14</v>
      </c>
      <c r="L134" s="49">
        <f t="shared" si="30"/>
        <v>0</v>
      </c>
      <c r="M134" s="49">
        <v>-99</v>
      </c>
      <c r="N134" s="49">
        <v>44</v>
      </c>
      <c r="O134">
        <f t="shared" si="31"/>
        <v>1</v>
      </c>
      <c r="P134">
        <v>0.428485</v>
      </c>
      <c r="Q134">
        <v>95</v>
      </c>
      <c r="R134">
        <f t="shared" si="32"/>
        <v>1</v>
      </c>
      <c r="S134">
        <v>0.26867799999999997</v>
      </c>
      <c r="T134">
        <v>98</v>
      </c>
      <c r="U134">
        <f t="shared" si="33"/>
        <v>0</v>
      </c>
      <c r="V134">
        <v>0</v>
      </c>
      <c r="W134">
        <v>37</v>
      </c>
      <c r="X134">
        <f t="shared" si="34"/>
        <v>1</v>
      </c>
      <c r="Y134">
        <v>65.840262999999993</v>
      </c>
      <c r="Z134">
        <v>43</v>
      </c>
      <c r="AA134">
        <v>18675.099609000001</v>
      </c>
      <c r="AB134">
        <v>141</v>
      </c>
      <c r="AC134">
        <f t="shared" si="35"/>
        <v>0</v>
      </c>
      <c r="AD134" s="35">
        <v>0</v>
      </c>
      <c r="AE134">
        <v>93</v>
      </c>
      <c r="AF134">
        <f t="shared" si="36"/>
        <v>0</v>
      </c>
      <c r="AG134">
        <v>0</v>
      </c>
      <c r="AH134">
        <v>93</v>
      </c>
      <c r="AI134">
        <f t="shared" si="37"/>
        <v>0</v>
      </c>
      <c r="AJ134">
        <f t="shared" si="38"/>
        <v>0</v>
      </c>
      <c r="AK134">
        <v>-99</v>
      </c>
      <c r="AL134">
        <v>23</v>
      </c>
      <c r="AM134">
        <f t="shared" si="39"/>
        <v>0</v>
      </c>
      <c r="AN134">
        <v>0</v>
      </c>
      <c r="AO134">
        <v>121</v>
      </c>
      <c r="AP134" t="s">
        <v>273</v>
      </c>
      <c r="AQ134">
        <v>-99</v>
      </c>
      <c r="AR134">
        <v>28</v>
      </c>
      <c r="AS134" t="s">
        <v>273</v>
      </c>
      <c r="AT134">
        <f t="shared" si="40"/>
        <v>1</v>
      </c>
      <c r="AU134">
        <v>23.684211000000001</v>
      </c>
      <c r="AV134">
        <v>120</v>
      </c>
      <c r="AW134">
        <f t="shared" si="41"/>
        <v>1</v>
      </c>
      <c r="AX134">
        <v>36.263198000000003</v>
      </c>
      <c r="AY134">
        <v>115</v>
      </c>
    </row>
    <row r="135" spans="1:51" x14ac:dyDescent="0.25">
      <c r="A135">
        <v>132</v>
      </c>
      <c r="B135" t="s">
        <v>91</v>
      </c>
      <c r="C135">
        <v>7303.25</v>
      </c>
      <c r="D135">
        <v>739.96002099999998</v>
      </c>
      <c r="E135">
        <v>-99</v>
      </c>
      <c r="F135">
        <f t="shared" si="28"/>
        <v>0</v>
      </c>
      <c r="G135">
        <v>-99</v>
      </c>
      <c r="H135">
        <v>19</v>
      </c>
      <c r="I135" s="49">
        <f t="shared" si="29"/>
        <v>1</v>
      </c>
      <c r="J135" s="48">
        <v>5036.6201172000001</v>
      </c>
      <c r="K135" s="49">
        <v>6</v>
      </c>
      <c r="L135" s="49">
        <f t="shared" si="30"/>
        <v>0</v>
      </c>
      <c r="M135" s="49">
        <v>-99</v>
      </c>
      <c r="N135" s="49">
        <v>44</v>
      </c>
      <c r="O135">
        <f t="shared" si="31"/>
        <v>1</v>
      </c>
      <c r="P135">
        <v>0.194241</v>
      </c>
      <c r="Q135">
        <v>137</v>
      </c>
      <c r="R135">
        <f t="shared" si="32"/>
        <v>1</v>
      </c>
      <c r="S135">
        <v>6.8869E-2</v>
      </c>
      <c r="T135">
        <v>153</v>
      </c>
      <c r="U135">
        <f t="shared" si="33"/>
        <v>0</v>
      </c>
      <c r="V135">
        <v>0</v>
      </c>
      <c r="W135">
        <v>37</v>
      </c>
      <c r="X135">
        <f t="shared" si="34"/>
        <v>0</v>
      </c>
      <c r="Y135">
        <v>0</v>
      </c>
      <c r="Z135">
        <v>181</v>
      </c>
      <c r="AA135">
        <v>0</v>
      </c>
      <c r="AB135">
        <v>188</v>
      </c>
      <c r="AC135">
        <f t="shared" si="35"/>
        <v>0</v>
      </c>
      <c r="AD135" s="35">
        <v>0</v>
      </c>
      <c r="AE135">
        <v>93</v>
      </c>
      <c r="AF135">
        <f t="shared" si="36"/>
        <v>0</v>
      </c>
      <c r="AG135">
        <v>0</v>
      </c>
      <c r="AH135">
        <v>93</v>
      </c>
      <c r="AI135">
        <f t="shared" si="37"/>
        <v>0</v>
      </c>
      <c r="AJ135">
        <f t="shared" si="38"/>
        <v>0</v>
      </c>
      <c r="AK135">
        <v>-99</v>
      </c>
      <c r="AL135">
        <v>23</v>
      </c>
      <c r="AM135">
        <f t="shared" si="39"/>
        <v>0</v>
      </c>
      <c r="AN135">
        <v>-99</v>
      </c>
      <c r="AO135">
        <v>122</v>
      </c>
      <c r="AP135" t="s">
        <v>273</v>
      </c>
      <c r="AQ135">
        <v>-99</v>
      </c>
      <c r="AR135">
        <v>28</v>
      </c>
      <c r="AS135" t="s">
        <v>273</v>
      </c>
      <c r="AT135">
        <f t="shared" si="40"/>
        <v>1</v>
      </c>
      <c r="AU135">
        <v>10.013699000000001</v>
      </c>
      <c r="AV135">
        <v>167</v>
      </c>
      <c r="AW135">
        <f t="shared" si="41"/>
        <v>1</v>
      </c>
      <c r="AX135">
        <v>15.534198999999999</v>
      </c>
      <c r="AY135">
        <v>153</v>
      </c>
    </row>
    <row r="136" spans="1:51" x14ac:dyDescent="0.25">
      <c r="A136">
        <v>133</v>
      </c>
      <c r="B136" t="s">
        <v>97</v>
      </c>
      <c r="C136">
        <v>1454.0500480000001</v>
      </c>
      <c r="D136">
        <v>740.31500200000005</v>
      </c>
      <c r="E136">
        <v>-99</v>
      </c>
      <c r="F136">
        <f t="shared" si="28"/>
        <v>0</v>
      </c>
      <c r="G136">
        <v>-99</v>
      </c>
      <c r="H136">
        <v>19</v>
      </c>
      <c r="I136" s="49">
        <f t="shared" si="29"/>
        <v>1</v>
      </c>
      <c r="J136" s="48">
        <v>1706.5999756000001</v>
      </c>
      <c r="K136" s="49">
        <v>35</v>
      </c>
      <c r="L136" s="49">
        <f t="shared" si="30"/>
        <v>0</v>
      </c>
      <c r="M136" s="49">
        <v>-99</v>
      </c>
      <c r="N136" s="49">
        <v>44</v>
      </c>
      <c r="O136">
        <f t="shared" si="31"/>
        <v>1</v>
      </c>
      <c r="P136">
        <v>0.45852500000000002</v>
      </c>
      <c r="Q136">
        <v>85</v>
      </c>
      <c r="R136">
        <f t="shared" si="32"/>
        <v>1</v>
      </c>
      <c r="S136">
        <v>1</v>
      </c>
      <c r="T136">
        <v>1</v>
      </c>
      <c r="U136">
        <f t="shared" si="33"/>
        <v>0</v>
      </c>
      <c r="V136">
        <v>0</v>
      </c>
      <c r="W136">
        <v>37</v>
      </c>
      <c r="X136">
        <f t="shared" si="34"/>
        <v>0</v>
      </c>
      <c r="Y136">
        <v>0</v>
      </c>
      <c r="Z136">
        <v>181</v>
      </c>
      <c r="AA136">
        <v>0</v>
      </c>
      <c r="AB136">
        <v>188</v>
      </c>
      <c r="AC136">
        <f t="shared" si="35"/>
        <v>0</v>
      </c>
      <c r="AD136" s="35">
        <v>0</v>
      </c>
      <c r="AE136">
        <v>93</v>
      </c>
      <c r="AF136">
        <f t="shared" si="36"/>
        <v>0</v>
      </c>
      <c r="AG136">
        <v>0</v>
      </c>
      <c r="AH136">
        <v>93</v>
      </c>
      <c r="AI136">
        <f t="shared" si="37"/>
        <v>0</v>
      </c>
      <c r="AJ136">
        <f t="shared" si="38"/>
        <v>0</v>
      </c>
      <c r="AK136">
        <v>-99</v>
      </c>
      <c r="AL136">
        <v>23</v>
      </c>
      <c r="AM136">
        <f t="shared" si="39"/>
        <v>0</v>
      </c>
      <c r="AN136">
        <v>-99</v>
      </c>
      <c r="AO136">
        <v>122</v>
      </c>
      <c r="AP136" t="s">
        <v>273</v>
      </c>
      <c r="AQ136">
        <v>-99</v>
      </c>
      <c r="AR136">
        <v>28</v>
      </c>
      <c r="AS136" t="s">
        <v>273</v>
      </c>
      <c r="AT136">
        <f t="shared" si="40"/>
        <v>1</v>
      </c>
      <c r="AU136">
        <v>36.5</v>
      </c>
      <c r="AV136">
        <v>81</v>
      </c>
      <c r="AW136">
        <f t="shared" si="41"/>
        <v>1</v>
      </c>
      <c r="AX136">
        <v>69.083297000000002</v>
      </c>
      <c r="AY136">
        <v>57</v>
      </c>
    </row>
    <row r="137" spans="1:51" x14ac:dyDescent="0.25">
      <c r="A137">
        <v>134</v>
      </c>
      <c r="B137" t="s">
        <v>215</v>
      </c>
      <c r="C137">
        <v>871.66601500000002</v>
      </c>
      <c r="D137">
        <v>277.364013</v>
      </c>
      <c r="E137">
        <v>-99</v>
      </c>
      <c r="F137">
        <f t="shared" si="28"/>
        <v>0</v>
      </c>
      <c r="G137">
        <v>-99</v>
      </c>
      <c r="H137">
        <v>19</v>
      </c>
      <c r="I137" s="49">
        <f t="shared" si="29"/>
        <v>1</v>
      </c>
      <c r="J137" s="48">
        <v>6504.9702147999997</v>
      </c>
      <c r="K137" s="49">
        <v>5</v>
      </c>
      <c r="L137" s="49">
        <f t="shared" si="30"/>
        <v>0</v>
      </c>
      <c r="M137" s="49">
        <v>-99</v>
      </c>
      <c r="N137" s="49">
        <v>44</v>
      </c>
      <c r="O137">
        <f t="shared" si="31"/>
        <v>1</v>
      </c>
      <c r="P137">
        <v>0.99739900000000004</v>
      </c>
      <c r="Q137">
        <v>3</v>
      </c>
      <c r="R137">
        <f t="shared" si="32"/>
        <v>1</v>
      </c>
      <c r="S137">
        <v>0.99789300000000003</v>
      </c>
      <c r="T137">
        <v>3</v>
      </c>
      <c r="U137">
        <f t="shared" si="33"/>
        <v>0</v>
      </c>
      <c r="V137">
        <v>0</v>
      </c>
      <c r="W137">
        <v>37</v>
      </c>
      <c r="X137">
        <f t="shared" si="34"/>
        <v>1</v>
      </c>
      <c r="Y137">
        <v>20.168509</v>
      </c>
      <c r="Z137">
        <v>140</v>
      </c>
      <c r="AA137">
        <v>423.53900099999998</v>
      </c>
      <c r="AB137">
        <v>181</v>
      </c>
      <c r="AC137">
        <f t="shared" si="35"/>
        <v>0</v>
      </c>
      <c r="AD137" s="35">
        <v>0</v>
      </c>
      <c r="AE137">
        <v>93</v>
      </c>
      <c r="AF137">
        <f t="shared" si="36"/>
        <v>0</v>
      </c>
      <c r="AG137">
        <v>0</v>
      </c>
      <c r="AH137">
        <v>93</v>
      </c>
      <c r="AI137">
        <f t="shared" si="37"/>
        <v>0</v>
      </c>
      <c r="AJ137">
        <f t="shared" si="38"/>
        <v>0</v>
      </c>
      <c r="AK137">
        <v>-99</v>
      </c>
      <c r="AL137">
        <v>23</v>
      </c>
      <c r="AM137">
        <f t="shared" si="39"/>
        <v>0</v>
      </c>
      <c r="AN137">
        <v>-99</v>
      </c>
      <c r="AO137">
        <v>122</v>
      </c>
      <c r="AP137" t="s">
        <v>273</v>
      </c>
      <c r="AQ137">
        <v>-99</v>
      </c>
      <c r="AR137">
        <v>28</v>
      </c>
      <c r="AS137" t="s">
        <v>273</v>
      </c>
      <c r="AT137">
        <f t="shared" si="40"/>
        <v>1</v>
      </c>
      <c r="AU137">
        <v>62.428570999999998</v>
      </c>
      <c r="AV137">
        <v>28</v>
      </c>
      <c r="AW137">
        <f t="shared" si="41"/>
        <v>1</v>
      </c>
      <c r="AX137">
        <v>119.85700199999999</v>
      </c>
      <c r="AY137">
        <v>5</v>
      </c>
    </row>
    <row r="138" spans="1:51" x14ac:dyDescent="0.25">
      <c r="A138">
        <v>135</v>
      </c>
      <c r="B138" t="s">
        <v>85</v>
      </c>
      <c r="C138">
        <v>1184.0100090000001</v>
      </c>
      <c r="D138">
        <v>-99</v>
      </c>
      <c r="E138">
        <v>-99</v>
      </c>
      <c r="F138">
        <f t="shared" si="28"/>
        <v>0</v>
      </c>
      <c r="G138">
        <v>-99</v>
      </c>
      <c r="H138">
        <v>19</v>
      </c>
      <c r="I138" s="49">
        <f t="shared" si="29"/>
        <v>0</v>
      </c>
      <c r="J138" s="48">
        <v>-99</v>
      </c>
      <c r="K138" s="49">
        <v>195</v>
      </c>
      <c r="L138" s="49">
        <f t="shared" si="30"/>
        <v>0</v>
      </c>
      <c r="M138" s="49">
        <v>-99</v>
      </c>
      <c r="N138" s="49">
        <v>44</v>
      </c>
      <c r="O138">
        <f t="shared" si="31"/>
        <v>1</v>
      </c>
      <c r="P138">
        <v>1</v>
      </c>
      <c r="Q138">
        <v>1</v>
      </c>
      <c r="R138">
        <f t="shared" si="32"/>
        <v>1</v>
      </c>
      <c r="S138">
        <v>0.98453299999999999</v>
      </c>
      <c r="T138">
        <v>8</v>
      </c>
      <c r="U138">
        <f t="shared" si="33"/>
        <v>0</v>
      </c>
      <c r="V138">
        <v>0</v>
      </c>
      <c r="W138">
        <v>37</v>
      </c>
      <c r="X138">
        <f t="shared" si="34"/>
        <v>0</v>
      </c>
      <c r="Y138">
        <v>0</v>
      </c>
      <c r="Z138">
        <v>181</v>
      </c>
      <c r="AA138">
        <v>0</v>
      </c>
      <c r="AB138">
        <v>188</v>
      </c>
      <c r="AC138">
        <f t="shared" si="35"/>
        <v>0</v>
      </c>
      <c r="AD138" s="35">
        <v>0</v>
      </c>
      <c r="AE138">
        <v>93</v>
      </c>
      <c r="AF138">
        <f t="shared" si="36"/>
        <v>0</v>
      </c>
      <c r="AG138">
        <v>0</v>
      </c>
      <c r="AH138">
        <v>93</v>
      </c>
      <c r="AI138">
        <f t="shared" si="37"/>
        <v>0</v>
      </c>
      <c r="AJ138">
        <f t="shared" si="38"/>
        <v>0</v>
      </c>
      <c r="AK138">
        <v>-99</v>
      </c>
      <c r="AL138">
        <v>23</v>
      </c>
      <c r="AM138">
        <f t="shared" si="39"/>
        <v>0</v>
      </c>
      <c r="AN138">
        <v>-99</v>
      </c>
      <c r="AO138">
        <v>122</v>
      </c>
      <c r="AP138" t="s">
        <v>273</v>
      </c>
      <c r="AQ138">
        <v>-99</v>
      </c>
      <c r="AR138">
        <v>28</v>
      </c>
      <c r="AS138" t="s">
        <v>273</v>
      </c>
      <c r="AT138">
        <f t="shared" si="40"/>
        <v>1</v>
      </c>
      <c r="AU138">
        <v>42.615385000000003</v>
      </c>
      <c r="AV138">
        <v>58</v>
      </c>
      <c r="AW138">
        <f t="shared" si="41"/>
        <v>1</v>
      </c>
      <c r="AX138">
        <v>80.615402000000003</v>
      </c>
      <c r="AY138">
        <v>39</v>
      </c>
    </row>
    <row r="139" spans="1:51" x14ac:dyDescent="0.25">
      <c r="A139">
        <v>136</v>
      </c>
      <c r="B139" t="s">
        <v>216</v>
      </c>
      <c r="C139">
        <v>1136.1999510000001</v>
      </c>
      <c r="D139">
        <v>244.97500600000001</v>
      </c>
      <c r="E139">
        <v>-99</v>
      </c>
      <c r="F139">
        <f t="shared" si="28"/>
        <v>0</v>
      </c>
      <c r="G139">
        <v>-99</v>
      </c>
      <c r="H139">
        <v>19</v>
      </c>
      <c r="I139" s="49">
        <f t="shared" si="29"/>
        <v>1</v>
      </c>
      <c r="J139" s="48">
        <v>4717.7597655999998</v>
      </c>
      <c r="K139" s="49">
        <v>8</v>
      </c>
      <c r="L139" s="49">
        <f t="shared" si="30"/>
        <v>0</v>
      </c>
      <c r="M139" s="49">
        <v>-99</v>
      </c>
      <c r="N139" s="49">
        <v>44</v>
      </c>
      <c r="O139">
        <f t="shared" si="31"/>
        <v>1</v>
      </c>
      <c r="P139">
        <v>0.26516299999999998</v>
      </c>
      <c r="Q139">
        <v>120</v>
      </c>
      <c r="R139">
        <f t="shared" si="32"/>
        <v>1</v>
      </c>
      <c r="S139">
        <v>0.200461</v>
      </c>
      <c r="T139">
        <v>113</v>
      </c>
      <c r="U139">
        <f t="shared" si="33"/>
        <v>0</v>
      </c>
      <c r="V139">
        <v>0</v>
      </c>
      <c r="W139">
        <v>37</v>
      </c>
      <c r="X139">
        <f t="shared" si="34"/>
        <v>1</v>
      </c>
      <c r="Y139">
        <v>28.350135000000002</v>
      </c>
      <c r="Z139">
        <v>121</v>
      </c>
      <c r="AA139">
        <v>2143.030029</v>
      </c>
      <c r="AB139">
        <v>174</v>
      </c>
      <c r="AC139">
        <f t="shared" si="35"/>
        <v>0</v>
      </c>
      <c r="AD139" s="35">
        <v>0</v>
      </c>
      <c r="AE139">
        <v>93</v>
      </c>
      <c r="AF139">
        <f t="shared" si="36"/>
        <v>0</v>
      </c>
      <c r="AG139">
        <v>0</v>
      </c>
      <c r="AH139">
        <v>93</v>
      </c>
      <c r="AI139">
        <f t="shared" si="37"/>
        <v>0</v>
      </c>
      <c r="AJ139">
        <f t="shared" si="38"/>
        <v>0</v>
      </c>
      <c r="AK139">
        <v>-99</v>
      </c>
      <c r="AL139">
        <v>23</v>
      </c>
      <c r="AM139">
        <f t="shared" si="39"/>
        <v>1</v>
      </c>
      <c r="AN139">
        <v>0.564056</v>
      </c>
      <c r="AO139">
        <v>25</v>
      </c>
      <c r="AP139" t="s">
        <v>273</v>
      </c>
      <c r="AQ139">
        <v>-99</v>
      </c>
      <c r="AR139">
        <v>28</v>
      </c>
      <c r="AS139" t="s">
        <v>273</v>
      </c>
      <c r="AT139">
        <f t="shared" si="40"/>
        <v>1</v>
      </c>
      <c r="AU139">
        <v>36.916666999999997</v>
      </c>
      <c r="AV139">
        <v>79</v>
      </c>
      <c r="AW139">
        <f t="shared" si="41"/>
        <v>1</v>
      </c>
      <c r="AX139">
        <v>56.5</v>
      </c>
      <c r="AY139">
        <v>71</v>
      </c>
    </row>
    <row r="140" spans="1:51" x14ac:dyDescent="0.25">
      <c r="A140">
        <v>137</v>
      </c>
      <c r="B140" t="s">
        <v>95</v>
      </c>
      <c r="C140">
        <v>40.062198000000002</v>
      </c>
      <c r="D140">
        <v>0.42010500000000001</v>
      </c>
      <c r="E140">
        <v>-99</v>
      </c>
      <c r="F140">
        <f t="shared" si="28"/>
        <v>0</v>
      </c>
      <c r="G140">
        <v>-99</v>
      </c>
      <c r="H140">
        <v>19</v>
      </c>
      <c r="I140" s="49">
        <f t="shared" si="29"/>
        <v>0</v>
      </c>
      <c r="J140" s="48">
        <v>-99</v>
      </c>
      <c r="K140" s="49">
        <v>195</v>
      </c>
      <c r="L140" s="49">
        <f t="shared" si="30"/>
        <v>0</v>
      </c>
      <c r="M140" s="49">
        <v>-99</v>
      </c>
      <c r="N140" s="49">
        <v>44</v>
      </c>
      <c r="O140">
        <f t="shared" si="31"/>
        <v>1</v>
      </c>
      <c r="P140">
        <v>0.16586400000000001</v>
      </c>
      <c r="Q140">
        <v>143</v>
      </c>
      <c r="R140">
        <f t="shared" si="32"/>
        <v>1</v>
      </c>
      <c r="S140">
        <v>0.329239</v>
      </c>
      <c r="T140">
        <v>87</v>
      </c>
      <c r="U140">
        <f t="shared" si="33"/>
        <v>1</v>
      </c>
      <c r="V140">
        <v>1</v>
      </c>
      <c r="W140">
        <v>1</v>
      </c>
      <c r="X140">
        <f t="shared" si="34"/>
        <v>1</v>
      </c>
      <c r="Y140">
        <v>35.111671000000001</v>
      </c>
      <c r="Z140">
        <v>105</v>
      </c>
      <c r="AA140">
        <v>70.223297000000002</v>
      </c>
      <c r="AB140">
        <v>186</v>
      </c>
      <c r="AC140">
        <f t="shared" si="35"/>
        <v>0</v>
      </c>
      <c r="AD140" s="35">
        <v>0</v>
      </c>
      <c r="AE140">
        <v>93</v>
      </c>
      <c r="AF140">
        <f t="shared" si="36"/>
        <v>0</v>
      </c>
      <c r="AG140">
        <v>0</v>
      </c>
      <c r="AH140">
        <v>93</v>
      </c>
      <c r="AI140">
        <f t="shared" si="37"/>
        <v>0</v>
      </c>
      <c r="AJ140">
        <f t="shared" si="38"/>
        <v>0</v>
      </c>
      <c r="AK140">
        <v>-99</v>
      </c>
      <c r="AL140">
        <v>23</v>
      </c>
      <c r="AM140">
        <f t="shared" si="39"/>
        <v>0</v>
      </c>
      <c r="AN140">
        <v>-99</v>
      </c>
      <c r="AO140">
        <v>122</v>
      </c>
      <c r="AP140" t="s">
        <v>273</v>
      </c>
      <c r="AQ140">
        <v>-99</v>
      </c>
      <c r="AR140">
        <v>28</v>
      </c>
      <c r="AS140" t="s">
        <v>273</v>
      </c>
      <c r="AT140">
        <f t="shared" si="40"/>
        <v>1</v>
      </c>
      <c r="AU140">
        <v>89</v>
      </c>
      <c r="AV140">
        <v>7</v>
      </c>
      <c r="AW140">
        <f t="shared" si="41"/>
        <v>1</v>
      </c>
      <c r="AX140">
        <v>131</v>
      </c>
      <c r="AY140">
        <v>2</v>
      </c>
    </row>
    <row r="141" spans="1:51" x14ac:dyDescent="0.25">
      <c r="A141">
        <v>138</v>
      </c>
      <c r="B141" t="s">
        <v>20</v>
      </c>
      <c r="C141">
        <v>779.75598100000002</v>
      </c>
      <c r="D141">
        <v>-99</v>
      </c>
      <c r="E141">
        <v>-99</v>
      </c>
      <c r="F141">
        <f t="shared" si="28"/>
        <v>0</v>
      </c>
      <c r="G141">
        <v>-99</v>
      </c>
      <c r="H141">
        <v>19</v>
      </c>
      <c r="I141" s="49">
        <f t="shared" si="29"/>
        <v>1</v>
      </c>
      <c r="J141" s="48">
        <v>1015.3300171</v>
      </c>
      <c r="K141" s="49">
        <v>60</v>
      </c>
      <c r="L141" s="49">
        <f t="shared" si="30"/>
        <v>0</v>
      </c>
      <c r="M141" s="49">
        <v>-99</v>
      </c>
      <c r="N141" s="49">
        <v>44</v>
      </c>
      <c r="O141">
        <f t="shared" si="31"/>
        <v>1</v>
      </c>
      <c r="P141">
        <v>0.90144000000000002</v>
      </c>
      <c r="Q141">
        <v>18</v>
      </c>
      <c r="R141">
        <f t="shared" si="32"/>
        <v>1</v>
      </c>
      <c r="S141">
        <v>0.83459000000000005</v>
      </c>
      <c r="T141">
        <v>30</v>
      </c>
      <c r="U141">
        <f t="shared" si="33"/>
        <v>0</v>
      </c>
      <c r="V141">
        <v>0</v>
      </c>
      <c r="W141">
        <v>37</v>
      </c>
      <c r="X141">
        <f t="shared" si="34"/>
        <v>1</v>
      </c>
      <c r="Y141">
        <v>34.785974000000003</v>
      </c>
      <c r="Z141">
        <v>106</v>
      </c>
      <c r="AA141">
        <v>5191.0498040000002</v>
      </c>
      <c r="AB141">
        <v>164</v>
      </c>
      <c r="AC141">
        <f t="shared" si="35"/>
        <v>1</v>
      </c>
      <c r="AD141" s="35">
        <v>1.3663806800127104E-2</v>
      </c>
      <c r="AE141">
        <v>11</v>
      </c>
      <c r="AF141">
        <f t="shared" si="36"/>
        <v>1</v>
      </c>
      <c r="AG141">
        <v>445.48570638165</v>
      </c>
      <c r="AH141">
        <v>70</v>
      </c>
      <c r="AI141">
        <f t="shared" si="37"/>
        <v>0</v>
      </c>
      <c r="AJ141">
        <f t="shared" si="38"/>
        <v>0</v>
      </c>
      <c r="AK141">
        <v>-99</v>
      </c>
      <c r="AL141">
        <v>23</v>
      </c>
      <c r="AM141">
        <f t="shared" si="39"/>
        <v>0</v>
      </c>
      <c r="AN141">
        <v>0</v>
      </c>
      <c r="AO141">
        <v>121</v>
      </c>
      <c r="AP141" t="s">
        <v>273</v>
      </c>
      <c r="AQ141">
        <v>-99</v>
      </c>
      <c r="AR141">
        <v>28</v>
      </c>
      <c r="AS141" t="s">
        <v>273</v>
      </c>
      <c r="AT141">
        <f t="shared" si="40"/>
        <v>1</v>
      </c>
      <c r="AU141">
        <v>31.142856999999999</v>
      </c>
      <c r="AV141">
        <v>91</v>
      </c>
      <c r="AW141">
        <f t="shared" si="41"/>
        <v>1</v>
      </c>
      <c r="AX141">
        <v>56.571399</v>
      </c>
      <c r="AY141">
        <v>70</v>
      </c>
    </row>
    <row r="142" spans="1:51" x14ac:dyDescent="0.25">
      <c r="A142">
        <v>139</v>
      </c>
      <c r="B142" t="s">
        <v>217</v>
      </c>
      <c r="C142">
        <v>565.85900800000002</v>
      </c>
      <c r="D142">
        <v>-99</v>
      </c>
      <c r="E142">
        <v>-99</v>
      </c>
      <c r="F142">
        <f t="shared" si="28"/>
        <v>0</v>
      </c>
      <c r="G142">
        <v>-99</v>
      </c>
      <c r="H142">
        <v>19</v>
      </c>
      <c r="I142" s="49">
        <f t="shared" si="29"/>
        <v>1</v>
      </c>
      <c r="J142" s="48">
        <v>610</v>
      </c>
      <c r="K142" s="49">
        <v>89</v>
      </c>
      <c r="L142" s="49">
        <f t="shared" si="30"/>
        <v>0</v>
      </c>
      <c r="M142" s="49">
        <v>-99</v>
      </c>
      <c r="N142" s="49">
        <v>44</v>
      </c>
      <c r="O142">
        <f t="shared" si="31"/>
        <v>1</v>
      </c>
      <c r="P142">
        <v>0.11146499999999999</v>
      </c>
      <c r="Q142">
        <v>160</v>
      </c>
      <c r="R142">
        <f t="shared" si="32"/>
        <v>1</v>
      </c>
      <c r="S142">
        <v>0.44949600000000001</v>
      </c>
      <c r="T142">
        <v>70</v>
      </c>
      <c r="U142">
        <f t="shared" si="33"/>
        <v>0</v>
      </c>
      <c r="V142">
        <v>0</v>
      </c>
      <c r="W142">
        <v>37</v>
      </c>
      <c r="X142">
        <f t="shared" si="34"/>
        <v>1</v>
      </c>
      <c r="Y142">
        <v>25.423105</v>
      </c>
      <c r="Z142">
        <v>127</v>
      </c>
      <c r="AA142">
        <v>3863.530029</v>
      </c>
      <c r="AB142">
        <v>168</v>
      </c>
      <c r="AC142">
        <f t="shared" si="35"/>
        <v>0</v>
      </c>
      <c r="AD142" s="35">
        <v>0</v>
      </c>
      <c r="AE142">
        <v>93</v>
      </c>
      <c r="AF142">
        <f t="shared" si="36"/>
        <v>0</v>
      </c>
      <c r="AG142">
        <v>0</v>
      </c>
      <c r="AH142">
        <v>93</v>
      </c>
      <c r="AI142">
        <f t="shared" si="37"/>
        <v>0</v>
      </c>
      <c r="AJ142">
        <f t="shared" si="38"/>
        <v>0</v>
      </c>
      <c r="AK142">
        <v>-99</v>
      </c>
      <c r="AL142">
        <v>23</v>
      </c>
      <c r="AM142">
        <f t="shared" si="39"/>
        <v>0</v>
      </c>
      <c r="AN142">
        <v>0</v>
      </c>
      <c r="AO142">
        <v>121</v>
      </c>
      <c r="AP142" t="s">
        <v>273</v>
      </c>
      <c r="AQ142">
        <v>-99</v>
      </c>
      <c r="AR142">
        <v>28</v>
      </c>
      <c r="AS142" t="s">
        <v>273</v>
      </c>
      <c r="AT142">
        <f t="shared" si="40"/>
        <v>1</v>
      </c>
      <c r="AU142">
        <v>12.5</v>
      </c>
      <c r="AV142">
        <v>152</v>
      </c>
      <c r="AW142">
        <f t="shared" si="41"/>
        <v>1</v>
      </c>
      <c r="AX142">
        <v>21.833299</v>
      </c>
      <c r="AY142">
        <v>142</v>
      </c>
    </row>
    <row r="143" spans="1:51" x14ac:dyDescent="0.25">
      <c r="A143">
        <v>140</v>
      </c>
      <c r="B143" t="s">
        <v>218</v>
      </c>
      <c r="C143">
        <v>193.52200300000001</v>
      </c>
      <c r="D143">
        <v>26.145</v>
      </c>
      <c r="E143">
        <v>-99</v>
      </c>
      <c r="F143">
        <f t="shared" si="28"/>
        <v>0</v>
      </c>
      <c r="G143">
        <v>-99</v>
      </c>
      <c r="H143">
        <v>19</v>
      </c>
      <c r="I143" s="49">
        <f t="shared" si="29"/>
        <v>0</v>
      </c>
      <c r="J143" s="48">
        <v>-99</v>
      </c>
      <c r="K143" s="49">
        <v>195</v>
      </c>
      <c r="L143" s="49">
        <f t="shared" si="30"/>
        <v>0</v>
      </c>
      <c r="M143" s="49">
        <v>-99</v>
      </c>
      <c r="N143" s="49">
        <v>44</v>
      </c>
      <c r="O143">
        <f t="shared" si="31"/>
        <v>1</v>
      </c>
      <c r="P143">
        <v>0.363209</v>
      </c>
      <c r="Q143">
        <v>104</v>
      </c>
      <c r="R143">
        <f t="shared" si="32"/>
        <v>1</v>
      </c>
      <c r="S143">
        <v>0.23381399999999999</v>
      </c>
      <c r="T143">
        <v>106</v>
      </c>
      <c r="U143">
        <f t="shared" si="33"/>
        <v>0</v>
      </c>
      <c r="V143">
        <v>0</v>
      </c>
      <c r="W143">
        <v>37</v>
      </c>
      <c r="X143">
        <f t="shared" si="34"/>
        <v>1</v>
      </c>
      <c r="Y143">
        <v>82.028976</v>
      </c>
      <c r="Z143">
        <v>40</v>
      </c>
      <c r="AA143">
        <v>1311.2199700000001</v>
      </c>
      <c r="AB143">
        <v>176</v>
      </c>
      <c r="AC143">
        <f t="shared" si="35"/>
        <v>0</v>
      </c>
      <c r="AD143" s="35">
        <v>0</v>
      </c>
      <c r="AE143">
        <v>93</v>
      </c>
      <c r="AF143">
        <f t="shared" si="36"/>
        <v>0</v>
      </c>
      <c r="AG143">
        <v>0</v>
      </c>
      <c r="AH143">
        <v>93</v>
      </c>
      <c r="AI143">
        <f t="shared" si="37"/>
        <v>0</v>
      </c>
      <c r="AJ143">
        <f t="shared" si="38"/>
        <v>0</v>
      </c>
      <c r="AK143">
        <v>-99</v>
      </c>
      <c r="AL143">
        <v>23</v>
      </c>
      <c r="AM143">
        <f t="shared" si="39"/>
        <v>0</v>
      </c>
      <c r="AN143">
        <v>-99</v>
      </c>
      <c r="AO143">
        <v>122</v>
      </c>
      <c r="AP143" t="s">
        <v>273</v>
      </c>
      <c r="AQ143">
        <v>-99</v>
      </c>
      <c r="AR143">
        <v>28</v>
      </c>
      <c r="AS143" t="s">
        <v>273</v>
      </c>
      <c r="AT143">
        <f t="shared" si="40"/>
        <v>1</v>
      </c>
      <c r="AU143">
        <v>17</v>
      </c>
      <c r="AV143">
        <v>138</v>
      </c>
      <c r="AW143">
        <f t="shared" si="41"/>
        <v>1</v>
      </c>
      <c r="AX143">
        <v>29.333299</v>
      </c>
      <c r="AY143">
        <v>126</v>
      </c>
    </row>
    <row r="144" spans="1:51" x14ac:dyDescent="0.25">
      <c r="A144">
        <v>141</v>
      </c>
      <c r="B144" t="s">
        <v>22</v>
      </c>
      <c r="C144">
        <v>2330.3701169999999</v>
      </c>
      <c r="D144">
        <v>-99</v>
      </c>
      <c r="E144">
        <v>-99</v>
      </c>
      <c r="F144">
        <f t="shared" si="28"/>
        <v>0</v>
      </c>
      <c r="G144">
        <v>-99</v>
      </c>
      <c r="H144">
        <v>19</v>
      </c>
      <c r="I144" s="49">
        <f t="shared" si="29"/>
        <v>1</v>
      </c>
      <c r="J144" s="48">
        <v>1231.9399414</v>
      </c>
      <c r="K144" s="49">
        <v>46</v>
      </c>
      <c r="L144" s="49">
        <f t="shared" si="30"/>
        <v>0</v>
      </c>
      <c r="M144" s="49">
        <v>-99</v>
      </c>
      <c r="N144" s="49">
        <v>44</v>
      </c>
      <c r="O144">
        <f t="shared" si="31"/>
        <v>1</v>
      </c>
      <c r="P144">
        <v>0.61515799999999998</v>
      </c>
      <c r="Q144">
        <v>60</v>
      </c>
      <c r="R144">
        <f t="shared" si="32"/>
        <v>1</v>
      </c>
      <c r="S144">
        <v>1</v>
      </c>
      <c r="T144">
        <v>1</v>
      </c>
      <c r="U144">
        <f t="shared" si="33"/>
        <v>0</v>
      </c>
      <c r="V144">
        <v>0</v>
      </c>
      <c r="W144">
        <v>37</v>
      </c>
      <c r="X144">
        <f t="shared" si="34"/>
        <v>1</v>
      </c>
      <c r="Y144">
        <v>30.028172999999999</v>
      </c>
      <c r="Z144">
        <v>114</v>
      </c>
      <c r="AA144">
        <v>6029.6298820000002</v>
      </c>
      <c r="AB144">
        <v>162</v>
      </c>
      <c r="AC144">
        <f t="shared" si="35"/>
        <v>1</v>
      </c>
      <c r="AD144" s="35">
        <v>1.3953488372093023E-2</v>
      </c>
      <c r="AE144">
        <v>10</v>
      </c>
      <c r="AF144">
        <f t="shared" si="36"/>
        <v>1</v>
      </c>
      <c r="AG144">
        <v>64.39061249081999</v>
      </c>
      <c r="AH144">
        <v>81</v>
      </c>
      <c r="AI144">
        <f t="shared" si="37"/>
        <v>0</v>
      </c>
      <c r="AJ144">
        <f t="shared" si="38"/>
        <v>0</v>
      </c>
      <c r="AK144">
        <v>-99</v>
      </c>
      <c r="AL144">
        <v>23</v>
      </c>
      <c r="AM144">
        <f t="shared" si="39"/>
        <v>0</v>
      </c>
      <c r="AN144">
        <v>-99</v>
      </c>
      <c r="AO144">
        <v>122</v>
      </c>
      <c r="AP144" t="s">
        <v>273</v>
      </c>
      <c r="AQ144">
        <v>-99</v>
      </c>
      <c r="AR144">
        <v>28</v>
      </c>
      <c r="AS144" t="s">
        <v>273</v>
      </c>
      <c r="AT144">
        <f t="shared" si="40"/>
        <v>1</v>
      </c>
      <c r="AU144">
        <v>40.666666999999997</v>
      </c>
      <c r="AV144">
        <v>65</v>
      </c>
      <c r="AW144">
        <f t="shared" si="41"/>
        <v>1</v>
      </c>
      <c r="AX144">
        <v>80.238097999999994</v>
      </c>
      <c r="AY144">
        <v>41</v>
      </c>
    </row>
    <row r="145" spans="1:51" x14ac:dyDescent="0.25">
      <c r="A145">
        <v>142</v>
      </c>
      <c r="B145" t="s">
        <v>219</v>
      </c>
      <c r="C145">
        <v>6044.9501950000003</v>
      </c>
      <c r="D145">
        <v>-99</v>
      </c>
      <c r="E145">
        <v>-99</v>
      </c>
      <c r="F145">
        <f t="shared" si="28"/>
        <v>0</v>
      </c>
      <c r="G145">
        <v>-99</v>
      </c>
      <c r="H145">
        <v>19</v>
      </c>
      <c r="I145" s="49">
        <f t="shared" si="29"/>
        <v>1</v>
      </c>
      <c r="J145" s="48">
        <v>984.46698000000004</v>
      </c>
      <c r="K145" s="49">
        <v>61</v>
      </c>
      <c r="L145" s="49">
        <f t="shared" si="30"/>
        <v>0</v>
      </c>
      <c r="M145" s="49">
        <v>-99</v>
      </c>
      <c r="N145" s="49">
        <v>44</v>
      </c>
      <c r="O145">
        <f t="shared" si="31"/>
        <v>1</v>
      </c>
      <c r="P145">
        <v>0.68452599999999997</v>
      </c>
      <c r="Q145">
        <v>50</v>
      </c>
      <c r="R145">
        <f t="shared" si="32"/>
        <v>1</v>
      </c>
      <c r="S145">
        <v>0.90485300000000002</v>
      </c>
      <c r="T145">
        <v>15</v>
      </c>
      <c r="U145">
        <f t="shared" si="33"/>
        <v>0</v>
      </c>
      <c r="V145">
        <v>0</v>
      </c>
      <c r="W145">
        <v>37</v>
      </c>
      <c r="X145">
        <f t="shared" si="34"/>
        <v>1</v>
      </c>
      <c r="Y145">
        <v>130.466511</v>
      </c>
      <c r="Z145">
        <v>18</v>
      </c>
      <c r="AA145">
        <v>319557</v>
      </c>
      <c r="AB145">
        <v>80</v>
      </c>
      <c r="AC145">
        <f t="shared" si="35"/>
        <v>0</v>
      </c>
      <c r="AD145" s="35">
        <v>0</v>
      </c>
      <c r="AE145">
        <v>93</v>
      </c>
      <c r="AF145">
        <f t="shared" si="36"/>
        <v>0</v>
      </c>
      <c r="AG145">
        <v>0</v>
      </c>
      <c r="AH145">
        <v>93</v>
      </c>
      <c r="AI145">
        <f t="shared" si="37"/>
        <v>0</v>
      </c>
      <c r="AJ145">
        <f t="shared" si="38"/>
        <v>0</v>
      </c>
      <c r="AK145">
        <v>-99</v>
      </c>
      <c r="AL145">
        <v>23</v>
      </c>
      <c r="AM145">
        <f t="shared" si="39"/>
        <v>1</v>
      </c>
      <c r="AN145">
        <v>9.9531999999999995E-2</v>
      </c>
      <c r="AO145">
        <v>70</v>
      </c>
      <c r="AP145" t="s">
        <v>273</v>
      </c>
      <c r="AQ145">
        <v>-99</v>
      </c>
      <c r="AR145">
        <v>28</v>
      </c>
      <c r="AS145" t="s">
        <v>273</v>
      </c>
      <c r="AT145">
        <f t="shared" si="40"/>
        <v>1</v>
      </c>
      <c r="AU145">
        <v>46.827585999999997</v>
      </c>
      <c r="AV145">
        <v>47</v>
      </c>
      <c r="AW145">
        <f t="shared" si="41"/>
        <v>1</v>
      </c>
      <c r="AX145">
        <v>65.827597999999995</v>
      </c>
      <c r="AY145">
        <v>60</v>
      </c>
    </row>
    <row r="146" spans="1:51" x14ac:dyDescent="0.25">
      <c r="A146">
        <v>143</v>
      </c>
      <c r="B146" t="s">
        <v>23</v>
      </c>
      <c r="C146">
        <v>865.24200399999995</v>
      </c>
      <c r="D146">
        <v>-99</v>
      </c>
      <c r="E146">
        <v>-99</v>
      </c>
      <c r="F146">
        <f t="shared" si="28"/>
        <v>0</v>
      </c>
      <c r="G146">
        <v>-99</v>
      </c>
      <c r="H146">
        <v>19</v>
      </c>
      <c r="I146" s="49">
        <f t="shared" si="29"/>
        <v>1</v>
      </c>
      <c r="J146" s="48">
        <v>1457.7600098</v>
      </c>
      <c r="K146" s="49">
        <v>38</v>
      </c>
      <c r="L146" s="49">
        <f t="shared" si="30"/>
        <v>0</v>
      </c>
      <c r="M146" s="49">
        <v>-99</v>
      </c>
      <c r="N146" s="49">
        <v>44</v>
      </c>
      <c r="O146">
        <f t="shared" si="31"/>
        <v>1</v>
      </c>
      <c r="P146">
        <v>0.77957799999999999</v>
      </c>
      <c r="Q146">
        <v>34</v>
      </c>
      <c r="R146">
        <f t="shared" si="32"/>
        <v>1</v>
      </c>
      <c r="S146">
        <v>0.86861900000000003</v>
      </c>
      <c r="T146">
        <v>23</v>
      </c>
      <c r="U146">
        <f t="shared" si="33"/>
        <v>0</v>
      </c>
      <c r="V146">
        <v>0</v>
      </c>
      <c r="W146">
        <v>37</v>
      </c>
      <c r="X146">
        <f t="shared" si="34"/>
        <v>1</v>
      </c>
      <c r="Y146">
        <v>26.963933999999998</v>
      </c>
      <c r="Z146">
        <v>124</v>
      </c>
      <c r="AA146">
        <v>7040.810058</v>
      </c>
      <c r="AB146">
        <v>159</v>
      </c>
      <c r="AC146">
        <f t="shared" si="35"/>
        <v>0</v>
      </c>
      <c r="AD146" s="35">
        <v>0</v>
      </c>
      <c r="AE146">
        <v>93</v>
      </c>
      <c r="AF146">
        <f t="shared" si="36"/>
        <v>0</v>
      </c>
      <c r="AG146">
        <v>0</v>
      </c>
      <c r="AH146">
        <v>93</v>
      </c>
      <c r="AI146">
        <f t="shared" si="37"/>
        <v>0</v>
      </c>
      <c r="AJ146">
        <f t="shared" si="38"/>
        <v>0</v>
      </c>
      <c r="AK146">
        <v>-99</v>
      </c>
      <c r="AL146">
        <v>23</v>
      </c>
      <c r="AM146">
        <f t="shared" si="39"/>
        <v>1</v>
      </c>
      <c r="AN146">
        <v>1</v>
      </c>
      <c r="AO146">
        <v>1</v>
      </c>
      <c r="AP146" t="s">
        <v>273</v>
      </c>
      <c r="AQ146">
        <v>-99</v>
      </c>
      <c r="AR146">
        <v>28</v>
      </c>
      <c r="AS146" t="s">
        <v>273</v>
      </c>
      <c r="AT146">
        <f t="shared" si="40"/>
        <v>1</v>
      </c>
      <c r="AU146">
        <v>52.888888999999999</v>
      </c>
      <c r="AV146">
        <v>39</v>
      </c>
      <c r="AW146">
        <f t="shared" si="41"/>
        <v>1</v>
      </c>
      <c r="AX146">
        <v>102</v>
      </c>
      <c r="AY146">
        <v>20</v>
      </c>
    </row>
    <row r="147" spans="1:51" x14ac:dyDescent="0.25">
      <c r="A147">
        <v>144</v>
      </c>
      <c r="B147" t="s">
        <v>17</v>
      </c>
      <c r="C147">
        <v>1212.020019</v>
      </c>
      <c r="D147">
        <v>-99</v>
      </c>
      <c r="E147">
        <v>-99</v>
      </c>
      <c r="F147">
        <f t="shared" si="28"/>
        <v>0</v>
      </c>
      <c r="G147">
        <v>-99</v>
      </c>
      <c r="H147">
        <v>19</v>
      </c>
      <c r="I147" s="49">
        <f t="shared" si="29"/>
        <v>1</v>
      </c>
      <c r="J147" s="48">
        <v>1376.75</v>
      </c>
      <c r="K147" s="49">
        <v>41</v>
      </c>
      <c r="L147" s="49">
        <f t="shared" si="30"/>
        <v>0</v>
      </c>
      <c r="M147" s="49">
        <v>-99</v>
      </c>
      <c r="N147" s="49">
        <v>44</v>
      </c>
      <c r="O147">
        <f t="shared" si="31"/>
        <v>1</v>
      </c>
      <c r="P147">
        <v>0.50027100000000002</v>
      </c>
      <c r="Q147">
        <v>76</v>
      </c>
      <c r="R147">
        <f t="shared" si="32"/>
        <v>1</v>
      </c>
      <c r="S147">
        <v>0.21897</v>
      </c>
      <c r="T147">
        <v>109</v>
      </c>
      <c r="U147">
        <f t="shared" si="33"/>
        <v>0</v>
      </c>
      <c r="V147">
        <v>0</v>
      </c>
      <c r="W147">
        <v>37</v>
      </c>
      <c r="X147">
        <f t="shared" si="34"/>
        <v>1</v>
      </c>
      <c r="Y147">
        <v>84.674511999999993</v>
      </c>
      <c r="Z147">
        <v>38</v>
      </c>
      <c r="AA147">
        <v>53636.199218000002</v>
      </c>
      <c r="AB147">
        <v>121</v>
      </c>
      <c r="AC147">
        <f t="shared" si="35"/>
        <v>1</v>
      </c>
      <c r="AD147" s="35">
        <v>2.0898176967541126E-3</v>
      </c>
      <c r="AE147">
        <v>46</v>
      </c>
      <c r="AF147">
        <f t="shared" si="36"/>
        <v>1</v>
      </c>
      <c r="AG147">
        <v>474.10190688431999</v>
      </c>
      <c r="AH147">
        <v>68</v>
      </c>
      <c r="AI147">
        <f t="shared" si="37"/>
        <v>0</v>
      </c>
      <c r="AJ147">
        <f t="shared" si="38"/>
        <v>0</v>
      </c>
      <c r="AK147">
        <v>-99</v>
      </c>
      <c r="AL147">
        <v>23</v>
      </c>
      <c r="AM147">
        <f t="shared" si="39"/>
        <v>1</v>
      </c>
      <c r="AN147">
        <v>0.48265200000000003</v>
      </c>
      <c r="AO147">
        <v>33</v>
      </c>
      <c r="AP147" t="s">
        <v>273</v>
      </c>
      <c r="AQ147">
        <v>-99</v>
      </c>
      <c r="AR147">
        <v>28</v>
      </c>
      <c r="AS147" t="s">
        <v>273</v>
      </c>
      <c r="AT147">
        <f t="shared" si="40"/>
        <v>1</v>
      </c>
      <c r="AU147">
        <v>28.153846000000001</v>
      </c>
      <c r="AV147">
        <v>101</v>
      </c>
      <c r="AW147">
        <f t="shared" si="41"/>
        <v>1</v>
      </c>
      <c r="AX147">
        <v>35.846198999999999</v>
      </c>
      <c r="AY147">
        <v>116</v>
      </c>
    </row>
    <row r="148" spans="1:51" x14ac:dyDescent="0.25">
      <c r="A148">
        <v>145</v>
      </c>
      <c r="B148" t="s">
        <v>220</v>
      </c>
      <c r="C148">
        <v>58824.199218000002</v>
      </c>
      <c r="D148">
        <v>-99</v>
      </c>
      <c r="E148">
        <v>-99</v>
      </c>
      <c r="F148">
        <f t="shared" si="28"/>
        <v>0</v>
      </c>
      <c r="G148">
        <v>-99</v>
      </c>
      <c r="H148">
        <v>19</v>
      </c>
      <c r="I148" s="49">
        <f t="shared" si="29"/>
        <v>1</v>
      </c>
      <c r="J148" s="48">
        <v>407.74200439999998</v>
      </c>
      <c r="K148" s="49">
        <v>117</v>
      </c>
      <c r="L148" s="49">
        <f t="shared" si="30"/>
        <v>0</v>
      </c>
      <c r="M148" s="49">
        <v>-99</v>
      </c>
      <c r="N148" s="49">
        <v>44</v>
      </c>
      <c r="O148">
        <f t="shared" si="31"/>
        <v>1</v>
      </c>
      <c r="P148">
        <v>0.32113700000000001</v>
      </c>
      <c r="Q148">
        <v>112</v>
      </c>
      <c r="R148">
        <f t="shared" si="32"/>
        <v>1</v>
      </c>
      <c r="S148">
        <v>0.83393600000000001</v>
      </c>
      <c r="T148">
        <v>31</v>
      </c>
      <c r="U148">
        <f t="shared" si="33"/>
        <v>0</v>
      </c>
      <c r="V148">
        <v>0</v>
      </c>
      <c r="W148">
        <v>37</v>
      </c>
      <c r="X148">
        <f t="shared" si="34"/>
        <v>1</v>
      </c>
      <c r="Y148">
        <v>15.691573999999999</v>
      </c>
      <c r="Z148">
        <v>149</v>
      </c>
      <c r="AA148">
        <v>307878</v>
      </c>
      <c r="AB148">
        <v>81</v>
      </c>
      <c r="AC148">
        <f t="shared" si="35"/>
        <v>1</v>
      </c>
      <c r="AD148" s="35">
        <v>3.2884087849925886E-4</v>
      </c>
      <c r="AE148">
        <v>75</v>
      </c>
      <c r="AF148">
        <f t="shared" si="36"/>
        <v>1</v>
      </c>
      <c r="AG148">
        <v>180.39104082482999</v>
      </c>
      <c r="AH148">
        <v>74</v>
      </c>
      <c r="AI148">
        <f t="shared" si="37"/>
        <v>0</v>
      </c>
      <c r="AJ148">
        <f t="shared" si="38"/>
        <v>0</v>
      </c>
      <c r="AK148">
        <v>-99</v>
      </c>
      <c r="AL148">
        <v>23</v>
      </c>
      <c r="AM148">
        <f t="shared" si="39"/>
        <v>1</v>
      </c>
      <c r="AN148">
        <v>0.28512900000000002</v>
      </c>
      <c r="AO148">
        <v>47</v>
      </c>
      <c r="AP148" t="s">
        <v>273</v>
      </c>
      <c r="AQ148">
        <v>-99</v>
      </c>
      <c r="AR148">
        <v>28</v>
      </c>
      <c r="AS148" t="s">
        <v>272</v>
      </c>
      <c r="AT148">
        <f t="shared" si="40"/>
        <v>1</v>
      </c>
      <c r="AU148">
        <v>29.020168000000002</v>
      </c>
      <c r="AV148">
        <v>98</v>
      </c>
      <c r="AW148">
        <f t="shared" si="41"/>
        <v>1</v>
      </c>
      <c r="AX148">
        <v>55.667197999999999</v>
      </c>
      <c r="AY148">
        <v>75</v>
      </c>
    </row>
    <row r="149" spans="1:51" x14ac:dyDescent="0.25">
      <c r="A149">
        <v>146</v>
      </c>
      <c r="B149" t="s">
        <v>221</v>
      </c>
      <c r="C149">
        <v>24436.199218000002</v>
      </c>
      <c r="D149">
        <v>9884.6796869999998</v>
      </c>
      <c r="E149">
        <v>-99</v>
      </c>
      <c r="F149">
        <f t="shared" si="28"/>
        <v>0</v>
      </c>
      <c r="G149">
        <v>-99</v>
      </c>
      <c r="H149">
        <v>19</v>
      </c>
      <c r="I149" s="49">
        <f t="shared" si="29"/>
        <v>1</v>
      </c>
      <c r="J149" s="48">
        <v>535.89099120000003</v>
      </c>
      <c r="K149" s="49">
        <v>103</v>
      </c>
      <c r="L149" s="49">
        <f t="shared" si="30"/>
        <v>0</v>
      </c>
      <c r="M149" s="49">
        <v>-99</v>
      </c>
      <c r="N149" s="49">
        <v>44</v>
      </c>
      <c r="O149">
        <f t="shared" si="31"/>
        <v>1</v>
      </c>
      <c r="P149">
        <v>0.22228300000000001</v>
      </c>
      <c r="Q149">
        <v>130</v>
      </c>
      <c r="R149">
        <f t="shared" si="32"/>
        <v>1</v>
      </c>
      <c r="S149">
        <v>0.628386</v>
      </c>
      <c r="T149">
        <v>49</v>
      </c>
      <c r="U149">
        <f t="shared" si="33"/>
        <v>0</v>
      </c>
      <c r="V149">
        <v>0</v>
      </c>
      <c r="W149">
        <v>37</v>
      </c>
      <c r="X149">
        <f t="shared" si="34"/>
        <v>1</v>
      </c>
      <c r="Y149">
        <v>11.942033</v>
      </c>
      <c r="Z149">
        <v>158</v>
      </c>
      <c r="AA149">
        <v>37424.601562000003</v>
      </c>
      <c r="AB149">
        <v>125</v>
      </c>
      <c r="AC149">
        <f t="shared" si="35"/>
        <v>0</v>
      </c>
      <c r="AD149" s="35">
        <v>0</v>
      </c>
      <c r="AE149">
        <v>93</v>
      </c>
      <c r="AF149">
        <f t="shared" si="36"/>
        <v>0</v>
      </c>
      <c r="AG149">
        <v>0</v>
      </c>
      <c r="AH149">
        <v>93</v>
      </c>
      <c r="AI149">
        <f t="shared" si="37"/>
        <v>0</v>
      </c>
      <c r="AJ149">
        <f t="shared" si="38"/>
        <v>0</v>
      </c>
      <c r="AK149">
        <v>-99</v>
      </c>
      <c r="AL149">
        <v>23</v>
      </c>
      <c r="AM149">
        <f t="shared" si="39"/>
        <v>1</v>
      </c>
      <c r="AN149">
        <v>0.46319199999999999</v>
      </c>
      <c r="AO149">
        <v>37</v>
      </c>
      <c r="AP149" t="s">
        <v>273</v>
      </c>
      <c r="AQ149">
        <v>-99</v>
      </c>
      <c r="AR149">
        <v>28</v>
      </c>
      <c r="AS149" t="s">
        <v>273</v>
      </c>
      <c r="AT149">
        <f t="shared" si="40"/>
        <v>1</v>
      </c>
      <c r="AU149">
        <v>24.847107000000001</v>
      </c>
      <c r="AV149">
        <v>113</v>
      </c>
      <c r="AW149">
        <f t="shared" si="41"/>
        <v>1</v>
      </c>
      <c r="AX149">
        <v>49.111598000000001</v>
      </c>
      <c r="AY149">
        <v>87</v>
      </c>
    </row>
    <row r="150" spans="1:51" x14ac:dyDescent="0.25">
      <c r="A150">
        <v>147</v>
      </c>
      <c r="B150" t="s">
        <v>222</v>
      </c>
      <c r="C150">
        <v>10547.299804</v>
      </c>
      <c r="D150">
        <v>-99</v>
      </c>
      <c r="E150">
        <v>-99</v>
      </c>
      <c r="F150">
        <f t="shared" si="28"/>
        <v>0</v>
      </c>
      <c r="G150">
        <v>-99</v>
      </c>
      <c r="H150">
        <v>19</v>
      </c>
      <c r="I150" s="49">
        <f t="shared" si="29"/>
        <v>1</v>
      </c>
      <c r="J150" s="48">
        <v>1304.9699707</v>
      </c>
      <c r="K150" s="49">
        <v>44</v>
      </c>
      <c r="L150" s="49">
        <f t="shared" si="30"/>
        <v>0</v>
      </c>
      <c r="M150" s="49">
        <v>-99</v>
      </c>
      <c r="N150" s="49">
        <v>44</v>
      </c>
      <c r="O150">
        <f t="shared" si="31"/>
        <v>1</v>
      </c>
      <c r="P150">
        <v>0.20117099999999999</v>
      </c>
      <c r="Q150">
        <v>133</v>
      </c>
      <c r="R150">
        <f t="shared" si="32"/>
        <v>1</v>
      </c>
      <c r="S150">
        <v>0.50648000000000004</v>
      </c>
      <c r="T150">
        <v>65</v>
      </c>
      <c r="U150">
        <f t="shared" si="33"/>
        <v>0</v>
      </c>
      <c r="V150">
        <v>0</v>
      </c>
      <c r="W150">
        <v>37</v>
      </c>
      <c r="X150">
        <f t="shared" si="34"/>
        <v>1</v>
      </c>
      <c r="Y150">
        <v>26.013780000000001</v>
      </c>
      <c r="Z150">
        <v>126</v>
      </c>
      <c r="AA150">
        <v>225413</v>
      </c>
      <c r="AB150">
        <v>90</v>
      </c>
      <c r="AC150">
        <f t="shared" si="35"/>
        <v>1</v>
      </c>
      <c r="AD150" s="35">
        <v>2.0349231574255314E-4</v>
      </c>
      <c r="AE150">
        <v>79</v>
      </c>
      <c r="AF150">
        <f t="shared" si="36"/>
        <v>1</v>
      </c>
      <c r="AG150">
        <v>162.69863459849998</v>
      </c>
      <c r="AH150">
        <v>75</v>
      </c>
      <c r="AI150">
        <f t="shared" si="37"/>
        <v>0</v>
      </c>
      <c r="AJ150">
        <f t="shared" si="38"/>
        <v>0</v>
      </c>
      <c r="AK150">
        <v>-99</v>
      </c>
      <c r="AL150">
        <v>23</v>
      </c>
      <c r="AM150">
        <f t="shared" si="39"/>
        <v>0</v>
      </c>
      <c r="AN150">
        <v>0</v>
      </c>
      <c r="AO150">
        <v>121</v>
      </c>
      <c r="AP150" t="s">
        <v>273</v>
      </c>
      <c r="AQ150">
        <v>-99</v>
      </c>
      <c r="AR150">
        <v>28</v>
      </c>
      <c r="AS150" t="s">
        <v>273</v>
      </c>
      <c r="AT150">
        <f t="shared" si="40"/>
        <v>1</v>
      </c>
      <c r="AU150">
        <v>18.523810000000001</v>
      </c>
      <c r="AV150">
        <v>135</v>
      </c>
      <c r="AW150">
        <f t="shared" si="41"/>
        <v>1</v>
      </c>
      <c r="AX150">
        <v>26.504799999999999</v>
      </c>
      <c r="AY150">
        <v>132</v>
      </c>
    </row>
    <row r="151" spans="1:51" x14ac:dyDescent="0.25">
      <c r="A151">
        <v>148</v>
      </c>
      <c r="B151" t="s">
        <v>38</v>
      </c>
      <c r="C151">
        <v>765.58801200000005</v>
      </c>
      <c r="D151">
        <v>438.49200400000001</v>
      </c>
      <c r="E151">
        <v>-99</v>
      </c>
      <c r="F151">
        <f t="shared" si="28"/>
        <v>0</v>
      </c>
      <c r="G151">
        <v>-99</v>
      </c>
      <c r="H151">
        <v>19</v>
      </c>
      <c r="I151" s="49">
        <f t="shared" si="29"/>
        <v>1</v>
      </c>
      <c r="J151" s="48">
        <v>2268.5</v>
      </c>
      <c r="K151" s="49">
        <v>24</v>
      </c>
      <c r="L151" s="49">
        <f t="shared" si="30"/>
        <v>0</v>
      </c>
      <c r="M151" s="49">
        <v>-99</v>
      </c>
      <c r="N151" s="49">
        <v>44</v>
      </c>
      <c r="O151">
        <f t="shared" si="31"/>
        <v>1</v>
      </c>
      <c r="P151">
        <v>0.63203100000000001</v>
      </c>
      <c r="Q151">
        <v>58</v>
      </c>
      <c r="R151">
        <f t="shared" si="32"/>
        <v>1</v>
      </c>
      <c r="S151">
        <v>0.19254099999999999</v>
      </c>
      <c r="T151">
        <v>118</v>
      </c>
      <c r="U151">
        <f t="shared" si="33"/>
        <v>1</v>
      </c>
      <c r="V151">
        <v>8.8085999999999998E-2</v>
      </c>
      <c r="W151">
        <v>16</v>
      </c>
      <c r="X151">
        <f t="shared" si="34"/>
        <v>1</v>
      </c>
      <c r="Y151">
        <v>125.434673</v>
      </c>
      <c r="Z151">
        <v>22</v>
      </c>
      <c r="AA151">
        <v>54633.300780999998</v>
      </c>
      <c r="AB151">
        <v>120</v>
      </c>
      <c r="AC151">
        <f t="shared" si="35"/>
        <v>0</v>
      </c>
      <c r="AD151" s="35">
        <v>0</v>
      </c>
      <c r="AE151">
        <v>93</v>
      </c>
      <c r="AF151">
        <f t="shared" si="36"/>
        <v>0</v>
      </c>
      <c r="AG151">
        <v>0</v>
      </c>
      <c r="AH151">
        <v>93</v>
      </c>
      <c r="AI151">
        <f t="shared" si="37"/>
        <v>0</v>
      </c>
      <c r="AJ151">
        <f t="shared" si="38"/>
        <v>0</v>
      </c>
      <c r="AK151">
        <v>-99</v>
      </c>
      <c r="AL151">
        <v>23</v>
      </c>
      <c r="AM151">
        <f t="shared" si="39"/>
        <v>1</v>
      </c>
      <c r="AN151">
        <v>0.12153600000000001</v>
      </c>
      <c r="AO151">
        <v>63</v>
      </c>
      <c r="AP151" t="s">
        <v>273</v>
      </c>
      <c r="AQ151">
        <v>-99</v>
      </c>
      <c r="AR151">
        <v>28</v>
      </c>
      <c r="AS151" t="s">
        <v>273</v>
      </c>
      <c r="AT151">
        <f t="shared" si="40"/>
        <v>1</v>
      </c>
      <c r="AU151">
        <v>37.875</v>
      </c>
      <c r="AV151">
        <v>77</v>
      </c>
      <c r="AW151">
        <f t="shared" si="41"/>
        <v>1</v>
      </c>
      <c r="AX151">
        <v>40.75</v>
      </c>
      <c r="AY151">
        <v>101</v>
      </c>
    </row>
    <row r="152" spans="1:51" x14ac:dyDescent="0.25">
      <c r="A152">
        <v>149</v>
      </c>
      <c r="B152" t="s">
        <v>52</v>
      </c>
      <c r="C152">
        <v>4414.310058</v>
      </c>
      <c r="D152">
        <v>-99</v>
      </c>
      <c r="E152">
        <v>-99</v>
      </c>
      <c r="F152">
        <f t="shared" si="28"/>
        <v>0</v>
      </c>
      <c r="G152">
        <v>-99</v>
      </c>
      <c r="H152">
        <v>19</v>
      </c>
      <c r="I152" s="49">
        <f t="shared" si="29"/>
        <v>1</v>
      </c>
      <c r="J152" s="48">
        <v>3019.4199219000002</v>
      </c>
      <c r="K152" s="49">
        <v>17</v>
      </c>
      <c r="L152" s="49">
        <f t="shared" si="30"/>
        <v>0</v>
      </c>
      <c r="M152" s="49">
        <v>-99</v>
      </c>
      <c r="N152" s="49">
        <v>44</v>
      </c>
      <c r="O152">
        <f t="shared" si="31"/>
        <v>1</v>
      </c>
      <c r="P152">
        <v>0.91294500000000001</v>
      </c>
      <c r="Q152">
        <v>17</v>
      </c>
      <c r="R152">
        <f t="shared" si="32"/>
        <v>1</v>
      </c>
      <c r="S152">
        <v>0.43829299999999999</v>
      </c>
      <c r="T152">
        <v>72</v>
      </c>
      <c r="U152">
        <f t="shared" si="33"/>
        <v>0</v>
      </c>
      <c r="V152">
        <v>0</v>
      </c>
      <c r="W152">
        <v>37</v>
      </c>
      <c r="X152">
        <f t="shared" si="34"/>
        <v>1</v>
      </c>
      <c r="Y152">
        <v>46.468997999999999</v>
      </c>
      <c r="Z152">
        <v>68</v>
      </c>
      <c r="AA152">
        <v>56033.800780999998</v>
      </c>
      <c r="AB152">
        <v>117</v>
      </c>
      <c r="AC152">
        <f t="shared" si="35"/>
        <v>0</v>
      </c>
      <c r="AD152" s="35">
        <v>0</v>
      </c>
      <c r="AE152">
        <v>93</v>
      </c>
      <c r="AF152">
        <f t="shared" si="36"/>
        <v>0</v>
      </c>
      <c r="AG152">
        <v>0</v>
      </c>
      <c r="AH152">
        <v>93</v>
      </c>
      <c r="AI152">
        <f t="shared" si="37"/>
        <v>0</v>
      </c>
      <c r="AJ152">
        <f t="shared" si="38"/>
        <v>0</v>
      </c>
      <c r="AK152">
        <v>-99</v>
      </c>
      <c r="AL152">
        <v>23</v>
      </c>
      <c r="AM152">
        <f t="shared" si="39"/>
        <v>0</v>
      </c>
      <c r="AN152">
        <v>0</v>
      </c>
      <c r="AO152">
        <v>121</v>
      </c>
      <c r="AP152" t="s">
        <v>273</v>
      </c>
      <c r="AQ152">
        <v>-99</v>
      </c>
      <c r="AR152">
        <v>28</v>
      </c>
      <c r="AS152" t="s">
        <v>273</v>
      </c>
      <c r="AT152">
        <f t="shared" si="40"/>
        <v>1</v>
      </c>
      <c r="AU152">
        <v>25.636364</v>
      </c>
      <c r="AV152">
        <v>110</v>
      </c>
      <c r="AW152">
        <f t="shared" si="41"/>
        <v>1</v>
      </c>
      <c r="AX152">
        <v>44.386398</v>
      </c>
      <c r="AY152">
        <v>94</v>
      </c>
    </row>
    <row r="153" spans="1:51" x14ac:dyDescent="0.25">
      <c r="A153">
        <v>150</v>
      </c>
      <c r="B153" t="s">
        <v>223</v>
      </c>
      <c r="C153">
        <v>12754.5</v>
      </c>
      <c r="D153">
        <v>3117.5</v>
      </c>
      <c r="E153">
        <v>-99</v>
      </c>
      <c r="F153">
        <f t="shared" si="28"/>
        <v>0</v>
      </c>
      <c r="G153">
        <v>-99</v>
      </c>
      <c r="H153">
        <v>19</v>
      </c>
      <c r="I153" s="49">
        <f t="shared" si="29"/>
        <v>1</v>
      </c>
      <c r="J153" s="48">
        <v>681.16699219999998</v>
      </c>
      <c r="K153" s="49">
        <v>80</v>
      </c>
      <c r="L153" s="49">
        <f t="shared" si="30"/>
        <v>0</v>
      </c>
      <c r="M153" s="49">
        <v>-99</v>
      </c>
      <c r="N153" s="49">
        <v>44</v>
      </c>
      <c r="O153">
        <f t="shared" si="31"/>
        <v>1</v>
      </c>
      <c r="P153">
        <v>6.4624000000000001E-2</v>
      </c>
      <c r="Q153">
        <v>177</v>
      </c>
      <c r="R153">
        <f t="shared" si="32"/>
        <v>1</v>
      </c>
      <c r="S153">
        <v>8.1795000000000007E-2</v>
      </c>
      <c r="T153">
        <v>148</v>
      </c>
      <c r="U153">
        <f t="shared" si="33"/>
        <v>0</v>
      </c>
      <c r="V153">
        <v>0</v>
      </c>
      <c r="W153">
        <v>37</v>
      </c>
      <c r="X153">
        <f t="shared" si="34"/>
        <v>1</v>
      </c>
      <c r="Y153">
        <v>20.528182999999999</v>
      </c>
      <c r="Z153">
        <v>139</v>
      </c>
      <c r="AA153">
        <v>62001</v>
      </c>
      <c r="AB153">
        <v>115</v>
      </c>
      <c r="AC153">
        <f t="shared" si="35"/>
        <v>1</v>
      </c>
      <c r="AD153" s="35">
        <v>2.3810142198558534E-2</v>
      </c>
      <c r="AE153">
        <v>4</v>
      </c>
      <c r="AF153">
        <f t="shared" si="36"/>
        <v>1</v>
      </c>
      <c r="AG153">
        <v>4483.8653951884653</v>
      </c>
      <c r="AH153">
        <v>47</v>
      </c>
      <c r="AI153">
        <f t="shared" si="37"/>
        <v>0</v>
      </c>
      <c r="AJ153">
        <f t="shared" si="38"/>
        <v>0</v>
      </c>
      <c r="AK153">
        <v>-99</v>
      </c>
      <c r="AL153">
        <v>23</v>
      </c>
      <c r="AM153">
        <f t="shared" si="39"/>
        <v>1</v>
      </c>
      <c r="AN153">
        <v>8.1358E-2</v>
      </c>
      <c r="AO153">
        <v>74</v>
      </c>
      <c r="AP153" t="s">
        <v>273</v>
      </c>
      <c r="AQ153">
        <v>-99</v>
      </c>
      <c r="AR153">
        <v>28</v>
      </c>
      <c r="AS153" t="s">
        <v>273</v>
      </c>
      <c r="AT153">
        <f t="shared" si="40"/>
        <v>1</v>
      </c>
      <c r="AU153">
        <v>6.0720000000000001</v>
      </c>
      <c r="AV153">
        <v>184</v>
      </c>
      <c r="AW153">
        <f t="shared" si="41"/>
        <v>1</v>
      </c>
      <c r="AX153">
        <v>9.1519999999999992</v>
      </c>
      <c r="AY153">
        <v>177</v>
      </c>
    </row>
    <row r="154" spans="1:51" x14ac:dyDescent="0.25">
      <c r="A154">
        <v>151</v>
      </c>
      <c r="B154" t="s">
        <v>224</v>
      </c>
      <c r="C154">
        <v>25701.599609000001</v>
      </c>
      <c r="D154">
        <v>-99</v>
      </c>
      <c r="E154">
        <v>-99</v>
      </c>
      <c r="F154">
        <f t="shared" si="28"/>
        <v>0</v>
      </c>
      <c r="G154">
        <v>-99</v>
      </c>
      <c r="H154">
        <v>19</v>
      </c>
      <c r="I154" s="49">
        <f t="shared" si="29"/>
        <v>1</v>
      </c>
      <c r="J154" s="48">
        <v>205.69799800000001</v>
      </c>
      <c r="K154" s="49">
        <v>143</v>
      </c>
      <c r="L154" s="49">
        <f t="shared" si="30"/>
        <v>0</v>
      </c>
      <c r="M154" s="49">
        <v>-99</v>
      </c>
      <c r="N154" s="49">
        <v>44</v>
      </c>
      <c r="O154">
        <f t="shared" si="31"/>
        <v>1</v>
      </c>
      <c r="P154">
        <v>0.37976700000000002</v>
      </c>
      <c r="Q154">
        <v>102</v>
      </c>
      <c r="R154">
        <f t="shared" si="32"/>
        <v>1</v>
      </c>
      <c r="S154">
        <v>0.99984899999999999</v>
      </c>
      <c r="T154">
        <v>2</v>
      </c>
      <c r="U154">
        <f t="shared" si="33"/>
        <v>0</v>
      </c>
      <c r="V154">
        <v>0</v>
      </c>
      <c r="W154">
        <v>37</v>
      </c>
      <c r="X154">
        <f t="shared" si="34"/>
        <v>1</v>
      </c>
      <c r="Y154">
        <v>52.382930000000002</v>
      </c>
      <c r="Z154">
        <v>57</v>
      </c>
      <c r="AA154">
        <v>864487</v>
      </c>
      <c r="AB154">
        <v>61</v>
      </c>
      <c r="AC154">
        <f t="shared" si="35"/>
        <v>1</v>
      </c>
      <c r="AD154" s="35">
        <v>3.6096256684491979E-3</v>
      </c>
      <c r="AE154">
        <v>35</v>
      </c>
      <c r="AF154">
        <f t="shared" si="36"/>
        <v>1</v>
      </c>
      <c r="AG154">
        <v>11878.560381288151</v>
      </c>
      <c r="AH154">
        <v>35</v>
      </c>
      <c r="AI154">
        <f t="shared" si="37"/>
        <v>0</v>
      </c>
      <c r="AJ154">
        <f t="shared" si="38"/>
        <v>0</v>
      </c>
      <c r="AK154">
        <v>-99</v>
      </c>
      <c r="AL154">
        <v>23</v>
      </c>
      <c r="AM154">
        <f t="shared" si="39"/>
        <v>1</v>
      </c>
      <c r="AN154">
        <v>0.34173100000000001</v>
      </c>
      <c r="AO154">
        <v>44</v>
      </c>
      <c r="AP154" t="s">
        <v>273</v>
      </c>
      <c r="AQ154">
        <v>-99</v>
      </c>
      <c r="AR154">
        <v>28</v>
      </c>
      <c r="AS154" t="s">
        <v>273</v>
      </c>
      <c r="AT154">
        <f t="shared" si="40"/>
        <v>1</v>
      </c>
      <c r="AU154">
        <v>41.113725000000002</v>
      </c>
      <c r="AV154">
        <v>63</v>
      </c>
      <c r="AW154">
        <f t="shared" si="41"/>
        <v>1</v>
      </c>
      <c r="AX154">
        <v>65.690200000000004</v>
      </c>
      <c r="AY154">
        <v>61</v>
      </c>
    </row>
    <row r="155" spans="1:51" x14ac:dyDescent="0.25">
      <c r="A155">
        <v>152</v>
      </c>
      <c r="B155" t="s">
        <v>24</v>
      </c>
      <c r="C155">
        <v>29.124500000000001</v>
      </c>
      <c r="D155">
        <v>-99</v>
      </c>
      <c r="E155">
        <v>-99</v>
      </c>
      <c r="F155">
        <f t="shared" si="28"/>
        <v>0</v>
      </c>
      <c r="G155">
        <v>-99</v>
      </c>
      <c r="H155">
        <v>19</v>
      </c>
      <c r="I155" s="49">
        <f t="shared" si="29"/>
        <v>0</v>
      </c>
      <c r="J155" s="48">
        <v>-99</v>
      </c>
      <c r="K155" s="49">
        <v>195</v>
      </c>
      <c r="L155" s="49">
        <f t="shared" si="30"/>
        <v>0</v>
      </c>
      <c r="M155" s="49">
        <v>-99</v>
      </c>
      <c r="N155" s="49">
        <v>44</v>
      </c>
      <c r="O155">
        <f t="shared" si="31"/>
        <v>0</v>
      </c>
      <c r="P155">
        <v>-99</v>
      </c>
      <c r="Q155">
        <v>195</v>
      </c>
      <c r="R155">
        <f t="shared" si="32"/>
        <v>0</v>
      </c>
      <c r="S155">
        <v>-99</v>
      </c>
      <c r="T155">
        <v>172</v>
      </c>
      <c r="U155">
        <f t="shared" si="33"/>
        <v>0</v>
      </c>
      <c r="V155">
        <v>-99</v>
      </c>
      <c r="W155">
        <v>38</v>
      </c>
      <c r="X155">
        <f t="shared" si="34"/>
        <v>0</v>
      </c>
      <c r="Y155">
        <v>-99</v>
      </c>
      <c r="Z155">
        <v>182</v>
      </c>
      <c r="AA155">
        <v>-99</v>
      </c>
      <c r="AB155">
        <v>189</v>
      </c>
      <c r="AC155">
        <f t="shared" si="35"/>
        <v>0</v>
      </c>
      <c r="AD155" s="35">
        <v>0</v>
      </c>
      <c r="AE155">
        <v>93</v>
      </c>
      <c r="AF155">
        <f t="shared" si="36"/>
        <v>0</v>
      </c>
      <c r="AG155">
        <v>-99</v>
      </c>
      <c r="AH155">
        <v>94</v>
      </c>
      <c r="AI155">
        <f t="shared" si="37"/>
        <v>0</v>
      </c>
      <c r="AJ155">
        <f t="shared" si="38"/>
        <v>0</v>
      </c>
      <c r="AK155">
        <v>-99</v>
      </c>
      <c r="AL155">
        <v>23</v>
      </c>
      <c r="AM155">
        <f t="shared" si="39"/>
        <v>0</v>
      </c>
      <c r="AN155">
        <v>-99</v>
      </c>
      <c r="AO155">
        <v>122</v>
      </c>
      <c r="AP155" t="s">
        <v>273</v>
      </c>
      <c r="AQ155">
        <v>-99</v>
      </c>
      <c r="AR155">
        <v>28</v>
      </c>
      <c r="AS155" t="s">
        <v>273</v>
      </c>
      <c r="AT155">
        <f t="shared" si="40"/>
        <v>0</v>
      </c>
      <c r="AU155">
        <v>-99</v>
      </c>
      <c r="AV155">
        <v>214</v>
      </c>
      <c r="AW155">
        <f t="shared" si="41"/>
        <v>0</v>
      </c>
      <c r="AX155">
        <v>0</v>
      </c>
      <c r="AY155">
        <v>210</v>
      </c>
    </row>
    <row r="156" spans="1:51" x14ac:dyDescent="0.25">
      <c r="A156">
        <v>153</v>
      </c>
      <c r="B156" t="s">
        <v>66</v>
      </c>
      <c r="C156">
        <v>157.645996</v>
      </c>
      <c r="D156">
        <v>18.035499000000002</v>
      </c>
      <c r="E156">
        <v>-99</v>
      </c>
      <c r="F156">
        <f t="shared" si="28"/>
        <v>0</v>
      </c>
      <c r="G156">
        <v>-99</v>
      </c>
      <c r="H156">
        <v>19</v>
      </c>
      <c r="I156" s="49">
        <f t="shared" si="29"/>
        <v>0</v>
      </c>
      <c r="J156" s="48">
        <v>-99</v>
      </c>
      <c r="K156" s="49">
        <v>195</v>
      </c>
      <c r="L156" s="49">
        <f t="shared" si="30"/>
        <v>0</v>
      </c>
      <c r="M156" s="49">
        <v>-99</v>
      </c>
      <c r="N156" s="49">
        <v>44</v>
      </c>
      <c r="O156">
        <f t="shared" si="31"/>
        <v>1</v>
      </c>
      <c r="P156">
        <v>7.6863000000000001E-2</v>
      </c>
      <c r="Q156">
        <v>171</v>
      </c>
      <c r="R156">
        <f t="shared" si="32"/>
        <v>1</v>
      </c>
      <c r="S156">
        <v>0.233934</v>
      </c>
      <c r="T156">
        <v>105</v>
      </c>
      <c r="U156">
        <f t="shared" si="33"/>
        <v>1</v>
      </c>
      <c r="V156">
        <v>1</v>
      </c>
      <c r="W156">
        <v>1</v>
      </c>
      <c r="X156">
        <f t="shared" si="34"/>
        <v>0</v>
      </c>
      <c r="Y156">
        <v>0</v>
      </c>
      <c r="Z156">
        <v>181</v>
      </c>
      <c r="AA156">
        <v>0</v>
      </c>
      <c r="AB156">
        <v>188</v>
      </c>
      <c r="AC156">
        <f t="shared" si="35"/>
        <v>0</v>
      </c>
      <c r="AD156" s="35">
        <v>0</v>
      </c>
      <c r="AE156">
        <v>93</v>
      </c>
      <c r="AF156">
        <f t="shared" si="36"/>
        <v>0</v>
      </c>
      <c r="AG156">
        <v>0</v>
      </c>
      <c r="AH156">
        <v>93</v>
      </c>
      <c r="AI156">
        <f t="shared" si="37"/>
        <v>0</v>
      </c>
      <c r="AJ156">
        <f t="shared" si="38"/>
        <v>0</v>
      </c>
      <c r="AK156">
        <v>-99</v>
      </c>
      <c r="AL156">
        <v>23</v>
      </c>
      <c r="AM156">
        <f t="shared" si="39"/>
        <v>0</v>
      </c>
      <c r="AN156">
        <v>-99</v>
      </c>
      <c r="AO156">
        <v>122</v>
      </c>
      <c r="AP156" t="s">
        <v>273</v>
      </c>
      <c r="AQ156">
        <v>-99</v>
      </c>
      <c r="AR156">
        <v>28</v>
      </c>
      <c r="AS156" t="s">
        <v>273</v>
      </c>
      <c r="AT156">
        <f t="shared" si="40"/>
        <v>1</v>
      </c>
      <c r="AU156">
        <v>28</v>
      </c>
      <c r="AV156">
        <v>103</v>
      </c>
      <c r="AW156">
        <f t="shared" si="41"/>
        <v>1</v>
      </c>
      <c r="AX156">
        <v>56</v>
      </c>
      <c r="AY156">
        <v>72</v>
      </c>
    </row>
    <row r="157" spans="1:51" x14ac:dyDescent="0.25">
      <c r="A157">
        <v>154</v>
      </c>
      <c r="B157" t="s">
        <v>225</v>
      </c>
      <c r="C157">
        <v>2660.9299310000001</v>
      </c>
      <c r="D157">
        <v>-99</v>
      </c>
      <c r="E157">
        <v>-99</v>
      </c>
      <c r="F157">
        <f t="shared" si="28"/>
        <v>0</v>
      </c>
      <c r="G157">
        <v>-99</v>
      </c>
      <c r="H157">
        <v>19</v>
      </c>
      <c r="I157" s="49">
        <f t="shared" si="29"/>
        <v>1</v>
      </c>
      <c r="J157" s="48">
        <v>7112.6201172000001</v>
      </c>
      <c r="K157" s="49">
        <v>2</v>
      </c>
      <c r="L157" s="49">
        <f t="shared" si="30"/>
        <v>0</v>
      </c>
      <c r="M157" s="49">
        <v>-99</v>
      </c>
      <c r="N157" s="49">
        <v>44</v>
      </c>
      <c r="O157">
        <f t="shared" si="31"/>
        <v>1</v>
      </c>
      <c r="P157">
        <v>0.63800699999999999</v>
      </c>
      <c r="Q157">
        <v>56</v>
      </c>
      <c r="R157">
        <f t="shared" si="32"/>
        <v>1</v>
      </c>
      <c r="S157">
        <v>0.420686</v>
      </c>
      <c r="T157">
        <v>75</v>
      </c>
      <c r="U157">
        <f t="shared" si="33"/>
        <v>1</v>
      </c>
      <c r="V157">
        <v>0.84863699999999997</v>
      </c>
      <c r="W157">
        <v>2</v>
      </c>
      <c r="X157">
        <f t="shared" si="34"/>
        <v>1</v>
      </c>
      <c r="Y157">
        <v>40.990107999999999</v>
      </c>
      <c r="Z157">
        <v>89</v>
      </c>
      <c r="AA157">
        <v>41332.800780999998</v>
      </c>
      <c r="AB157">
        <v>123</v>
      </c>
      <c r="AC157">
        <f t="shared" si="35"/>
        <v>0</v>
      </c>
      <c r="AD157" s="35">
        <v>0</v>
      </c>
      <c r="AE157">
        <v>93</v>
      </c>
      <c r="AF157">
        <f t="shared" si="36"/>
        <v>0</v>
      </c>
      <c r="AG157">
        <v>0</v>
      </c>
      <c r="AH157">
        <v>93</v>
      </c>
      <c r="AI157">
        <f t="shared" si="37"/>
        <v>0</v>
      </c>
      <c r="AJ157">
        <f t="shared" si="38"/>
        <v>0</v>
      </c>
      <c r="AK157">
        <v>-99</v>
      </c>
      <c r="AL157">
        <v>23</v>
      </c>
      <c r="AM157">
        <f t="shared" si="39"/>
        <v>1</v>
      </c>
      <c r="AN157">
        <v>0.67262200000000005</v>
      </c>
      <c r="AO157">
        <v>17</v>
      </c>
      <c r="AP157" t="s">
        <v>273</v>
      </c>
      <c r="AQ157">
        <v>-99</v>
      </c>
      <c r="AR157">
        <v>28</v>
      </c>
      <c r="AS157" t="s">
        <v>272</v>
      </c>
      <c r="AT157">
        <f t="shared" si="40"/>
        <v>1</v>
      </c>
      <c r="AU157">
        <v>52.965516999999998</v>
      </c>
      <c r="AV157">
        <v>37</v>
      </c>
      <c r="AW157">
        <f t="shared" si="41"/>
        <v>1</v>
      </c>
      <c r="AX157">
        <v>97.413803000000001</v>
      </c>
      <c r="AY157">
        <v>23</v>
      </c>
    </row>
    <row r="158" spans="1:51" x14ac:dyDescent="0.25">
      <c r="A158">
        <v>155</v>
      </c>
      <c r="B158" t="s">
        <v>68</v>
      </c>
      <c r="C158">
        <v>20655.5</v>
      </c>
      <c r="D158">
        <v>-99</v>
      </c>
      <c r="E158">
        <v>-99</v>
      </c>
      <c r="F158">
        <f t="shared" si="28"/>
        <v>0</v>
      </c>
      <c r="G158">
        <v>-99</v>
      </c>
      <c r="H158">
        <v>19</v>
      </c>
      <c r="I158" s="49">
        <f t="shared" si="29"/>
        <v>1</v>
      </c>
      <c r="J158" s="48">
        <v>191.7250061</v>
      </c>
      <c r="K158" s="49">
        <v>145</v>
      </c>
      <c r="L158" s="49">
        <f t="shared" si="30"/>
        <v>1</v>
      </c>
      <c r="M158" s="49">
        <v>126.8099976</v>
      </c>
      <c r="N158" s="49">
        <v>30</v>
      </c>
      <c r="O158">
        <f t="shared" si="31"/>
        <v>1</v>
      </c>
      <c r="P158">
        <v>0.46730500000000003</v>
      </c>
      <c r="Q158">
        <v>84</v>
      </c>
      <c r="R158">
        <f t="shared" si="32"/>
        <v>1</v>
      </c>
      <c r="S158">
        <v>0.242228</v>
      </c>
      <c r="T158">
        <v>102</v>
      </c>
      <c r="U158">
        <f t="shared" si="33"/>
        <v>0</v>
      </c>
      <c r="V158">
        <v>0</v>
      </c>
      <c r="W158">
        <v>37</v>
      </c>
      <c r="X158">
        <f t="shared" si="34"/>
        <v>1</v>
      </c>
      <c r="Y158">
        <v>13.383858</v>
      </c>
      <c r="Z158">
        <v>154</v>
      </c>
      <c r="AA158">
        <v>88013.703125</v>
      </c>
      <c r="AB158">
        <v>108</v>
      </c>
      <c r="AC158">
        <f t="shared" si="35"/>
        <v>1</v>
      </c>
      <c r="AD158" s="35">
        <v>1.6837333549196583E-3</v>
      </c>
      <c r="AE158">
        <v>50</v>
      </c>
      <c r="AF158">
        <f t="shared" si="36"/>
        <v>1</v>
      </c>
      <c r="AG158">
        <v>331.63915273632</v>
      </c>
      <c r="AH158">
        <v>71</v>
      </c>
      <c r="AI158">
        <f t="shared" si="37"/>
        <v>0</v>
      </c>
      <c r="AJ158">
        <f t="shared" si="38"/>
        <v>0</v>
      </c>
      <c r="AK158">
        <v>0</v>
      </c>
      <c r="AL158">
        <v>22</v>
      </c>
      <c r="AM158">
        <f t="shared" si="39"/>
        <v>0</v>
      </c>
      <c r="AN158">
        <v>0</v>
      </c>
      <c r="AO158">
        <v>121</v>
      </c>
      <c r="AP158" t="s">
        <v>273</v>
      </c>
      <c r="AQ158">
        <v>-99</v>
      </c>
      <c r="AR158">
        <v>28</v>
      </c>
      <c r="AS158" t="s">
        <v>273</v>
      </c>
      <c r="AT158">
        <f t="shared" si="40"/>
        <v>1</v>
      </c>
      <c r="AU158">
        <v>8.3940889999999992</v>
      </c>
      <c r="AV158">
        <v>173</v>
      </c>
      <c r="AW158">
        <f t="shared" si="41"/>
        <v>1</v>
      </c>
      <c r="AX158">
        <v>14.773400000000001</v>
      </c>
      <c r="AY158">
        <v>157</v>
      </c>
    </row>
    <row r="159" spans="1:51" x14ac:dyDescent="0.25">
      <c r="A159">
        <v>156</v>
      </c>
      <c r="B159" t="s">
        <v>226</v>
      </c>
      <c r="C159">
        <v>188312</v>
      </c>
      <c r="D159">
        <v>-99</v>
      </c>
      <c r="E159">
        <v>-99</v>
      </c>
      <c r="F159">
        <f t="shared" si="28"/>
        <v>1</v>
      </c>
      <c r="G159">
        <v>334</v>
      </c>
      <c r="H159">
        <v>4</v>
      </c>
      <c r="I159" s="49">
        <f t="shared" si="29"/>
        <v>1</v>
      </c>
      <c r="J159" s="48">
        <v>46.286701200000003</v>
      </c>
      <c r="K159" s="49">
        <v>183</v>
      </c>
      <c r="L159" s="49">
        <f t="shared" si="30"/>
        <v>1</v>
      </c>
      <c r="M159" s="49">
        <v>57.347400700000001</v>
      </c>
      <c r="N159" s="49">
        <v>35</v>
      </c>
      <c r="O159">
        <f t="shared" si="31"/>
        <v>1</v>
      </c>
      <c r="P159">
        <v>7.1428000000000005E-2</v>
      </c>
      <c r="Q159">
        <v>173</v>
      </c>
      <c r="R159">
        <f t="shared" si="32"/>
        <v>0</v>
      </c>
      <c r="S159">
        <v>0</v>
      </c>
      <c r="T159">
        <v>171</v>
      </c>
      <c r="U159">
        <f t="shared" si="33"/>
        <v>0</v>
      </c>
      <c r="V159">
        <v>0</v>
      </c>
      <c r="W159">
        <v>37</v>
      </c>
      <c r="X159">
        <f t="shared" si="34"/>
        <v>1</v>
      </c>
      <c r="Y159">
        <v>0.94540100000000005</v>
      </c>
      <c r="Z159">
        <v>178</v>
      </c>
      <c r="AA159">
        <v>2282.090087</v>
      </c>
      <c r="AB159">
        <v>173</v>
      </c>
      <c r="AC159">
        <f t="shared" si="35"/>
        <v>0</v>
      </c>
      <c r="AD159" s="35">
        <v>0</v>
      </c>
      <c r="AE159">
        <v>93</v>
      </c>
      <c r="AF159">
        <f t="shared" si="36"/>
        <v>0</v>
      </c>
      <c r="AG159">
        <v>0</v>
      </c>
      <c r="AH159">
        <v>93</v>
      </c>
      <c r="AI159">
        <f t="shared" si="37"/>
        <v>0</v>
      </c>
      <c r="AJ159">
        <f t="shared" si="38"/>
        <v>1</v>
      </c>
      <c r="AK159">
        <v>35</v>
      </c>
      <c r="AL159">
        <v>7</v>
      </c>
      <c r="AM159">
        <f t="shared" si="39"/>
        <v>0</v>
      </c>
      <c r="AN159">
        <v>0</v>
      </c>
      <c r="AO159">
        <v>121</v>
      </c>
      <c r="AP159" t="s">
        <v>273</v>
      </c>
      <c r="AQ159">
        <v>-99</v>
      </c>
      <c r="AR159">
        <v>28</v>
      </c>
      <c r="AS159" t="s">
        <v>272</v>
      </c>
      <c r="AT159">
        <f t="shared" si="40"/>
        <v>1</v>
      </c>
      <c r="AU159">
        <v>4.9626000000000003E-2</v>
      </c>
      <c r="AV159">
        <v>211</v>
      </c>
      <c r="AW159">
        <f t="shared" si="41"/>
        <v>1</v>
      </c>
      <c r="AX159">
        <v>4.6958E-2</v>
      </c>
      <c r="AY159">
        <v>209</v>
      </c>
    </row>
    <row r="160" spans="1:51" x14ac:dyDescent="0.25">
      <c r="A160">
        <v>157</v>
      </c>
      <c r="B160" t="s">
        <v>227</v>
      </c>
      <c r="C160">
        <v>5623.7597649999998</v>
      </c>
      <c r="D160">
        <v>3989.540039</v>
      </c>
      <c r="E160">
        <v>-99</v>
      </c>
      <c r="F160">
        <f t="shared" si="28"/>
        <v>0</v>
      </c>
      <c r="G160">
        <v>-99</v>
      </c>
      <c r="H160">
        <v>19</v>
      </c>
      <c r="I160" s="49">
        <f t="shared" si="29"/>
        <v>1</v>
      </c>
      <c r="J160" s="48">
        <v>2858.9199219000002</v>
      </c>
      <c r="K160" s="49">
        <v>19</v>
      </c>
      <c r="L160" s="49">
        <f t="shared" si="30"/>
        <v>0</v>
      </c>
      <c r="M160" s="49">
        <v>-99</v>
      </c>
      <c r="N160" s="49">
        <v>44</v>
      </c>
      <c r="O160">
        <f t="shared" si="31"/>
        <v>1</v>
      </c>
      <c r="P160">
        <v>0.99205100000000002</v>
      </c>
      <c r="Q160">
        <v>6</v>
      </c>
      <c r="R160">
        <f t="shared" si="32"/>
        <v>1</v>
      </c>
      <c r="S160">
        <v>0.35650999999999999</v>
      </c>
      <c r="T160">
        <v>83</v>
      </c>
      <c r="U160">
        <f t="shared" si="33"/>
        <v>1</v>
      </c>
      <c r="V160">
        <v>0.57534099999999999</v>
      </c>
      <c r="W160">
        <v>3</v>
      </c>
      <c r="X160">
        <f t="shared" si="34"/>
        <v>1</v>
      </c>
      <c r="Y160">
        <v>49.811140999999999</v>
      </c>
      <c r="Z160">
        <v>63</v>
      </c>
      <c r="AA160">
        <v>102573</v>
      </c>
      <c r="AB160">
        <v>104</v>
      </c>
      <c r="AC160">
        <f t="shared" si="35"/>
        <v>1</v>
      </c>
      <c r="AD160" s="35">
        <v>1.4807107411557549E-3</v>
      </c>
      <c r="AE160">
        <v>53</v>
      </c>
      <c r="AF160">
        <f t="shared" si="36"/>
        <v>1</v>
      </c>
      <c r="AG160">
        <v>548.89511352802492</v>
      </c>
      <c r="AH160">
        <v>67</v>
      </c>
      <c r="AI160">
        <f t="shared" si="37"/>
        <v>0</v>
      </c>
      <c r="AJ160">
        <f t="shared" si="38"/>
        <v>0</v>
      </c>
      <c r="AK160">
        <v>-99</v>
      </c>
      <c r="AL160">
        <v>23</v>
      </c>
      <c r="AM160">
        <f t="shared" si="39"/>
        <v>1</v>
      </c>
      <c r="AN160">
        <v>1.1738E-2</v>
      </c>
      <c r="AO160">
        <v>101</v>
      </c>
      <c r="AP160" t="s">
        <v>273</v>
      </c>
      <c r="AQ160">
        <v>-99</v>
      </c>
      <c r="AR160">
        <v>28</v>
      </c>
      <c r="AS160" t="s">
        <v>273</v>
      </c>
      <c r="AT160">
        <f t="shared" si="40"/>
        <v>1</v>
      </c>
      <c r="AU160">
        <v>45.666666999999997</v>
      </c>
      <c r="AV160">
        <v>48</v>
      </c>
      <c r="AW160">
        <f t="shared" si="41"/>
        <v>1</v>
      </c>
      <c r="AX160">
        <v>80.052597000000006</v>
      </c>
      <c r="AY160">
        <v>42</v>
      </c>
    </row>
    <row r="161" spans="1:51" x14ac:dyDescent="0.25">
      <c r="A161">
        <v>158</v>
      </c>
      <c r="B161" t="s">
        <v>228</v>
      </c>
      <c r="C161">
        <v>31816.099609000001</v>
      </c>
      <c r="D161">
        <v>7913.4399409999996</v>
      </c>
      <c r="E161">
        <v>3103.98999</v>
      </c>
      <c r="F161">
        <f t="shared" si="28"/>
        <v>0</v>
      </c>
      <c r="G161">
        <v>-99</v>
      </c>
      <c r="H161">
        <v>19</v>
      </c>
      <c r="I161" s="49">
        <f t="shared" si="29"/>
        <v>1</v>
      </c>
      <c r="J161" s="48">
        <v>179.25399780000001</v>
      </c>
      <c r="K161" s="49">
        <v>149</v>
      </c>
      <c r="L161" s="49">
        <f t="shared" si="30"/>
        <v>1</v>
      </c>
      <c r="M161" s="49">
        <v>182.3500061</v>
      </c>
      <c r="N161" s="49">
        <v>24</v>
      </c>
      <c r="O161">
        <f t="shared" si="31"/>
        <v>1</v>
      </c>
      <c r="P161">
        <v>0.73402199999999995</v>
      </c>
      <c r="Q161">
        <v>42</v>
      </c>
      <c r="R161">
        <f t="shared" si="32"/>
        <v>1</v>
      </c>
      <c r="S161">
        <v>7.0403999999999994E-2</v>
      </c>
      <c r="T161">
        <v>151</v>
      </c>
      <c r="U161">
        <f t="shared" si="33"/>
        <v>0</v>
      </c>
      <c r="V161">
        <v>0</v>
      </c>
      <c r="W161">
        <v>37</v>
      </c>
      <c r="X161">
        <f t="shared" si="34"/>
        <v>1</v>
      </c>
      <c r="Y161">
        <v>15.582037</v>
      </c>
      <c r="Z161">
        <v>150</v>
      </c>
      <c r="AA161">
        <v>85586.296875</v>
      </c>
      <c r="AB161">
        <v>109</v>
      </c>
      <c r="AC161">
        <f t="shared" si="35"/>
        <v>0</v>
      </c>
      <c r="AD161" s="35">
        <v>0</v>
      </c>
      <c r="AE161">
        <v>93</v>
      </c>
      <c r="AF161">
        <f t="shared" si="36"/>
        <v>0</v>
      </c>
      <c r="AG161">
        <v>0</v>
      </c>
      <c r="AH161">
        <v>93</v>
      </c>
      <c r="AI161">
        <f t="shared" si="37"/>
        <v>1</v>
      </c>
      <c r="AJ161">
        <f t="shared" si="38"/>
        <v>1</v>
      </c>
      <c r="AK161">
        <v>100</v>
      </c>
      <c r="AL161">
        <v>5</v>
      </c>
      <c r="AM161">
        <f t="shared" si="39"/>
        <v>0</v>
      </c>
      <c r="AN161">
        <v>0</v>
      </c>
      <c r="AO161">
        <v>121</v>
      </c>
      <c r="AP161" t="s">
        <v>273</v>
      </c>
      <c r="AQ161">
        <v>-99</v>
      </c>
      <c r="AR161">
        <v>28</v>
      </c>
      <c r="AS161" t="s">
        <v>273</v>
      </c>
      <c r="AT161">
        <f t="shared" si="40"/>
        <v>1</v>
      </c>
      <c r="AU161">
        <v>6.2218749999999998</v>
      </c>
      <c r="AV161">
        <v>183</v>
      </c>
      <c r="AW161">
        <f t="shared" si="41"/>
        <v>1</v>
      </c>
      <c r="AX161">
        <v>10.218799000000001</v>
      </c>
      <c r="AY161">
        <v>170</v>
      </c>
    </row>
    <row r="162" spans="1:51" x14ac:dyDescent="0.25">
      <c r="A162">
        <v>159</v>
      </c>
      <c r="B162" t="s">
        <v>229</v>
      </c>
      <c r="C162">
        <v>935.64099099999999</v>
      </c>
      <c r="D162">
        <v>554.02197200000001</v>
      </c>
      <c r="E162">
        <v>-99</v>
      </c>
      <c r="F162">
        <f t="shared" si="28"/>
        <v>0</v>
      </c>
      <c r="G162">
        <v>-99</v>
      </c>
      <c r="H162">
        <v>19</v>
      </c>
      <c r="I162" s="49">
        <f t="shared" si="29"/>
        <v>1</v>
      </c>
      <c r="J162" s="48">
        <v>315.39801030000001</v>
      </c>
      <c r="K162" s="49">
        <v>129</v>
      </c>
      <c r="L162" s="49">
        <f t="shared" si="30"/>
        <v>0</v>
      </c>
      <c r="M162" s="49">
        <v>-99</v>
      </c>
      <c r="N162" s="49">
        <v>44</v>
      </c>
      <c r="O162">
        <f t="shared" si="31"/>
        <v>1</v>
      </c>
      <c r="P162">
        <v>7.9148999999999997E-2</v>
      </c>
      <c r="Q162">
        <v>170</v>
      </c>
      <c r="R162">
        <f t="shared" si="32"/>
        <v>1</v>
      </c>
      <c r="S162">
        <v>7.7424999999999994E-2</v>
      </c>
      <c r="T162">
        <v>150</v>
      </c>
      <c r="U162">
        <f t="shared" si="33"/>
        <v>0</v>
      </c>
      <c r="V162">
        <v>0</v>
      </c>
      <c r="W162">
        <v>37</v>
      </c>
      <c r="X162">
        <f t="shared" si="34"/>
        <v>1</v>
      </c>
      <c r="Y162">
        <v>7.0659150000000004</v>
      </c>
      <c r="Z162">
        <v>167</v>
      </c>
      <c r="AA162">
        <v>587.94598299999996</v>
      </c>
      <c r="AB162">
        <v>178</v>
      </c>
      <c r="AC162">
        <f t="shared" si="35"/>
        <v>0</v>
      </c>
      <c r="AD162" s="35">
        <v>0</v>
      </c>
      <c r="AE162">
        <v>93</v>
      </c>
      <c r="AF162">
        <f t="shared" si="36"/>
        <v>0</v>
      </c>
      <c r="AG162">
        <v>0</v>
      </c>
      <c r="AH162">
        <v>93</v>
      </c>
      <c r="AI162">
        <f t="shared" si="37"/>
        <v>0</v>
      </c>
      <c r="AJ162">
        <f t="shared" si="38"/>
        <v>0</v>
      </c>
      <c r="AK162">
        <v>-99</v>
      </c>
      <c r="AL162">
        <v>23</v>
      </c>
      <c r="AM162">
        <f t="shared" si="39"/>
        <v>1</v>
      </c>
      <c r="AN162">
        <v>1.1357000000000001E-2</v>
      </c>
      <c r="AO162">
        <v>102</v>
      </c>
      <c r="AP162" t="s">
        <v>273</v>
      </c>
      <c r="AQ162">
        <v>-99</v>
      </c>
      <c r="AR162">
        <v>28</v>
      </c>
      <c r="AS162" t="s">
        <v>273</v>
      </c>
      <c r="AT162">
        <f t="shared" si="40"/>
        <v>1</v>
      </c>
      <c r="AU162">
        <v>3.0909089999999999</v>
      </c>
      <c r="AV162">
        <v>195</v>
      </c>
      <c r="AW162">
        <f t="shared" si="41"/>
        <v>1</v>
      </c>
      <c r="AX162">
        <v>6</v>
      </c>
      <c r="AY162">
        <v>186</v>
      </c>
    </row>
    <row r="163" spans="1:51" x14ac:dyDescent="0.25">
      <c r="A163">
        <v>160</v>
      </c>
      <c r="B163" t="s">
        <v>40</v>
      </c>
      <c r="C163">
        <v>230.30900500000001</v>
      </c>
      <c r="D163">
        <v>-99</v>
      </c>
      <c r="E163">
        <v>-99</v>
      </c>
      <c r="F163">
        <f t="shared" si="28"/>
        <v>0</v>
      </c>
      <c r="G163">
        <v>-99</v>
      </c>
      <c r="H163">
        <v>19</v>
      </c>
      <c r="I163" s="49">
        <f t="shared" si="29"/>
        <v>1</v>
      </c>
      <c r="J163" s="48">
        <v>2010.4000243999999</v>
      </c>
      <c r="K163" s="49">
        <v>30</v>
      </c>
      <c r="L163" s="49">
        <f t="shared" si="30"/>
        <v>0</v>
      </c>
      <c r="M163" s="49">
        <v>-99</v>
      </c>
      <c r="N163" s="49">
        <v>44</v>
      </c>
      <c r="O163">
        <f t="shared" si="31"/>
        <v>1</v>
      </c>
      <c r="P163">
        <v>0.53558499999999998</v>
      </c>
      <c r="Q163">
        <v>71</v>
      </c>
      <c r="R163">
        <f t="shared" si="32"/>
        <v>1</v>
      </c>
      <c r="S163">
        <v>1</v>
      </c>
      <c r="T163">
        <v>1</v>
      </c>
      <c r="U163">
        <f t="shared" si="33"/>
        <v>0</v>
      </c>
      <c r="V163">
        <v>0</v>
      </c>
      <c r="W163">
        <v>37</v>
      </c>
      <c r="X163">
        <f t="shared" si="34"/>
        <v>1</v>
      </c>
      <c r="Y163">
        <v>46.198214999999998</v>
      </c>
      <c r="Z163">
        <v>70</v>
      </c>
      <c r="AA163">
        <v>4397.9902339999999</v>
      </c>
      <c r="AB163">
        <v>167</v>
      </c>
      <c r="AC163">
        <f t="shared" si="35"/>
        <v>0</v>
      </c>
      <c r="AD163" s="35">
        <v>0</v>
      </c>
      <c r="AE163">
        <v>93</v>
      </c>
      <c r="AF163">
        <f t="shared" si="36"/>
        <v>0</v>
      </c>
      <c r="AG163">
        <v>0</v>
      </c>
      <c r="AH163">
        <v>93</v>
      </c>
      <c r="AI163">
        <f t="shared" si="37"/>
        <v>0</v>
      </c>
      <c r="AJ163">
        <f t="shared" si="38"/>
        <v>0</v>
      </c>
      <c r="AK163">
        <v>-99</v>
      </c>
      <c r="AL163">
        <v>23</v>
      </c>
      <c r="AM163">
        <f t="shared" si="39"/>
        <v>0</v>
      </c>
      <c r="AN163">
        <v>0</v>
      </c>
      <c r="AO163">
        <v>121</v>
      </c>
      <c r="AP163" t="s">
        <v>273</v>
      </c>
      <c r="AQ163">
        <v>-99</v>
      </c>
      <c r="AR163">
        <v>28</v>
      </c>
      <c r="AS163" t="s">
        <v>273</v>
      </c>
      <c r="AT163">
        <f t="shared" si="40"/>
        <v>1</v>
      </c>
      <c r="AU163">
        <v>30</v>
      </c>
      <c r="AV163">
        <v>95</v>
      </c>
      <c r="AW163">
        <f t="shared" si="41"/>
        <v>1</v>
      </c>
      <c r="AX163">
        <v>50</v>
      </c>
      <c r="AY163">
        <v>86</v>
      </c>
    </row>
    <row r="164" spans="1:51" x14ac:dyDescent="0.25">
      <c r="A164">
        <v>161</v>
      </c>
      <c r="B164" t="s">
        <v>230</v>
      </c>
      <c r="C164">
        <v>194128</v>
      </c>
      <c r="D164">
        <v>-99</v>
      </c>
      <c r="E164">
        <v>-99</v>
      </c>
      <c r="F164">
        <f t="shared" si="28"/>
        <v>0</v>
      </c>
      <c r="G164">
        <v>-99</v>
      </c>
      <c r="H164">
        <v>19</v>
      </c>
      <c r="I164" s="49">
        <f t="shared" si="29"/>
        <v>1</v>
      </c>
      <c r="J164" s="48">
        <v>891.61499019999997</v>
      </c>
      <c r="K164" s="49">
        <v>65</v>
      </c>
      <c r="L164" s="49">
        <f t="shared" si="30"/>
        <v>0</v>
      </c>
      <c r="M164" s="49">
        <v>-99</v>
      </c>
      <c r="N164" s="49">
        <v>44</v>
      </c>
      <c r="O164">
        <f t="shared" si="31"/>
        <v>1</v>
      </c>
      <c r="P164">
        <v>0.61092000000000002</v>
      </c>
      <c r="Q164">
        <v>61</v>
      </c>
      <c r="R164">
        <f t="shared" si="32"/>
        <v>1</v>
      </c>
      <c r="S164">
        <v>0.324326</v>
      </c>
      <c r="T164">
        <v>88</v>
      </c>
      <c r="U164">
        <f t="shared" si="33"/>
        <v>1</v>
      </c>
      <c r="V164">
        <v>0.18713399999999999</v>
      </c>
      <c r="W164">
        <v>11</v>
      </c>
      <c r="X164">
        <f t="shared" si="34"/>
        <v>1</v>
      </c>
      <c r="Y164">
        <v>85.379580000000004</v>
      </c>
      <c r="Z164">
        <v>37</v>
      </c>
      <c r="AA164">
        <v>10227600</v>
      </c>
      <c r="AB164">
        <v>10</v>
      </c>
      <c r="AC164">
        <f t="shared" si="35"/>
        <v>1</v>
      </c>
      <c r="AD164" s="35">
        <v>2.742283583153482E-3</v>
      </c>
      <c r="AE164">
        <v>41</v>
      </c>
      <c r="AF164">
        <f t="shared" si="36"/>
        <v>1</v>
      </c>
      <c r="AG164">
        <v>91953.360697898708</v>
      </c>
      <c r="AH164">
        <v>13</v>
      </c>
      <c r="AI164">
        <f t="shared" si="37"/>
        <v>0</v>
      </c>
      <c r="AJ164">
        <f t="shared" si="38"/>
        <v>0</v>
      </c>
      <c r="AK164">
        <v>-99</v>
      </c>
      <c r="AL164">
        <v>23</v>
      </c>
      <c r="AM164">
        <f t="shared" si="39"/>
        <v>1</v>
      </c>
      <c r="AN164">
        <v>0.31676300000000002</v>
      </c>
      <c r="AO164">
        <v>45</v>
      </c>
      <c r="AP164" t="s">
        <v>273</v>
      </c>
      <c r="AQ164">
        <v>-99</v>
      </c>
      <c r="AR164">
        <v>28</v>
      </c>
      <c r="AS164" t="s">
        <v>272</v>
      </c>
      <c r="AT164">
        <f t="shared" si="40"/>
        <v>1</v>
      </c>
      <c r="AU164">
        <v>40.324074000000003</v>
      </c>
      <c r="AV164">
        <v>67</v>
      </c>
      <c r="AW164">
        <f t="shared" si="41"/>
        <v>1</v>
      </c>
      <c r="AX164">
        <v>54.754600000000003</v>
      </c>
      <c r="AY164">
        <v>78</v>
      </c>
    </row>
    <row r="165" spans="1:51" x14ac:dyDescent="0.25">
      <c r="A165">
        <v>162</v>
      </c>
      <c r="B165" t="s">
        <v>231</v>
      </c>
      <c r="C165">
        <v>6890.7099600000001</v>
      </c>
      <c r="D165">
        <v>-99</v>
      </c>
      <c r="E165">
        <v>-99</v>
      </c>
      <c r="F165">
        <f t="shared" si="28"/>
        <v>0</v>
      </c>
      <c r="G165">
        <v>-99</v>
      </c>
      <c r="H165">
        <v>19</v>
      </c>
      <c r="I165" s="49">
        <f t="shared" si="29"/>
        <v>0</v>
      </c>
      <c r="J165" s="48">
        <v>-99</v>
      </c>
      <c r="K165" s="49">
        <v>195</v>
      </c>
      <c r="L165" s="49">
        <f t="shared" si="30"/>
        <v>0</v>
      </c>
      <c r="M165" s="49">
        <v>-99</v>
      </c>
      <c r="N165" s="49">
        <v>44</v>
      </c>
      <c r="O165">
        <f t="shared" si="31"/>
        <v>1</v>
      </c>
      <c r="P165">
        <v>0.42996699999999999</v>
      </c>
      <c r="Q165">
        <v>93</v>
      </c>
      <c r="R165">
        <f t="shared" si="32"/>
        <v>1</v>
      </c>
      <c r="S165">
        <v>0.24656800000000001</v>
      </c>
      <c r="T165">
        <v>100</v>
      </c>
      <c r="U165">
        <f t="shared" si="33"/>
        <v>0</v>
      </c>
      <c r="V165">
        <v>0</v>
      </c>
      <c r="W165">
        <v>37</v>
      </c>
      <c r="X165">
        <f t="shared" si="34"/>
        <v>0</v>
      </c>
      <c r="Y165">
        <v>0</v>
      </c>
      <c r="Z165">
        <v>181</v>
      </c>
      <c r="AA165">
        <v>0</v>
      </c>
      <c r="AB165">
        <v>188</v>
      </c>
      <c r="AC165">
        <f t="shared" si="35"/>
        <v>0</v>
      </c>
      <c r="AD165" s="35">
        <v>0</v>
      </c>
      <c r="AE165">
        <v>93</v>
      </c>
      <c r="AF165">
        <f t="shared" si="36"/>
        <v>0</v>
      </c>
      <c r="AG165">
        <v>0</v>
      </c>
      <c r="AH165">
        <v>93</v>
      </c>
      <c r="AI165">
        <f t="shared" si="37"/>
        <v>0</v>
      </c>
      <c r="AJ165">
        <f t="shared" si="38"/>
        <v>0</v>
      </c>
      <c r="AK165">
        <v>-99</v>
      </c>
      <c r="AL165">
        <v>23</v>
      </c>
      <c r="AM165">
        <f t="shared" si="39"/>
        <v>0</v>
      </c>
      <c r="AN165">
        <v>-99</v>
      </c>
      <c r="AO165">
        <v>122</v>
      </c>
      <c r="AP165" t="s">
        <v>273</v>
      </c>
      <c r="AQ165">
        <v>-99</v>
      </c>
      <c r="AR165">
        <v>28</v>
      </c>
      <c r="AS165" t="s">
        <v>272</v>
      </c>
      <c r="AT165">
        <f t="shared" si="40"/>
        <v>1</v>
      </c>
      <c r="AU165">
        <v>20.463768000000002</v>
      </c>
      <c r="AV165">
        <v>128</v>
      </c>
      <c r="AW165">
        <f t="shared" si="41"/>
        <v>1</v>
      </c>
      <c r="AX165">
        <v>38.289901</v>
      </c>
      <c r="AY165">
        <v>109</v>
      </c>
    </row>
    <row r="166" spans="1:51" x14ac:dyDescent="0.25">
      <c r="A166">
        <v>163</v>
      </c>
      <c r="B166" t="s">
        <v>232</v>
      </c>
      <c r="C166">
        <v>168610</v>
      </c>
      <c r="D166">
        <v>-99</v>
      </c>
      <c r="E166">
        <v>-99</v>
      </c>
      <c r="F166">
        <f t="shared" si="28"/>
        <v>1</v>
      </c>
      <c r="G166">
        <v>326</v>
      </c>
      <c r="H166">
        <v>5</v>
      </c>
      <c r="I166" s="49">
        <f t="shared" si="29"/>
        <v>1</v>
      </c>
      <c r="J166" s="48">
        <v>559.39202880000005</v>
      </c>
      <c r="K166" s="49">
        <v>94</v>
      </c>
      <c r="L166" s="49">
        <f t="shared" si="30"/>
        <v>1</v>
      </c>
      <c r="M166" s="49">
        <v>713.625</v>
      </c>
      <c r="N166" s="49">
        <v>8</v>
      </c>
      <c r="O166">
        <f t="shared" si="31"/>
        <v>1</v>
      </c>
      <c r="P166">
        <v>0.40053699999999998</v>
      </c>
      <c r="Q166">
        <v>98</v>
      </c>
      <c r="R166">
        <f t="shared" si="32"/>
        <v>1</v>
      </c>
      <c r="S166">
        <v>0.260239</v>
      </c>
      <c r="T166">
        <v>99</v>
      </c>
      <c r="U166">
        <f t="shared" si="33"/>
        <v>0</v>
      </c>
      <c r="V166">
        <v>0</v>
      </c>
      <c r="W166">
        <v>37</v>
      </c>
      <c r="X166">
        <f t="shared" si="34"/>
        <v>1</v>
      </c>
      <c r="Y166">
        <v>44.733739</v>
      </c>
      <c r="Z166">
        <v>74</v>
      </c>
      <c r="AA166">
        <v>5243800</v>
      </c>
      <c r="AB166">
        <v>17</v>
      </c>
      <c r="AC166">
        <f t="shared" si="35"/>
        <v>1</v>
      </c>
      <c r="AD166" s="35">
        <v>2.659591962718022E-2</v>
      </c>
      <c r="AE166">
        <v>2</v>
      </c>
      <c r="AF166">
        <f t="shared" si="36"/>
        <v>1</v>
      </c>
      <c r="AG166">
        <v>560211.50280741602</v>
      </c>
      <c r="AH166">
        <v>1</v>
      </c>
      <c r="AI166">
        <f t="shared" si="37"/>
        <v>0</v>
      </c>
      <c r="AJ166">
        <f t="shared" si="38"/>
        <v>1</v>
      </c>
      <c r="AK166">
        <v>241</v>
      </c>
      <c r="AL166">
        <v>3</v>
      </c>
      <c r="AM166">
        <f t="shared" si="39"/>
        <v>1</v>
      </c>
      <c r="AN166">
        <v>7.8155000000000002E-2</v>
      </c>
      <c r="AO166">
        <v>76</v>
      </c>
      <c r="AP166" t="s">
        <v>273</v>
      </c>
      <c r="AQ166">
        <v>-99</v>
      </c>
      <c r="AR166">
        <v>28</v>
      </c>
      <c r="AS166" t="s">
        <v>273</v>
      </c>
      <c r="AT166">
        <f t="shared" si="40"/>
        <v>1</v>
      </c>
      <c r="AU166">
        <v>21.110054000000002</v>
      </c>
      <c r="AV166">
        <v>125</v>
      </c>
      <c r="AW166">
        <f t="shared" si="41"/>
        <v>1</v>
      </c>
      <c r="AX166">
        <v>26.983298999999999</v>
      </c>
      <c r="AY166">
        <v>130</v>
      </c>
    </row>
    <row r="167" spans="1:51" x14ac:dyDescent="0.25">
      <c r="A167">
        <v>164</v>
      </c>
      <c r="B167" t="s">
        <v>16</v>
      </c>
      <c r="C167">
        <v>37367.898437000003</v>
      </c>
      <c r="D167">
        <v>60.461399</v>
      </c>
      <c r="E167">
        <v>-99</v>
      </c>
      <c r="F167">
        <f t="shared" si="28"/>
        <v>0</v>
      </c>
      <c r="G167">
        <v>-99</v>
      </c>
      <c r="H167">
        <v>19</v>
      </c>
      <c r="I167" s="49">
        <f t="shared" si="29"/>
        <v>0</v>
      </c>
      <c r="J167" s="48">
        <v>-99</v>
      </c>
      <c r="K167" s="49">
        <v>195</v>
      </c>
      <c r="L167" s="49">
        <f t="shared" si="30"/>
        <v>0</v>
      </c>
      <c r="M167" s="49">
        <v>-99</v>
      </c>
      <c r="N167" s="49">
        <v>44</v>
      </c>
      <c r="O167">
        <f t="shared" si="31"/>
        <v>1</v>
      </c>
      <c r="P167">
        <v>0.21512899999999999</v>
      </c>
      <c r="Q167">
        <v>131</v>
      </c>
      <c r="R167">
        <f t="shared" si="32"/>
        <v>1</v>
      </c>
      <c r="S167">
        <v>0.21995600000000001</v>
      </c>
      <c r="T167">
        <v>108</v>
      </c>
      <c r="U167">
        <f t="shared" si="33"/>
        <v>1</v>
      </c>
      <c r="V167">
        <v>0.26624500000000001</v>
      </c>
      <c r="W167">
        <v>5</v>
      </c>
      <c r="X167">
        <f t="shared" si="34"/>
        <v>0</v>
      </c>
      <c r="Y167">
        <v>0</v>
      </c>
      <c r="Z167">
        <v>181</v>
      </c>
      <c r="AA167">
        <v>0</v>
      </c>
      <c r="AB167">
        <v>188</v>
      </c>
      <c r="AC167">
        <f t="shared" si="35"/>
        <v>0</v>
      </c>
      <c r="AD167" s="35">
        <v>0</v>
      </c>
      <c r="AE167">
        <v>93</v>
      </c>
      <c r="AF167">
        <f t="shared" si="36"/>
        <v>0</v>
      </c>
      <c r="AG167">
        <v>0</v>
      </c>
      <c r="AH167">
        <v>93</v>
      </c>
      <c r="AI167">
        <f t="shared" si="37"/>
        <v>0</v>
      </c>
      <c r="AJ167">
        <f t="shared" si="38"/>
        <v>0</v>
      </c>
      <c r="AK167">
        <v>-99</v>
      </c>
      <c r="AL167">
        <v>23</v>
      </c>
      <c r="AM167">
        <f t="shared" si="39"/>
        <v>0</v>
      </c>
      <c r="AN167">
        <v>-99</v>
      </c>
      <c r="AO167">
        <v>122</v>
      </c>
      <c r="AP167" t="s">
        <v>273</v>
      </c>
      <c r="AQ167">
        <v>-99</v>
      </c>
      <c r="AR167">
        <v>28</v>
      </c>
      <c r="AS167" t="s">
        <v>273</v>
      </c>
      <c r="AT167">
        <f t="shared" si="40"/>
        <v>1</v>
      </c>
      <c r="AU167">
        <v>17.207547000000002</v>
      </c>
      <c r="AV167">
        <v>137</v>
      </c>
      <c r="AW167">
        <f t="shared" si="41"/>
        <v>1</v>
      </c>
      <c r="AX167">
        <v>33.997298999999998</v>
      </c>
      <c r="AY167">
        <v>118</v>
      </c>
    </row>
    <row r="168" spans="1:51" x14ac:dyDescent="0.25">
      <c r="A168">
        <v>165</v>
      </c>
      <c r="B168" t="s">
        <v>18</v>
      </c>
      <c r="C168">
        <v>81.133696999999998</v>
      </c>
      <c r="D168">
        <v>-99</v>
      </c>
      <c r="E168">
        <v>-99</v>
      </c>
      <c r="F168">
        <f t="shared" si="28"/>
        <v>0</v>
      </c>
      <c r="G168">
        <v>-99</v>
      </c>
      <c r="H168">
        <v>19</v>
      </c>
      <c r="I168" s="49">
        <f t="shared" si="29"/>
        <v>1</v>
      </c>
      <c r="J168" s="48">
        <v>3781.3601073999998</v>
      </c>
      <c r="K168" s="49">
        <v>13</v>
      </c>
      <c r="L168" s="49">
        <f t="shared" si="30"/>
        <v>0</v>
      </c>
      <c r="M168" s="49">
        <v>-99</v>
      </c>
      <c r="N168" s="49">
        <v>44</v>
      </c>
      <c r="O168">
        <f t="shared" si="31"/>
        <v>1</v>
      </c>
      <c r="P168">
        <v>0.47994300000000001</v>
      </c>
      <c r="Q168">
        <v>80</v>
      </c>
      <c r="R168">
        <f t="shared" si="32"/>
        <v>1</v>
      </c>
      <c r="S168">
        <v>0.29626999999999998</v>
      </c>
      <c r="T168">
        <v>93</v>
      </c>
      <c r="U168">
        <f t="shared" si="33"/>
        <v>0</v>
      </c>
      <c r="V168">
        <v>0</v>
      </c>
      <c r="W168">
        <v>37</v>
      </c>
      <c r="X168">
        <f t="shared" si="34"/>
        <v>0</v>
      </c>
      <c r="Y168">
        <v>0</v>
      </c>
      <c r="Z168">
        <v>181</v>
      </c>
      <c r="AA168">
        <v>0</v>
      </c>
      <c r="AB168">
        <v>188</v>
      </c>
      <c r="AC168">
        <f t="shared" si="35"/>
        <v>0</v>
      </c>
      <c r="AD168" s="35">
        <v>0</v>
      </c>
      <c r="AE168">
        <v>93</v>
      </c>
      <c r="AF168">
        <f t="shared" si="36"/>
        <v>0</v>
      </c>
      <c r="AG168">
        <v>0</v>
      </c>
      <c r="AH168">
        <v>93</v>
      </c>
      <c r="AI168">
        <f t="shared" si="37"/>
        <v>0</v>
      </c>
      <c r="AJ168">
        <f t="shared" si="38"/>
        <v>0</v>
      </c>
      <c r="AK168">
        <v>-99</v>
      </c>
      <c r="AL168">
        <v>23</v>
      </c>
      <c r="AM168">
        <f t="shared" si="39"/>
        <v>0</v>
      </c>
      <c r="AN168">
        <v>-99</v>
      </c>
      <c r="AO168">
        <v>122</v>
      </c>
      <c r="AP168" t="s">
        <v>273</v>
      </c>
      <c r="AQ168">
        <v>-99</v>
      </c>
      <c r="AR168">
        <v>28</v>
      </c>
      <c r="AS168" t="s">
        <v>273</v>
      </c>
      <c r="AT168">
        <f t="shared" si="40"/>
        <v>1</v>
      </c>
      <c r="AU168">
        <v>20</v>
      </c>
      <c r="AV168">
        <v>130</v>
      </c>
      <c r="AW168">
        <f t="shared" si="41"/>
        <v>1</v>
      </c>
      <c r="AX168">
        <v>37</v>
      </c>
      <c r="AY168">
        <v>113</v>
      </c>
    </row>
    <row r="169" spans="1:51" x14ac:dyDescent="0.25">
      <c r="A169">
        <v>166</v>
      </c>
      <c r="B169" t="s">
        <v>19</v>
      </c>
      <c r="C169">
        <v>39.586399</v>
      </c>
      <c r="D169">
        <v>-99</v>
      </c>
      <c r="E169">
        <v>-99</v>
      </c>
      <c r="F169">
        <f t="shared" si="28"/>
        <v>0</v>
      </c>
      <c r="G169">
        <v>-99</v>
      </c>
      <c r="H169">
        <v>19</v>
      </c>
      <c r="I169" s="49">
        <f t="shared" si="29"/>
        <v>0</v>
      </c>
      <c r="J169" s="48">
        <v>-99</v>
      </c>
      <c r="K169" s="49">
        <v>195</v>
      </c>
      <c r="L169" s="49">
        <f t="shared" si="30"/>
        <v>0</v>
      </c>
      <c r="M169" s="49">
        <v>-99</v>
      </c>
      <c r="N169" s="49">
        <v>44</v>
      </c>
      <c r="O169">
        <f t="shared" si="31"/>
        <v>0</v>
      </c>
      <c r="P169">
        <v>-99</v>
      </c>
      <c r="Q169">
        <v>195</v>
      </c>
      <c r="R169">
        <f t="shared" si="32"/>
        <v>0</v>
      </c>
      <c r="S169">
        <v>-99</v>
      </c>
      <c r="T169">
        <v>172</v>
      </c>
      <c r="U169">
        <f t="shared" si="33"/>
        <v>0</v>
      </c>
      <c r="V169">
        <v>-99</v>
      </c>
      <c r="W169">
        <v>38</v>
      </c>
      <c r="X169">
        <f t="shared" si="34"/>
        <v>0</v>
      </c>
      <c r="Y169">
        <v>-99</v>
      </c>
      <c r="Z169">
        <v>182</v>
      </c>
      <c r="AA169">
        <v>-99</v>
      </c>
      <c r="AB169">
        <v>189</v>
      </c>
      <c r="AC169">
        <f t="shared" si="35"/>
        <v>0</v>
      </c>
      <c r="AD169" s="35">
        <v>0</v>
      </c>
      <c r="AE169">
        <v>93</v>
      </c>
      <c r="AF169">
        <f t="shared" si="36"/>
        <v>0</v>
      </c>
      <c r="AG169">
        <v>-99</v>
      </c>
      <c r="AH169">
        <v>94</v>
      </c>
      <c r="AI169">
        <f t="shared" si="37"/>
        <v>0</v>
      </c>
      <c r="AJ169">
        <f t="shared" si="38"/>
        <v>0</v>
      </c>
      <c r="AK169">
        <v>-99</v>
      </c>
      <c r="AL169">
        <v>23</v>
      </c>
      <c r="AM169">
        <f t="shared" si="39"/>
        <v>0</v>
      </c>
      <c r="AN169">
        <v>-99</v>
      </c>
      <c r="AO169">
        <v>122</v>
      </c>
      <c r="AP169" t="s">
        <v>273</v>
      </c>
      <c r="AQ169">
        <v>-99</v>
      </c>
      <c r="AR169">
        <v>28</v>
      </c>
      <c r="AS169" t="s">
        <v>273</v>
      </c>
      <c r="AT169">
        <f t="shared" si="40"/>
        <v>0</v>
      </c>
      <c r="AU169">
        <v>-99</v>
      </c>
      <c r="AV169">
        <v>214</v>
      </c>
      <c r="AW169">
        <f t="shared" si="41"/>
        <v>0</v>
      </c>
      <c r="AX169">
        <v>0</v>
      </c>
      <c r="AY169">
        <v>210</v>
      </c>
    </row>
    <row r="170" spans="1:51" x14ac:dyDescent="0.25">
      <c r="A170">
        <v>167</v>
      </c>
      <c r="B170" t="s">
        <v>29</v>
      </c>
      <c r="C170">
        <v>13435.599609000001</v>
      </c>
      <c r="D170">
        <v>-99</v>
      </c>
      <c r="E170">
        <v>-99</v>
      </c>
      <c r="F170">
        <f t="shared" si="28"/>
        <v>0</v>
      </c>
      <c r="G170">
        <v>-99</v>
      </c>
      <c r="H170">
        <v>19</v>
      </c>
      <c r="I170" s="49">
        <f t="shared" si="29"/>
        <v>1</v>
      </c>
      <c r="J170" s="48">
        <v>600.28900150000004</v>
      </c>
      <c r="K170" s="49">
        <v>90</v>
      </c>
      <c r="L170" s="49">
        <f t="shared" si="30"/>
        <v>0</v>
      </c>
      <c r="M170" s="49">
        <v>-99</v>
      </c>
      <c r="N170" s="49">
        <v>44</v>
      </c>
      <c r="O170">
        <f t="shared" si="31"/>
        <v>1</v>
      </c>
      <c r="P170">
        <v>0.60149900000000001</v>
      </c>
      <c r="Q170">
        <v>64</v>
      </c>
      <c r="R170">
        <f t="shared" si="32"/>
        <v>1</v>
      </c>
      <c r="S170">
        <v>0.62781600000000004</v>
      </c>
      <c r="T170">
        <v>51</v>
      </c>
      <c r="U170">
        <f t="shared" si="33"/>
        <v>1</v>
      </c>
      <c r="V170">
        <v>4.9555000000000002E-2</v>
      </c>
      <c r="W170">
        <v>21</v>
      </c>
      <c r="X170">
        <f t="shared" si="34"/>
        <v>1</v>
      </c>
      <c r="Y170">
        <v>50.639662000000001</v>
      </c>
      <c r="Z170">
        <v>60</v>
      </c>
      <c r="AA170">
        <v>440818</v>
      </c>
      <c r="AB170">
        <v>75</v>
      </c>
      <c r="AC170">
        <f t="shared" si="35"/>
        <v>1</v>
      </c>
      <c r="AD170" s="35">
        <v>2.817103715740051E-3</v>
      </c>
      <c r="AE170">
        <v>40</v>
      </c>
      <c r="AF170">
        <f t="shared" si="36"/>
        <v>1</v>
      </c>
      <c r="AG170">
        <v>4732.6554517700697</v>
      </c>
      <c r="AH170">
        <v>45</v>
      </c>
      <c r="AI170">
        <f t="shared" si="37"/>
        <v>0</v>
      </c>
      <c r="AJ170">
        <f t="shared" si="38"/>
        <v>0</v>
      </c>
      <c r="AK170">
        <v>-99</v>
      </c>
      <c r="AL170">
        <v>23</v>
      </c>
      <c r="AM170">
        <f t="shared" si="39"/>
        <v>1</v>
      </c>
      <c r="AN170">
        <v>0.53224000000000005</v>
      </c>
      <c r="AO170">
        <v>28</v>
      </c>
      <c r="AP170" t="s">
        <v>273</v>
      </c>
      <c r="AQ170">
        <v>-99</v>
      </c>
      <c r="AR170">
        <v>28</v>
      </c>
      <c r="AS170" t="s">
        <v>273</v>
      </c>
      <c r="AT170">
        <f t="shared" si="40"/>
        <v>1</v>
      </c>
      <c r="AU170">
        <v>42.360902000000003</v>
      </c>
      <c r="AV170">
        <v>60</v>
      </c>
      <c r="AW170">
        <f t="shared" si="41"/>
        <v>1</v>
      </c>
      <c r="AX170">
        <v>68.616500000000002</v>
      </c>
      <c r="AY170">
        <v>58</v>
      </c>
    </row>
    <row r="171" spans="1:51" x14ac:dyDescent="0.25">
      <c r="A171">
        <v>168</v>
      </c>
      <c r="B171" t="s">
        <v>233</v>
      </c>
      <c r="C171">
        <v>6120.6601559999999</v>
      </c>
      <c r="D171">
        <v>5485.4301750000004</v>
      </c>
      <c r="E171">
        <v>-99</v>
      </c>
      <c r="F171">
        <f t="shared" si="28"/>
        <v>0</v>
      </c>
      <c r="G171">
        <v>-99</v>
      </c>
      <c r="H171">
        <v>19</v>
      </c>
      <c r="I171" s="49">
        <f t="shared" si="29"/>
        <v>1</v>
      </c>
      <c r="J171" s="48">
        <v>1265.2299805</v>
      </c>
      <c r="K171" s="49">
        <v>45</v>
      </c>
      <c r="L171" s="49">
        <f t="shared" si="30"/>
        <v>0</v>
      </c>
      <c r="M171" s="49">
        <v>-99</v>
      </c>
      <c r="N171" s="49">
        <v>44</v>
      </c>
      <c r="O171">
        <f t="shared" si="31"/>
        <v>1</v>
      </c>
      <c r="P171">
        <v>0.88349500000000003</v>
      </c>
      <c r="Q171">
        <v>22</v>
      </c>
      <c r="R171">
        <f t="shared" si="32"/>
        <v>1</v>
      </c>
      <c r="S171">
        <v>0.88805000000000001</v>
      </c>
      <c r="T171">
        <v>20</v>
      </c>
      <c r="U171">
        <f t="shared" si="33"/>
        <v>0</v>
      </c>
      <c r="V171">
        <v>0</v>
      </c>
      <c r="W171">
        <v>37</v>
      </c>
      <c r="X171">
        <f t="shared" si="34"/>
        <v>1</v>
      </c>
      <c r="Y171">
        <v>60.038539999999998</v>
      </c>
      <c r="Z171">
        <v>49</v>
      </c>
      <c r="AA171">
        <v>292910</v>
      </c>
      <c r="AB171">
        <v>83</v>
      </c>
      <c r="AC171">
        <f t="shared" si="35"/>
        <v>1</v>
      </c>
      <c r="AD171" s="35">
        <v>6.2743129627305802E-5</v>
      </c>
      <c r="AE171">
        <v>86</v>
      </c>
      <c r="AF171">
        <f t="shared" si="36"/>
        <v>1</v>
      </c>
      <c r="AG171">
        <v>71.52391270199999</v>
      </c>
      <c r="AH171">
        <v>79</v>
      </c>
      <c r="AI171">
        <f t="shared" si="37"/>
        <v>0</v>
      </c>
      <c r="AJ171">
        <f t="shared" si="38"/>
        <v>0</v>
      </c>
      <c r="AK171">
        <v>-99</v>
      </c>
      <c r="AL171">
        <v>23</v>
      </c>
      <c r="AM171">
        <f t="shared" si="39"/>
        <v>1</v>
      </c>
      <c r="AN171">
        <v>5.3733999999999997E-2</v>
      </c>
      <c r="AO171">
        <v>85</v>
      </c>
      <c r="AP171" t="s">
        <v>273</v>
      </c>
      <c r="AQ171">
        <v>-99</v>
      </c>
      <c r="AR171">
        <v>28</v>
      </c>
      <c r="AS171" t="s">
        <v>273</v>
      </c>
      <c r="AT171">
        <f t="shared" si="40"/>
        <v>1</v>
      </c>
      <c r="AU171">
        <v>49.566667000000002</v>
      </c>
      <c r="AV171">
        <v>44</v>
      </c>
      <c r="AW171">
        <f t="shared" si="41"/>
        <v>1</v>
      </c>
      <c r="AX171">
        <v>72.716696999999996</v>
      </c>
      <c r="AY171">
        <v>52</v>
      </c>
    </row>
    <row r="172" spans="1:51" x14ac:dyDescent="0.25">
      <c r="A172">
        <v>169</v>
      </c>
      <c r="B172" t="s">
        <v>107</v>
      </c>
      <c r="C172">
        <v>94573.398436999996</v>
      </c>
      <c r="D172">
        <v>-99</v>
      </c>
      <c r="E172">
        <v>-99</v>
      </c>
      <c r="F172">
        <f t="shared" si="28"/>
        <v>0</v>
      </c>
      <c r="G172">
        <v>-99</v>
      </c>
      <c r="H172">
        <v>19</v>
      </c>
      <c r="I172" s="49">
        <f t="shared" si="29"/>
        <v>1</v>
      </c>
      <c r="J172" s="48">
        <v>538.82098389999999</v>
      </c>
      <c r="K172" s="49">
        <v>102</v>
      </c>
      <c r="L172" s="49">
        <f t="shared" si="30"/>
        <v>1</v>
      </c>
      <c r="M172" s="49">
        <v>163.9100037</v>
      </c>
      <c r="N172" s="49">
        <v>26</v>
      </c>
      <c r="O172">
        <f t="shared" si="31"/>
        <v>0</v>
      </c>
      <c r="P172">
        <v>-99</v>
      </c>
      <c r="Q172">
        <v>195</v>
      </c>
      <c r="R172">
        <f t="shared" si="32"/>
        <v>0</v>
      </c>
      <c r="S172">
        <v>-99</v>
      </c>
      <c r="T172">
        <v>172</v>
      </c>
      <c r="U172">
        <f t="shared" si="33"/>
        <v>0</v>
      </c>
      <c r="V172">
        <v>-99</v>
      </c>
      <c r="W172">
        <v>38</v>
      </c>
      <c r="X172">
        <f t="shared" si="34"/>
        <v>1</v>
      </c>
      <c r="Y172">
        <v>9.2512229999999995</v>
      </c>
      <c r="Z172">
        <v>162</v>
      </c>
      <c r="AA172">
        <v>12596.799804</v>
      </c>
      <c r="AB172">
        <v>150</v>
      </c>
      <c r="AC172">
        <f t="shared" si="35"/>
        <v>0</v>
      </c>
      <c r="AD172" s="35">
        <v>0</v>
      </c>
      <c r="AE172">
        <v>93</v>
      </c>
      <c r="AF172">
        <f t="shared" si="36"/>
        <v>0</v>
      </c>
      <c r="AG172">
        <v>0</v>
      </c>
      <c r="AH172">
        <v>93</v>
      </c>
      <c r="AI172">
        <f t="shared" si="37"/>
        <v>0</v>
      </c>
      <c r="AJ172">
        <f t="shared" si="38"/>
        <v>0</v>
      </c>
      <c r="AK172">
        <v>0</v>
      </c>
      <c r="AL172">
        <v>22</v>
      </c>
      <c r="AM172">
        <f t="shared" si="39"/>
        <v>0</v>
      </c>
      <c r="AN172">
        <v>-99</v>
      </c>
      <c r="AO172">
        <v>122</v>
      </c>
      <c r="AP172" t="s">
        <v>273</v>
      </c>
      <c r="AQ172">
        <v>-99</v>
      </c>
      <c r="AR172">
        <v>28</v>
      </c>
      <c r="AS172" t="s">
        <v>273</v>
      </c>
      <c r="AT172">
        <f t="shared" si="40"/>
        <v>1</v>
      </c>
      <c r="AU172">
        <v>0.110294</v>
      </c>
      <c r="AV172">
        <v>210</v>
      </c>
      <c r="AW172">
        <f t="shared" si="41"/>
        <v>1</v>
      </c>
      <c r="AX172">
        <v>8.1932000000000005E-2</v>
      </c>
      <c r="AY172">
        <v>208</v>
      </c>
    </row>
    <row r="173" spans="1:51" x14ac:dyDescent="0.25">
      <c r="A173">
        <v>170</v>
      </c>
      <c r="B173" t="s">
        <v>234</v>
      </c>
      <c r="C173">
        <v>1309.530029</v>
      </c>
      <c r="D173">
        <v>-99</v>
      </c>
      <c r="E173">
        <v>-99</v>
      </c>
      <c r="F173">
        <f t="shared" si="28"/>
        <v>0</v>
      </c>
      <c r="G173">
        <v>-99</v>
      </c>
      <c r="H173">
        <v>19</v>
      </c>
      <c r="I173" s="49">
        <f t="shared" si="29"/>
        <v>1</v>
      </c>
      <c r="J173" s="48">
        <v>156.75</v>
      </c>
      <c r="K173" s="49">
        <v>155</v>
      </c>
      <c r="L173" s="49">
        <f t="shared" si="30"/>
        <v>0</v>
      </c>
      <c r="M173" s="49">
        <v>-99</v>
      </c>
      <c r="N173" s="49">
        <v>44</v>
      </c>
      <c r="O173">
        <f t="shared" si="31"/>
        <v>1</v>
      </c>
      <c r="P173">
        <v>0.43272699999999997</v>
      </c>
      <c r="Q173">
        <v>92</v>
      </c>
      <c r="R173">
        <f t="shared" si="32"/>
        <v>0</v>
      </c>
      <c r="S173">
        <v>0</v>
      </c>
      <c r="T173">
        <v>171</v>
      </c>
      <c r="U173">
        <f t="shared" si="33"/>
        <v>0</v>
      </c>
      <c r="V173">
        <v>0</v>
      </c>
      <c r="W173">
        <v>37</v>
      </c>
      <c r="X173">
        <f t="shared" si="34"/>
        <v>1</v>
      </c>
      <c r="Y173">
        <v>25.280505000000002</v>
      </c>
      <c r="Z173">
        <v>128</v>
      </c>
      <c r="AA173">
        <v>10725.700194999999</v>
      </c>
      <c r="AB173">
        <v>155</v>
      </c>
      <c r="AC173">
        <f t="shared" si="35"/>
        <v>0</v>
      </c>
      <c r="AD173" s="35">
        <v>0</v>
      </c>
      <c r="AE173">
        <v>93</v>
      </c>
      <c r="AF173">
        <f t="shared" si="36"/>
        <v>0</v>
      </c>
      <c r="AG173">
        <v>0</v>
      </c>
      <c r="AH173">
        <v>93</v>
      </c>
      <c r="AI173">
        <f t="shared" si="37"/>
        <v>0</v>
      </c>
      <c r="AJ173">
        <f t="shared" si="38"/>
        <v>0</v>
      </c>
      <c r="AK173">
        <v>-99</v>
      </c>
      <c r="AL173">
        <v>23</v>
      </c>
      <c r="AM173">
        <f t="shared" si="39"/>
        <v>0</v>
      </c>
      <c r="AN173">
        <v>0</v>
      </c>
      <c r="AO173">
        <v>121</v>
      </c>
      <c r="AP173" t="s">
        <v>273</v>
      </c>
      <c r="AQ173">
        <v>-99</v>
      </c>
      <c r="AR173">
        <v>28</v>
      </c>
      <c r="AS173" t="s">
        <v>273</v>
      </c>
      <c r="AT173">
        <f t="shared" si="40"/>
        <v>1</v>
      </c>
      <c r="AU173">
        <v>11.230769</v>
      </c>
      <c r="AV173">
        <v>158</v>
      </c>
      <c r="AW173">
        <f t="shared" si="41"/>
        <v>1</v>
      </c>
      <c r="AX173">
        <v>17.384599000000001</v>
      </c>
      <c r="AY173">
        <v>144</v>
      </c>
    </row>
    <row r="174" spans="1:51" x14ac:dyDescent="0.25">
      <c r="A174">
        <v>171</v>
      </c>
      <c r="B174" t="s">
        <v>55</v>
      </c>
      <c r="C174">
        <v>752.364013</v>
      </c>
      <c r="D174">
        <v>-99</v>
      </c>
      <c r="E174">
        <v>-99</v>
      </c>
      <c r="F174">
        <f t="shared" si="28"/>
        <v>0</v>
      </c>
      <c r="G174">
        <v>-99</v>
      </c>
      <c r="H174">
        <v>19</v>
      </c>
      <c r="I174" s="49">
        <f t="shared" si="29"/>
        <v>1</v>
      </c>
      <c r="J174" s="48">
        <v>292.14999390000003</v>
      </c>
      <c r="K174" s="49">
        <v>132</v>
      </c>
      <c r="L174" s="49">
        <f t="shared" si="30"/>
        <v>0</v>
      </c>
      <c r="M174" s="49">
        <v>-99</v>
      </c>
      <c r="N174" s="49">
        <v>44</v>
      </c>
      <c r="O174">
        <f t="shared" si="31"/>
        <v>1</v>
      </c>
      <c r="P174">
        <v>0.25794099999999998</v>
      </c>
      <c r="Q174">
        <v>122</v>
      </c>
      <c r="R174">
        <f t="shared" si="32"/>
        <v>1</v>
      </c>
      <c r="S174">
        <v>0.55332999999999999</v>
      </c>
      <c r="T174">
        <v>59</v>
      </c>
      <c r="U174">
        <f t="shared" si="33"/>
        <v>0</v>
      </c>
      <c r="V174">
        <v>0</v>
      </c>
      <c r="W174">
        <v>37</v>
      </c>
      <c r="X174">
        <f t="shared" si="34"/>
        <v>1</v>
      </c>
      <c r="Y174">
        <v>126.12664700000001</v>
      </c>
      <c r="Z174">
        <v>20</v>
      </c>
      <c r="AA174">
        <v>21040.099609000001</v>
      </c>
      <c r="AB174">
        <v>139</v>
      </c>
      <c r="AC174">
        <f t="shared" si="35"/>
        <v>0</v>
      </c>
      <c r="AD174" s="35">
        <v>0</v>
      </c>
      <c r="AE174">
        <v>93</v>
      </c>
      <c r="AF174">
        <f t="shared" si="36"/>
        <v>0</v>
      </c>
      <c r="AG174">
        <v>0</v>
      </c>
      <c r="AH174">
        <v>93</v>
      </c>
      <c r="AI174">
        <f t="shared" si="37"/>
        <v>0</v>
      </c>
      <c r="AJ174">
        <f t="shared" si="38"/>
        <v>0</v>
      </c>
      <c r="AK174">
        <v>-99</v>
      </c>
      <c r="AL174">
        <v>23</v>
      </c>
      <c r="AM174">
        <f t="shared" si="39"/>
        <v>0</v>
      </c>
      <c r="AN174">
        <v>-99</v>
      </c>
      <c r="AO174">
        <v>122</v>
      </c>
      <c r="AP174" t="s">
        <v>273</v>
      </c>
      <c r="AQ174">
        <v>-99</v>
      </c>
      <c r="AR174">
        <v>28</v>
      </c>
      <c r="AS174" t="s">
        <v>273</v>
      </c>
      <c r="AT174">
        <f t="shared" si="40"/>
        <v>1</v>
      </c>
      <c r="AU174">
        <v>28.142856999999999</v>
      </c>
      <c r="AV174">
        <v>102</v>
      </c>
      <c r="AW174">
        <f t="shared" si="41"/>
        <v>1</v>
      </c>
      <c r="AX174">
        <v>40.285701000000003</v>
      </c>
      <c r="AY174">
        <v>103</v>
      </c>
    </row>
    <row r="175" spans="1:51" x14ac:dyDescent="0.25">
      <c r="A175">
        <v>172</v>
      </c>
      <c r="B175" t="s">
        <v>235</v>
      </c>
      <c r="C175">
        <v>10006</v>
      </c>
      <c r="D175">
        <v>-99</v>
      </c>
      <c r="E175">
        <v>-99</v>
      </c>
      <c r="F175">
        <f t="shared" si="28"/>
        <v>0</v>
      </c>
      <c r="G175">
        <v>-99</v>
      </c>
      <c r="H175">
        <v>19</v>
      </c>
      <c r="I175" s="49">
        <f t="shared" si="29"/>
        <v>1</v>
      </c>
      <c r="J175" s="48">
        <v>4587.4799805000002</v>
      </c>
      <c r="K175" s="49">
        <v>10</v>
      </c>
      <c r="L175" s="49">
        <f t="shared" si="30"/>
        <v>0</v>
      </c>
      <c r="M175" s="49">
        <v>-99</v>
      </c>
      <c r="N175" s="49">
        <v>44</v>
      </c>
      <c r="O175">
        <f t="shared" si="31"/>
        <v>1</v>
      </c>
      <c r="P175">
        <v>0.89139800000000002</v>
      </c>
      <c r="Q175">
        <v>20</v>
      </c>
      <c r="R175">
        <f t="shared" si="32"/>
        <v>1</v>
      </c>
      <c r="S175">
        <v>0.23755799999999999</v>
      </c>
      <c r="T175">
        <v>104</v>
      </c>
      <c r="U175">
        <f t="shared" si="33"/>
        <v>0</v>
      </c>
      <c r="V175">
        <v>0</v>
      </c>
      <c r="W175">
        <v>37</v>
      </c>
      <c r="X175">
        <f t="shared" si="34"/>
        <v>1</v>
      </c>
      <c r="Y175">
        <v>7.3820579999999998</v>
      </c>
      <c r="Z175">
        <v>165</v>
      </c>
      <c r="AA175">
        <v>7121.7099600000001</v>
      </c>
      <c r="AB175">
        <v>158</v>
      </c>
      <c r="AC175">
        <f t="shared" si="35"/>
        <v>0</v>
      </c>
      <c r="AD175" s="35">
        <v>0</v>
      </c>
      <c r="AE175">
        <v>93</v>
      </c>
      <c r="AF175">
        <f t="shared" si="36"/>
        <v>0</v>
      </c>
      <c r="AG175">
        <v>0</v>
      </c>
      <c r="AH175">
        <v>93</v>
      </c>
      <c r="AI175">
        <f t="shared" si="37"/>
        <v>0</v>
      </c>
      <c r="AJ175">
        <f t="shared" si="38"/>
        <v>0</v>
      </c>
      <c r="AK175">
        <v>-99</v>
      </c>
      <c r="AL175">
        <v>23</v>
      </c>
      <c r="AM175">
        <f t="shared" si="39"/>
        <v>0</v>
      </c>
      <c r="AN175">
        <v>0</v>
      </c>
      <c r="AO175">
        <v>121</v>
      </c>
      <c r="AP175" t="s">
        <v>272</v>
      </c>
      <c r="AQ175">
        <v>0</v>
      </c>
      <c r="AR175">
        <v>27</v>
      </c>
      <c r="AS175" t="s">
        <v>273</v>
      </c>
      <c r="AT175">
        <f t="shared" si="40"/>
        <v>1</v>
      </c>
      <c r="AU175">
        <v>25.45</v>
      </c>
      <c r="AV175">
        <v>111</v>
      </c>
      <c r="AW175">
        <f t="shared" si="41"/>
        <v>1</v>
      </c>
      <c r="AX175">
        <v>50.150001000000003</v>
      </c>
      <c r="AY175">
        <v>85</v>
      </c>
    </row>
    <row r="176" spans="1:51" x14ac:dyDescent="0.25">
      <c r="A176">
        <v>173</v>
      </c>
      <c r="B176" t="s">
        <v>236</v>
      </c>
      <c r="C176">
        <v>3654.7600090000001</v>
      </c>
      <c r="D176">
        <v>-99</v>
      </c>
      <c r="E176">
        <v>-99</v>
      </c>
      <c r="F176">
        <f t="shared" si="28"/>
        <v>0</v>
      </c>
      <c r="G176">
        <v>-99</v>
      </c>
      <c r="H176">
        <v>19</v>
      </c>
      <c r="I176" s="49">
        <f t="shared" si="29"/>
        <v>1</v>
      </c>
      <c r="J176" s="48">
        <v>2972.9399414</v>
      </c>
      <c r="K176" s="49">
        <v>18</v>
      </c>
      <c r="L176" s="49">
        <f t="shared" si="30"/>
        <v>0</v>
      </c>
      <c r="M176" s="49">
        <v>-99</v>
      </c>
      <c r="N176" s="49">
        <v>44</v>
      </c>
      <c r="O176">
        <f t="shared" si="31"/>
        <v>1</v>
      </c>
      <c r="P176">
        <v>0.78837000000000002</v>
      </c>
      <c r="Q176">
        <v>33</v>
      </c>
      <c r="R176">
        <f t="shared" si="32"/>
        <v>1</v>
      </c>
      <c r="S176">
        <v>0.37137199999999998</v>
      </c>
      <c r="T176">
        <v>80</v>
      </c>
      <c r="U176">
        <f t="shared" si="33"/>
        <v>0</v>
      </c>
      <c r="V176">
        <v>0</v>
      </c>
      <c r="W176">
        <v>37</v>
      </c>
      <c r="X176">
        <f t="shared" si="34"/>
        <v>1</v>
      </c>
      <c r="Y176">
        <v>52.281345999999999</v>
      </c>
      <c r="Z176">
        <v>58</v>
      </c>
      <c r="AA176">
        <v>83630.296875</v>
      </c>
      <c r="AB176">
        <v>110</v>
      </c>
      <c r="AC176">
        <f t="shared" si="35"/>
        <v>1</v>
      </c>
      <c r="AD176" s="35">
        <v>3.9883833494675702E-3</v>
      </c>
      <c r="AE176">
        <v>32</v>
      </c>
      <c r="AF176">
        <f t="shared" si="36"/>
        <v>1</v>
      </c>
      <c r="AG176">
        <v>1283.0250102898799</v>
      </c>
      <c r="AH176">
        <v>58</v>
      </c>
      <c r="AI176">
        <f t="shared" si="37"/>
        <v>0</v>
      </c>
      <c r="AJ176">
        <f t="shared" si="38"/>
        <v>0</v>
      </c>
      <c r="AK176">
        <v>-99</v>
      </c>
      <c r="AL176">
        <v>23</v>
      </c>
      <c r="AM176">
        <f t="shared" si="39"/>
        <v>1</v>
      </c>
      <c r="AN176">
        <v>0.35410199999999997</v>
      </c>
      <c r="AO176">
        <v>43</v>
      </c>
      <c r="AP176" t="s">
        <v>273</v>
      </c>
      <c r="AQ176">
        <v>-99</v>
      </c>
      <c r="AR176">
        <v>28</v>
      </c>
      <c r="AS176" t="s">
        <v>273</v>
      </c>
      <c r="AT176">
        <f t="shared" si="40"/>
        <v>1</v>
      </c>
      <c r="AU176">
        <v>36.131579000000002</v>
      </c>
      <c r="AV176">
        <v>82</v>
      </c>
      <c r="AW176">
        <f t="shared" si="41"/>
        <v>1</v>
      </c>
      <c r="AX176">
        <v>60.394699000000003</v>
      </c>
      <c r="AY176">
        <v>66</v>
      </c>
    </row>
    <row r="177" spans="1:51" x14ac:dyDescent="0.25">
      <c r="A177">
        <v>174</v>
      </c>
      <c r="B177" t="s">
        <v>237</v>
      </c>
      <c r="C177">
        <v>23520.400389999999</v>
      </c>
      <c r="D177">
        <v>14946.599609000001</v>
      </c>
      <c r="E177">
        <v>-99</v>
      </c>
      <c r="F177">
        <f t="shared" si="28"/>
        <v>0</v>
      </c>
      <c r="G177">
        <v>-99</v>
      </c>
      <c r="H177">
        <v>19</v>
      </c>
      <c r="I177" s="49">
        <f t="shared" si="29"/>
        <v>1</v>
      </c>
      <c r="J177" s="48">
        <v>673.61297609999997</v>
      </c>
      <c r="K177" s="49">
        <v>81</v>
      </c>
      <c r="L177" s="49">
        <f t="shared" si="30"/>
        <v>0</v>
      </c>
      <c r="M177" s="49">
        <v>-99</v>
      </c>
      <c r="N177" s="49">
        <v>44</v>
      </c>
      <c r="O177">
        <f t="shared" si="31"/>
        <v>1</v>
      </c>
      <c r="P177">
        <v>0.19323000000000001</v>
      </c>
      <c r="Q177">
        <v>138</v>
      </c>
      <c r="R177">
        <f t="shared" si="32"/>
        <v>1</v>
      </c>
      <c r="S177">
        <v>0.47520099999999998</v>
      </c>
      <c r="T177">
        <v>67</v>
      </c>
      <c r="U177">
        <f t="shared" si="33"/>
        <v>0</v>
      </c>
      <c r="V177">
        <v>0</v>
      </c>
      <c r="W177">
        <v>37</v>
      </c>
      <c r="X177">
        <f t="shared" si="34"/>
        <v>1</v>
      </c>
      <c r="Y177">
        <v>38.300629000000001</v>
      </c>
      <c r="Z177">
        <v>97</v>
      </c>
      <c r="AA177">
        <v>724305</v>
      </c>
      <c r="AB177">
        <v>65</v>
      </c>
      <c r="AC177">
        <f t="shared" si="35"/>
        <v>1</v>
      </c>
      <c r="AD177" s="35">
        <v>2.1183269299682025E-3</v>
      </c>
      <c r="AE177">
        <v>44</v>
      </c>
      <c r="AF177">
        <f t="shared" si="36"/>
        <v>1</v>
      </c>
      <c r="AG177">
        <v>5327.0152165089758</v>
      </c>
      <c r="AH177">
        <v>44</v>
      </c>
      <c r="AI177">
        <f t="shared" si="37"/>
        <v>0</v>
      </c>
      <c r="AJ177">
        <f t="shared" si="38"/>
        <v>0</v>
      </c>
      <c r="AK177">
        <v>-99</v>
      </c>
      <c r="AL177">
        <v>23</v>
      </c>
      <c r="AM177">
        <f t="shared" si="39"/>
        <v>1</v>
      </c>
      <c r="AN177">
        <v>0.140265</v>
      </c>
      <c r="AO177">
        <v>62</v>
      </c>
      <c r="AP177" t="s">
        <v>273</v>
      </c>
      <c r="AQ177">
        <v>-99</v>
      </c>
      <c r="AR177">
        <v>28</v>
      </c>
      <c r="AS177" t="s">
        <v>273</v>
      </c>
      <c r="AT177">
        <f t="shared" si="40"/>
        <v>1</v>
      </c>
      <c r="AU177">
        <v>24.188285</v>
      </c>
      <c r="AV177">
        <v>118</v>
      </c>
      <c r="AW177">
        <f t="shared" si="41"/>
        <v>1</v>
      </c>
      <c r="AX177">
        <v>32.071097999999999</v>
      </c>
      <c r="AY177">
        <v>121</v>
      </c>
    </row>
    <row r="178" spans="1:51" x14ac:dyDescent="0.25">
      <c r="A178">
        <v>175</v>
      </c>
      <c r="B178" t="s">
        <v>238</v>
      </c>
      <c r="C178">
        <v>26813.5</v>
      </c>
      <c r="D178">
        <v>-99</v>
      </c>
      <c r="E178">
        <v>-99</v>
      </c>
      <c r="F178">
        <f t="shared" si="28"/>
        <v>0</v>
      </c>
      <c r="G178">
        <v>-99</v>
      </c>
      <c r="H178">
        <v>19</v>
      </c>
      <c r="I178" s="49">
        <f t="shared" si="29"/>
        <v>1</v>
      </c>
      <c r="J178" s="48">
        <v>279.51699830000001</v>
      </c>
      <c r="K178" s="49">
        <v>136</v>
      </c>
      <c r="L178" s="49">
        <f t="shared" si="30"/>
        <v>0</v>
      </c>
      <c r="M178" s="49">
        <v>0</v>
      </c>
      <c r="N178" s="49">
        <v>43</v>
      </c>
      <c r="O178">
        <f t="shared" si="31"/>
        <v>1</v>
      </c>
      <c r="P178">
        <v>0.48255100000000001</v>
      </c>
      <c r="Q178">
        <v>79</v>
      </c>
      <c r="R178">
        <f t="shared" si="32"/>
        <v>1</v>
      </c>
      <c r="S178">
        <v>0.403198</v>
      </c>
      <c r="T178">
        <v>78</v>
      </c>
      <c r="U178">
        <f t="shared" si="33"/>
        <v>1</v>
      </c>
      <c r="V178">
        <v>5.7942E-2</v>
      </c>
      <c r="W178">
        <v>19</v>
      </c>
      <c r="X178">
        <f t="shared" si="34"/>
        <v>1</v>
      </c>
      <c r="Y178">
        <v>83.932669000000004</v>
      </c>
      <c r="Z178">
        <v>39</v>
      </c>
      <c r="AA178">
        <v>1060300</v>
      </c>
      <c r="AB178">
        <v>55</v>
      </c>
      <c r="AC178">
        <f t="shared" si="35"/>
        <v>1</v>
      </c>
      <c r="AD178" s="35">
        <v>3.4290595023354159E-2</v>
      </c>
      <c r="AE178">
        <v>1</v>
      </c>
      <c r="AF178">
        <f t="shared" si="36"/>
        <v>1</v>
      </c>
      <c r="AG178">
        <v>143509.19585901443</v>
      </c>
      <c r="AH178">
        <v>6</v>
      </c>
      <c r="AI178">
        <f t="shared" si="37"/>
        <v>0</v>
      </c>
      <c r="AJ178">
        <f t="shared" si="38"/>
        <v>0</v>
      </c>
      <c r="AK178">
        <v>-99</v>
      </c>
      <c r="AL178">
        <v>23</v>
      </c>
      <c r="AM178">
        <f t="shared" si="39"/>
        <v>1</v>
      </c>
      <c r="AN178">
        <v>0.25348999999999999</v>
      </c>
      <c r="AO178">
        <v>52</v>
      </c>
      <c r="AP178" t="s">
        <v>273</v>
      </c>
      <c r="AQ178">
        <v>-99</v>
      </c>
      <c r="AR178">
        <v>28</v>
      </c>
      <c r="AS178" t="s">
        <v>273</v>
      </c>
      <c r="AT178">
        <f t="shared" si="40"/>
        <v>1</v>
      </c>
      <c r="AU178">
        <v>32.355556</v>
      </c>
      <c r="AV178">
        <v>89</v>
      </c>
      <c r="AW178">
        <f t="shared" si="41"/>
        <v>1</v>
      </c>
      <c r="AX178">
        <v>45.514800999999999</v>
      </c>
      <c r="AY178">
        <v>92</v>
      </c>
    </row>
    <row r="179" spans="1:51" x14ac:dyDescent="0.25">
      <c r="A179">
        <v>176</v>
      </c>
      <c r="B179" t="s">
        <v>239</v>
      </c>
      <c r="C179">
        <v>306769</v>
      </c>
      <c r="D179">
        <v>35591.898437000003</v>
      </c>
      <c r="E179">
        <v>25716.599609000001</v>
      </c>
      <c r="F179">
        <f t="shared" si="28"/>
        <v>0</v>
      </c>
      <c r="G179">
        <v>-99</v>
      </c>
      <c r="H179">
        <v>19</v>
      </c>
      <c r="I179" s="49">
        <f t="shared" si="29"/>
        <v>1</v>
      </c>
      <c r="J179" s="48">
        <v>816.09698490000005</v>
      </c>
      <c r="K179" s="49">
        <v>70</v>
      </c>
      <c r="L179" s="49">
        <f t="shared" si="30"/>
        <v>1</v>
      </c>
      <c r="M179" s="49">
        <v>400.85101320000001</v>
      </c>
      <c r="N179" s="49">
        <v>14</v>
      </c>
      <c r="O179">
        <f t="shared" si="31"/>
        <v>1</v>
      </c>
      <c r="P179">
        <v>0.473084</v>
      </c>
      <c r="Q179">
        <v>81</v>
      </c>
      <c r="R179">
        <f t="shared" si="32"/>
        <v>1</v>
      </c>
      <c r="S179">
        <v>3.9935999999999999E-2</v>
      </c>
      <c r="T179">
        <v>159</v>
      </c>
      <c r="U179">
        <f t="shared" si="33"/>
        <v>0</v>
      </c>
      <c r="V179">
        <v>0</v>
      </c>
      <c r="W179">
        <v>37</v>
      </c>
      <c r="X179">
        <f t="shared" si="34"/>
        <v>1</v>
      </c>
      <c r="Y179">
        <v>1.4408669999999999</v>
      </c>
      <c r="Z179">
        <v>173</v>
      </c>
      <c r="AA179">
        <v>36611</v>
      </c>
      <c r="AB179">
        <v>126</v>
      </c>
      <c r="AC179">
        <f t="shared" si="35"/>
        <v>1</v>
      </c>
      <c r="AD179" s="35">
        <v>6.5157450595554995E-5</v>
      </c>
      <c r="AE179">
        <v>85</v>
      </c>
      <c r="AF179">
        <f t="shared" si="36"/>
        <v>1</v>
      </c>
      <c r="AG179">
        <v>3.5188349570549997</v>
      </c>
      <c r="AH179">
        <v>91</v>
      </c>
      <c r="AI179">
        <f t="shared" si="37"/>
        <v>1</v>
      </c>
      <c r="AJ179">
        <f t="shared" si="38"/>
        <v>1</v>
      </c>
      <c r="AK179">
        <v>7</v>
      </c>
      <c r="AL179">
        <v>16</v>
      </c>
      <c r="AM179">
        <f t="shared" si="39"/>
        <v>0</v>
      </c>
      <c r="AN179">
        <v>0</v>
      </c>
      <c r="AO179">
        <v>121</v>
      </c>
      <c r="AP179" t="s">
        <v>273</v>
      </c>
      <c r="AQ179">
        <v>-99</v>
      </c>
      <c r="AR179">
        <v>28</v>
      </c>
      <c r="AS179" t="s">
        <v>273</v>
      </c>
      <c r="AT179">
        <f t="shared" si="40"/>
        <v>1</v>
      </c>
      <c r="AU179">
        <v>0.71251600000000004</v>
      </c>
      <c r="AV179">
        <v>207</v>
      </c>
      <c r="AW179">
        <f t="shared" si="41"/>
        <v>1</v>
      </c>
      <c r="AX179">
        <v>1.228809</v>
      </c>
      <c r="AY179">
        <v>200</v>
      </c>
    </row>
    <row r="180" spans="1:51" x14ac:dyDescent="0.25">
      <c r="A180">
        <v>177</v>
      </c>
      <c r="B180" t="s">
        <v>240</v>
      </c>
      <c r="C180">
        <v>27956.900389999999</v>
      </c>
      <c r="D180">
        <v>14.758998999999999</v>
      </c>
      <c r="E180">
        <v>444.14498900000001</v>
      </c>
      <c r="F180">
        <f t="shared" si="28"/>
        <v>1</v>
      </c>
      <c r="G180">
        <v>319</v>
      </c>
      <c r="H180">
        <v>9</v>
      </c>
      <c r="I180" s="49">
        <f t="shared" si="29"/>
        <v>0</v>
      </c>
      <c r="J180" s="48">
        <v>-99</v>
      </c>
      <c r="K180" s="49">
        <v>195</v>
      </c>
      <c r="L180" s="49">
        <f t="shared" si="30"/>
        <v>1</v>
      </c>
      <c r="M180" s="49">
        <v>111.75</v>
      </c>
      <c r="N180" s="49">
        <v>31</v>
      </c>
      <c r="O180">
        <f t="shared" si="31"/>
        <v>0</v>
      </c>
      <c r="P180">
        <v>0</v>
      </c>
      <c r="Q180">
        <v>194</v>
      </c>
      <c r="R180">
        <f t="shared" si="32"/>
        <v>0</v>
      </c>
      <c r="S180">
        <v>0</v>
      </c>
      <c r="T180">
        <v>171</v>
      </c>
      <c r="U180">
        <f t="shared" si="33"/>
        <v>0</v>
      </c>
      <c r="V180">
        <v>0</v>
      </c>
      <c r="W180">
        <v>37</v>
      </c>
      <c r="X180">
        <f t="shared" si="34"/>
        <v>0</v>
      </c>
      <c r="Y180">
        <v>0</v>
      </c>
      <c r="Z180">
        <v>181</v>
      </c>
      <c r="AA180">
        <v>0</v>
      </c>
      <c r="AB180">
        <v>188</v>
      </c>
      <c r="AC180">
        <f t="shared" si="35"/>
        <v>0</v>
      </c>
      <c r="AD180" s="35">
        <v>0</v>
      </c>
      <c r="AE180">
        <v>93</v>
      </c>
      <c r="AF180">
        <f t="shared" si="36"/>
        <v>0</v>
      </c>
      <c r="AG180">
        <v>0</v>
      </c>
      <c r="AH180">
        <v>93</v>
      </c>
      <c r="AI180">
        <f t="shared" si="37"/>
        <v>1</v>
      </c>
      <c r="AJ180">
        <f t="shared" si="38"/>
        <v>0</v>
      </c>
      <c r="AK180">
        <v>-99</v>
      </c>
      <c r="AL180">
        <v>23</v>
      </c>
      <c r="AM180">
        <f t="shared" si="39"/>
        <v>0</v>
      </c>
      <c r="AN180">
        <v>0</v>
      </c>
      <c r="AO180">
        <v>121</v>
      </c>
      <c r="AP180" t="s">
        <v>273</v>
      </c>
      <c r="AQ180">
        <v>-99</v>
      </c>
      <c r="AR180">
        <v>28</v>
      </c>
      <c r="AS180" t="s">
        <v>273</v>
      </c>
      <c r="AT180">
        <f t="shared" si="40"/>
        <v>1</v>
      </c>
      <c r="AU180">
        <v>0.43060500000000002</v>
      </c>
      <c r="AV180">
        <v>208</v>
      </c>
      <c r="AW180">
        <f t="shared" si="41"/>
        <v>1</v>
      </c>
      <c r="AX180">
        <v>0.43060399999999999</v>
      </c>
      <c r="AY180">
        <v>205</v>
      </c>
    </row>
    <row r="181" spans="1:51" x14ac:dyDescent="0.25">
      <c r="A181">
        <v>178</v>
      </c>
      <c r="B181" t="s">
        <v>241</v>
      </c>
      <c r="C181">
        <v>796915</v>
      </c>
      <c r="D181">
        <v>5256.7001950000003</v>
      </c>
      <c r="E181">
        <v>32533.900389999999</v>
      </c>
      <c r="F181">
        <f t="shared" si="28"/>
        <v>1</v>
      </c>
      <c r="G181">
        <v>300</v>
      </c>
      <c r="H181">
        <v>11</v>
      </c>
      <c r="I181" s="49">
        <f t="shared" si="29"/>
        <v>1</v>
      </c>
      <c r="J181" s="48">
        <v>401.99499509999998</v>
      </c>
      <c r="K181" s="49">
        <v>118</v>
      </c>
      <c r="L181" s="49">
        <f t="shared" si="30"/>
        <v>1</v>
      </c>
      <c r="M181" s="49">
        <v>256.46398929999998</v>
      </c>
      <c r="N181" s="49">
        <v>20</v>
      </c>
      <c r="O181">
        <f t="shared" si="31"/>
        <v>1</v>
      </c>
      <c r="P181">
        <v>0.44157000000000002</v>
      </c>
      <c r="Q181">
        <v>89</v>
      </c>
      <c r="R181">
        <f t="shared" si="32"/>
        <v>0</v>
      </c>
      <c r="S181">
        <v>0</v>
      </c>
      <c r="T181">
        <v>171</v>
      </c>
      <c r="U181">
        <f t="shared" si="33"/>
        <v>0</v>
      </c>
      <c r="V181">
        <v>0</v>
      </c>
      <c r="W181">
        <v>37</v>
      </c>
      <c r="X181">
        <f t="shared" si="34"/>
        <v>1</v>
      </c>
      <c r="Y181">
        <v>11.090790999999999</v>
      </c>
      <c r="Z181">
        <v>160</v>
      </c>
      <c r="AA181">
        <v>22628.900389999999</v>
      </c>
      <c r="AB181">
        <v>137</v>
      </c>
      <c r="AC181">
        <f t="shared" si="35"/>
        <v>0</v>
      </c>
      <c r="AD181" s="35">
        <v>0</v>
      </c>
      <c r="AE181">
        <v>93</v>
      </c>
      <c r="AF181">
        <f t="shared" si="36"/>
        <v>0</v>
      </c>
      <c r="AG181">
        <v>0</v>
      </c>
      <c r="AH181">
        <v>93</v>
      </c>
      <c r="AI181">
        <f t="shared" si="37"/>
        <v>1</v>
      </c>
      <c r="AJ181">
        <f t="shared" si="38"/>
        <v>1</v>
      </c>
      <c r="AK181">
        <v>6</v>
      </c>
      <c r="AL181">
        <v>17</v>
      </c>
      <c r="AM181">
        <f t="shared" si="39"/>
        <v>0</v>
      </c>
      <c r="AN181">
        <v>0</v>
      </c>
      <c r="AO181">
        <v>121</v>
      </c>
      <c r="AP181" t="s">
        <v>272</v>
      </c>
      <c r="AQ181">
        <v>486</v>
      </c>
      <c r="AR181">
        <v>14</v>
      </c>
      <c r="AS181" t="s">
        <v>273</v>
      </c>
      <c r="AT181">
        <f t="shared" si="40"/>
        <v>1</v>
      </c>
      <c r="AU181">
        <v>25.706797000000002</v>
      </c>
      <c r="AV181">
        <v>109</v>
      </c>
      <c r="AW181">
        <f t="shared" si="41"/>
        <v>1</v>
      </c>
      <c r="AX181">
        <v>25.709299000000001</v>
      </c>
      <c r="AY181">
        <v>137</v>
      </c>
    </row>
    <row r="182" spans="1:51" x14ac:dyDescent="0.25">
      <c r="A182">
        <v>179</v>
      </c>
      <c r="B182" t="s">
        <v>242</v>
      </c>
      <c r="C182">
        <v>189916</v>
      </c>
      <c r="D182">
        <v>-99</v>
      </c>
      <c r="E182">
        <v>-99</v>
      </c>
      <c r="F182">
        <f t="shared" si="28"/>
        <v>1</v>
      </c>
      <c r="G182">
        <v>338</v>
      </c>
      <c r="H182">
        <v>3</v>
      </c>
      <c r="I182" s="49">
        <f t="shared" si="29"/>
        <v>1</v>
      </c>
      <c r="J182" s="48">
        <v>114.2750015</v>
      </c>
      <c r="K182" s="49">
        <v>163</v>
      </c>
      <c r="L182" s="49">
        <f t="shared" si="30"/>
        <v>1</v>
      </c>
      <c r="M182" s="49">
        <v>150.4440002</v>
      </c>
      <c r="N182" s="49">
        <v>28</v>
      </c>
      <c r="O182">
        <f t="shared" si="31"/>
        <v>1</v>
      </c>
      <c r="P182">
        <v>0.46949099999999999</v>
      </c>
      <c r="Q182">
        <v>82</v>
      </c>
      <c r="R182">
        <f t="shared" si="32"/>
        <v>1</v>
      </c>
      <c r="S182">
        <v>0.15965599999999999</v>
      </c>
      <c r="T182">
        <v>126</v>
      </c>
      <c r="U182">
        <f t="shared" si="33"/>
        <v>0</v>
      </c>
      <c r="V182">
        <v>0</v>
      </c>
      <c r="W182">
        <v>37</v>
      </c>
      <c r="X182">
        <f t="shared" si="34"/>
        <v>1</v>
      </c>
      <c r="Y182">
        <v>16.755468</v>
      </c>
      <c r="Z182">
        <v>146</v>
      </c>
      <c r="AA182">
        <v>55154.300780999998</v>
      </c>
      <c r="AB182">
        <v>119</v>
      </c>
      <c r="AC182">
        <f t="shared" si="35"/>
        <v>0</v>
      </c>
      <c r="AD182" s="35">
        <v>0</v>
      </c>
      <c r="AE182">
        <v>93</v>
      </c>
      <c r="AF182">
        <f t="shared" si="36"/>
        <v>0</v>
      </c>
      <c r="AG182">
        <v>0</v>
      </c>
      <c r="AH182">
        <v>93</v>
      </c>
      <c r="AI182">
        <f t="shared" si="37"/>
        <v>0</v>
      </c>
      <c r="AJ182">
        <f t="shared" si="38"/>
        <v>1</v>
      </c>
      <c r="AK182">
        <v>2</v>
      </c>
      <c r="AL182">
        <v>20</v>
      </c>
      <c r="AM182">
        <f t="shared" si="39"/>
        <v>0</v>
      </c>
      <c r="AN182">
        <v>0</v>
      </c>
      <c r="AO182">
        <v>121</v>
      </c>
      <c r="AP182" t="s">
        <v>273</v>
      </c>
      <c r="AQ182">
        <v>-99</v>
      </c>
      <c r="AR182">
        <v>28</v>
      </c>
      <c r="AS182" t="s">
        <v>273</v>
      </c>
      <c r="AT182">
        <f t="shared" si="40"/>
        <v>1</v>
      </c>
      <c r="AU182">
        <v>1.291952</v>
      </c>
      <c r="AV182">
        <v>202</v>
      </c>
      <c r="AW182">
        <f t="shared" si="41"/>
        <v>1</v>
      </c>
      <c r="AX182">
        <v>2.4497589999999998</v>
      </c>
      <c r="AY182">
        <v>193</v>
      </c>
    </row>
    <row r="183" spans="1:51" x14ac:dyDescent="0.25">
      <c r="A183">
        <v>180</v>
      </c>
      <c r="B183" t="s">
        <v>243</v>
      </c>
      <c r="C183">
        <v>440543</v>
      </c>
      <c r="D183">
        <v>309.65701200000001</v>
      </c>
      <c r="E183">
        <v>5464.1699209999997</v>
      </c>
      <c r="F183">
        <f t="shared" si="28"/>
        <v>1</v>
      </c>
      <c r="G183">
        <v>377</v>
      </c>
      <c r="H183">
        <v>1</v>
      </c>
      <c r="I183" s="49">
        <f t="shared" si="29"/>
        <v>1</v>
      </c>
      <c r="J183" s="48">
        <v>1780.9799805</v>
      </c>
      <c r="K183" s="49">
        <v>33</v>
      </c>
      <c r="L183" s="49">
        <f t="shared" si="30"/>
        <v>1</v>
      </c>
      <c r="M183" s="49">
        <v>1474.0600586</v>
      </c>
      <c r="N183" s="49">
        <v>3</v>
      </c>
      <c r="O183">
        <f t="shared" si="31"/>
        <v>0</v>
      </c>
      <c r="P183">
        <v>0</v>
      </c>
      <c r="Q183">
        <v>194</v>
      </c>
      <c r="R183">
        <f t="shared" si="32"/>
        <v>0</v>
      </c>
      <c r="S183">
        <v>0</v>
      </c>
      <c r="T183">
        <v>171</v>
      </c>
      <c r="U183">
        <f t="shared" si="33"/>
        <v>0</v>
      </c>
      <c r="V183">
        <v>0</v>
      </c>
      <c r="W183">
        <v>37</v>
      </c>
      <c r="X183">
        <f t="shared" si="34"/>
        <v>1</v>
      </c>
      <c r="Y183">
        <v>3.47465</v>
      </c>
      <c r="Z183">
        <v>172</v>
      </c>
      <c r="AA183">
        <v>5224.6098629999997</v>
      </c>
      <c r="AB183">
        <v>163</v>
      </c>
      <c r="AC183">
        <f t="shared" si="35"/>
        <v>1</v>
      </c>
      <c r="AD183" s="35">
        <v>6.7404910929224845E-4</v>
      </c>
      <c r="AE183">
        <v>69</v>
      </c>
      <c r="AF183">
        <f t="shared" si="36"/>
        <v>1</v>
      </c>
      <c r="AG183">
        <v>2.8975453815000001</v>
      </c>
      <c r="AH183">
        <v>92</v>
      </c>
      <c r="AI183">
        <f t="shared" si="37"/>
        <v>1</v>
      </c>
      <c r="AJ183">
        <f t="shared" si="38"/>
        <v>0</v>
      </c>
      <c r="AK183">
        <v>-99</v>
      </c>
      <c r="AL183">
        <v>23</v>
      </c>
      <c r="AM183">
        <f t="shared" si="39"/>
        <v>0</v>
      </c>
      <c r="AN183">
        <v>0</v>
      </c>
      <c r="AO183">
        <v>121</v>
      </c>
      <c r="AP183" t="s">
        <v>273</v>
      </c>
      <c r="AQ183">
        <v>-99</v>
      </c>
      <c r="AR183">
        <v>28</v>
      </c>
      <c r="AS183" t="s">
        <v>273</v>
      </c>
      <c r="AT183">
        <f t="shared" si="40"/>
        <v>1</v>
      </c>
      <c r="AU183">
        <v>1.0095369999999999</v>
      </c>
      <c r="AV183">
        <v>204</v>
      </c>
      <c r="AW183">
        <f t="shared" si="41"/>
        <v>1</v>
      </c>
      <c r="AX183">
        <v>1.0306500000000001</v>
      </c>
      <c r="AY183">
        <v>203</v>
      </c>
    </row>
    <row r="184" spans="1:51" x14ac:dyDescent="0.25">
      <c r="A184">
        <v>181</v>
      </c>
      <c r="B184" t="s">
        <v>80</v>
      </c>
      <c r="C184">
        <v>162.220001</v>
      </c>
      <c r="D184">
        <v>16.152298999999999</v>
      </c>
      <c r="E184">
        <v>-99</v>
      </c>
      <c r="F184">
        <f t="shared" si="28"/>
        <v>0</v>
      </c>
      <c r="G184">
        <v>-99</v>
      </c>
      <c r="H184">
        <v>19</v>
      </c>
      <c r="I184" s="49">
        <f t="shared" si="29"/>
        <v>0</v>
      </c>
      <c r="J184" s="48">
        <v>-99</v>
      </c>
      <c r="K184" s="49">
        <v>195</v>
      </c>
      <c r="L184" s="49">
        <f t="shared" si="30"/>
        <v>0</v>
      </c>
      <c r="M184" s="49">
        <v>0</v>
      </c>
      <c r="N184" s="49">
        <v>43</v>
      </c>
      <c r="O184">
        <f t="shared" si="31"/>
        <v>1</v>
      </c>
      <c r="P184">
        <v>2.2339999999999999E-3</v>
      </c>
      <c r="Q184">
        <v>193</v>
      </c>
      <c r="R184">
        <f t="shared" si="32"/>
        <v>1</v>
      </c>
      <c r="S184">
        <v>1.6011000000000001E-2</v>
      </c>
      <c r="T184">
        <v>164</v>
      </c>
      <c r="U184">
        <f t="shared" si="33"/>
        <v>0</v>
      </c>
      <c r="V184">
        <v>0</v>
      </c>
      <c r="W184">
        <v>37</v>
      </c>
      <c r="X184">
        <f t="shared" si="34"/>
        <v>0</v>
      </c>
      <c r="Y184">
        <v>0</v>
      </c>
      <c r="Z184">
        <v>181</v>
      </c>
      <c r="AA184">
        <v>0</v>
      </c>
      <c r="AB184">
        <v>188</v>
      </c>
      <c r="AC184">
        <f t="shared" si="35"/>
        <v>0</v>
      </c>
      <c r="AD184" s="35">
        <v>0</v>
      </c>
      <c r="AE184">
        <v>93</v>
      </c>
      <c r="AF184">
        <f t="shared" si="36"/>
        <v>0</v>
      </c>
      <c r="AG184">
        <v>0</v>
      </c>
      <c r="AH184">
        <v>93</v>
      </c>
      <c r="AI184">
        <f t="shared" si="37"/>
        <v>0</v>
      </c>
      <c r="AJ184">
        <f t="shared" si="38"/>
        <v>0</v>
      </c>
      <c r="AK184">
        <v>-99</v>
      </c>
      <c r="AL184">
        <v>23</v>
      </c>
      <c r="AM184">
        <f t="shared" si="39"/>
        <v>0</v>
      </c>
      <c r="AN184">
        <v>-99</v>
      </c>
      <c r="AO184">
        <v>122</v>
      </c>
      <c r="AP184" t="s">
        <v>273</v>
      </c>
      <c r="AQ184">
        <v>-99</v>
      </c>
      <c r="AR184">
        <v>28</v>
      </c>
      <c r="AS184" t="s">
        <v>273</v>
      </c>
      <c r="AT184">
        <f t="shared" si="40"/>
        <v>1</v>
      </c>
      <c r="AU184">
        <v>11</v>
      </c>
      <c r="AV184">
        <v>161</v>
      </c>
      <c r="AW184">
        <f t="shared" si="41"/>
        <v>1</v>
      </c>
      <c r="AX184">
        <v>11</v>
      </c>
      <c r="AY184">
        <v>165</v>
      </c>
    </row>
    <row r="185" spans="1:51" x14ac:dyDescent="0.25">
      <c r="A185">
        <v>182</v>
      </c>
      <c r="B185" t="s">
        <v>61</v>
      </c>
      <c r="C185">
        <v>109116</v>
      </c>
      <c r="D185">
        <v>76698.101561999996</v>
      </c>
      <c r="E185">
        <v>-99</v>
      </c>
      <c r="F185">
        <f t="shared" si="28"/>
        <v>1</v>
      </c>
      <c r="G185">
        <v>273</v>
      </c>
      <c r="H185">
        <v>13</v>
      </c>
      <c r="I185" s="49">
        <f t="shared" si="29"/>
        <v>1</v>
      </c>
      <c r="J185" s="48">
        <v>313.82400510000002</v>
      </c>
      <c r="K185" s="49">
        <v>130</v>
      </c>
      <c r="L185" s="49">
        <f t="shared" si="30"/>
        <v>0</v>
      </c>
      <c r="M185" s="49">
        <v>0</v>
      </c>
      <c r="N185" s="49">
        <v>43</v>
      </c>
      <c r="O185">
        <f t="shared" si="31"/>
        <v>1</v>
      </c>
      <c r="P185">
        <v>4.2388000000000002E-2</v>
      </c>
      <c r="Q185">
        <v>185</v>
      </c>
      <c r="R185">
        <f t="shared" si="32"/>
        <v>1</v>
      </c>
      <c r="S185">
        <v>4.3490000000000001E-2</v>
      </c>
      <c r="T185">
        <v>158</v>
      </c>
      <c r="U185">
        <f t="shared" si="33"/>
        <v>0</v>
      </c>
      <c r="V185">
        <v>0</v>
      </c>
      <c r="W185">
        <v>37</v>
      </c>
      <c r="X185">
        <f t="shared" si="34"/>
        <v>1</v>
      </c>
      <c r="Y185">
        <v>44.012180999999998</v>
      </c>
      <c r="Z185">
        <v>78</v>
      </c>
      <c r="AA185">
        <v>3126470</v>
      </c>
      <c r="AB185">
        <v>31</v>
      </c>
      <c r="AC185">
        <f t="shared" si="35"/>
        <v>1</v>
      </c>
      <c r="AD185" s="35">
        <v>1.1198069900087142E-2</v>
      </c>
      <c r="AE185">
        <v>14</v>
      </c>
      <c r="AF185">
        <f t="shared" si="36"/>
        <v>1</v>
      </c>
      <c r="AG185">
        <v>124478.12561998471</v>
      </c>
      <c r="AH185">
        <v>7</v>
      </c>
      <c r="AI185">
        <f t="shared" si="37"/>
        <v>0</v>
      </c>
      <c r="AJ185">
        <f t="shared" si="38"/>
        <v>0</v>
      </c>
      <c r="AK185">
        <v>-99</v>
      </c>
      <c r="AL185">
        <v>23</v>
      </c>
      <c r="AM185">
        <f t="shared" si="39"/>
        <v>1</v>
      </c>
      <c r="AN185">
        <v>8.5162000000000002E-2</v>
      </c>
      <c r="AO185">
        <v>72</v>
      </c>
      <c r="AP185" t="s">
        <v>273</v>
      </c>
      <c r="AQ185">
        <v>-99</v>
      </c>
      <c r="AR185">
        <v>28</v>
      </c>
      <c r="AS185" t="s">
        <v>273</v>
      </c>
      <c r="AT185">
        <f t="shared" si="40"/>
        <v>1</v>
      </c>
      <c r="AU185">
        <v>10.225481</v>
      </c>
      <c r="AV185">
        <v>165</v>
      </c>
      <c r="AW185">
        <f t="shared" si="41"/>
        <v>1</v>
      </c>
      <c r="AX185">
        <v>6.3785499999999997</v>
      </c>
      <c r="AY185">
        <v>185</v>
      </c>
    </row>
    <row r="186" spans="1:51" x14ac:dyDescent="0.25">
      <c r="A186">
        <v>183</v>
      </c>
      <c r="B186" t="s">
        <v>244</v>
      </c>
      <c r="C186">
        <v>625.22198400000002</v>
      </c>
      <c r="D186">
        <v>12.6876</v>
      </c>
      <c r="E186">
        <v>-99</v>
      </c>
      <c r="F186">
        <f t="shared" si="28"/>
        <v>0</v>
      </c>
      <c r="G186">
        <v>-99</v>
      </c>
      <c r="H186">
        <v>19</v>
      </c>
      <c r="I186" s="49">
        <f t="shared" si="29"/>
        <v>0</v>
      </c>
      <c r="J186" s="48">
        <v>-99</v>
      </c>
      <c r="K186" s="49">
        <v>195</v>
      </c>
      <c r="L186" s="49">
        <f t="shared" si="30"/>
        <v>0</v>
      </c>
      <c r="M186" s="49">
        <v>0</v>
      </c>
      <c r="N186" s="49">
        <v>43</v>
      </c>
      <c r="O186">
        <f t="shared" si="31"/>
        <v>1</v>
      </c>
      <c r="P186">
        <v>0.434643</v>
      </c>
      <c r="Q186">
        <v>91</v>
      </c>
      <c r="R186">
        <f t="shared" si="32"/>
        <v>1</v>
      </c>
      <c r="S186">
        <v>0.68912099999999998</v>
      </c>
      <c r="T186">
        <v>47</v>
      </c>
      <c r="U186">
        <f t="shared" si="33"/>
        <v>0</v>
      </c>
      <c r="V186">
        <v>0</v>
      </c>
      <c r="W186">
        <v>37</v>
      </c>
      <c r="X186">
        <f t="shared" si="34"/>
        <v>0</v>
      </c>
      <c r="Y186">
        <v>0</v>
      </c>
      <c r="Z186">
        <v>181</v>
      </c>
      <c r="AA186">
        <v>0</v>
      </c>
      <c r="AB186">
        <v>188</v>
      </c>
      <c r="AC186">
        <f t="shared" si="35"/>
        <v>0</v>
      </c>
      <c r="AD186" s="35">
        <v>0</v>
      </c>
      <c r="AE186">
        <v>93</v>
      </c>
      <c r="AF186">
        <f t="shared" si="36"/>
        <v>0</v>
      </c>
      <c r="AG186">
        <v>0</v>
      </c>
      <c r="AH186">
        <v>93</v>
      </c>
      <c r="AI186">
        <f t="shared" si="37"/>
        <v>0</v>
      </c>
      <c r="AJ186">
        <f t="shared" si="38"/>
        <v>0</v>
      </c>
      <c r="AK186">
        <v>-99</v>
      </c>
      <c r="AL186">
        <v>23</v>
      </c>
      <c r="AM186">
        <f t="shared" si="39"/>
        <v>0</v>
      </c>
      <c r="AN186">
        <v>-99</v>
      </c>
      <c r="AO186">
        <v>122</v>
      </c>
      <c r="AP186" t="s">
        <v>273</v>
      </c>
      <c r="AQ186">
        <v>-99</v>
      </c>
      <c r="AR186">
        <v>28</v>
      </c>
      <c r="AS186" t="s">
        <v>273</v>
      </c>
      <c r="AT186">
        <f t="shared" si="40"/>
        <v>1</v>
      </c>
      <c r="AU186">
        <v>28.5</v>
      </c>
      <c r="AV186">
        <v>100</v>
      </c>
      <c r="AW186">
        <f t="shared" si="41"/>
        <v>1</v>
      </c>
      <c r="AX186">
        <v>51</v>
      </c>
      <c r="AY186">
        <v>84</v>
      </c>
    </row>
    <row r="187" spans="1:51" x14ac:dyDescent="0.25">
      <c r="A187">
        <v>184</v>
      </c>
      <c r="B187" t="s">
        <v>245</v>
      </c>
      <c r="C187">
        <v>1392.5899649999999</v>
      </c>
      <c r="D187">
        <v>897.89599599999997</v>
      </c>
      <c r="E187">
        <v>-99</v>
      </c>
      <c r="F187">
        <f t="shared" si="28"/>
        <v>0</v>
      </c>
      <c r="G187">
        <v>-99</v>
      </c>
      <c r="H187">
        <v>19</v>
      </c>
      <c r="I187" s="49">
        <f t="shared" si="29"/>
        <v>0</v>
      </c>
      <c r="J187" s="48">
        <v>0</v>
      </c>
      <c r="K187" s="49">
        <v>194</v>
      </c>
      <c r="L187" s="49">
        <f t="shared" si="30"/>
        <v>0</v>
      </c>
      <c r="M187" s="49">
        <v>0</v>
      </c>
      <c r="N187" s="49">
        <v>43</v>
      </c>
      <c r="O187">
        <f t="shared" si="31"/>
        <v>1</v>
      </c>
      <c r="P187">
        <v>0.35223599999999999</v>
      </c>
      <c r="Q187">
        <v>108</v>
      </c>
      <c r="R187">
        <f t="shared" si="32"/>
        <v>1</v>
      </c>
      <c r="S187">
        <v>0.508602</v>
      </c>
      <c r="T187">
        <v>64</v>
      </c>
      <c r="U187">
        <f t="shared" si="33"/>
        <v>0</v>
      </c>
      <c r="V187">
        <v>0</v>
      </c>
      <c r="W187">
        <v>37</v>
      </c>
      <c r="X187">
        <f t="shared" si="34"/>
        <v>1</v>
      </c>
      <c r="Y187">
        <v>42.891402999999997</v>
      </c>
      <c r="Z187">
        <v>81</v>
      </c>
      <c r="AA187">
        <v>30024.199218000002</v>
      </c>
      <c r="AB187">
        <v>133</v>
      </c>
      <c r="AC187">
        <f t="shared" si="35"/>
        <v>0</v>
      </c>
      <c r="AD187" s="35">
        <v>0</v>
      </c>
      <c r="AE187">
        <v>93</v>
      </c>
      <c r="AF187">
        <f t="shared" si="36"/>
        <v>0</v>
      </c>
      <c r="AG187">
        <v>0</v>
      </c>
      <c r="AH187">
        <v>93</v>
      </c>
      <c r="AI187">
        <f t="shared" si="37"/>
        <v>0</v>
      </c>
      <c r="AJ187">
        <f t="shared" si="38"/>
        <v>0</v>
      </c>
      <c r="AK187">
        <v>-99</v>
      </c>
      <c r="AL187">
        <v>23</v>
      </c>
      <c r="AM187">
        <f t="shared" si="39"/>
        <v>0</v>
      </c>
      <c r="AN187">
        <v>0</v>
      </c>
      <c r="AO187">
        <v>121</v>
      </c>
      <c r="AP187" t="s">
        <v>273</v>
      </c>
      <c r="AQ187">
        <v>-99</v>
      </c>
      <c r="AR187">
        <v>28</v>
      </c>
      <c r="AS187" t="s">
        <v>273</v>
      </c>
      <c r="AT187">
        <f t="shared" si="40"/>
        <v>1</v>
      </c>
      <c r="AU187">
        <v>21.5</v>
      </c>
      <c r="AV187">
        <v>124</v>
      </c>
      <c r="AW187">
        <f t="shared" si="41"/>
        <v>1</v>
      </c>
      <c r="AX187">
        <v>30.583299</v>
      </c>
      <c r="AY187">
        <v>124</v>
      </c>
    </row>
    <row r="188" spans="1:51" x14ac:dyDescent="0.25">
      <c r="A188">
        <v>185</v>
      </c>
      <c r="B188" t="s">
        <v>246</v>
      </c>
      <c r="C188">
        <v>1188.8599850000001</v>
      </c>
      <c r="D188">
        <v>1034.4699700000001</v>
      </c>
      <c r="E188">
        <v>-99</v>
      </c>
      <c r="F188">
        <f t="shared" si="28"/>
        <v>0</v>
      </c>
      <c r="G188">
        <v>-99</v>
      </c>
      <c r="H188">
        <v>19</v>
      </c>
      <c r="I188" s="49">
        <f t="shared" si="29"/>
        <v>1</v>
      </c>
      <c r="J188" s="48">
        <v>468.20400999999998</v>
      </c>
      <c r="K188" s="49">
        <v>109</v>
      </c>
      <c r="L188" s="49">
        <f t="shared" si="30"/>
        <v>0</v>
      </c>
      <c r="M188" s="49">
        <v>0</v>
      </c>
      <c r="N188" s="49">
        <v>43</v>
      </c>
      <c r="O188">
        <f t="shared" si="31"/>
        <v>1</v>
      </c>
      <c r="P188">
        <v>0.686527</v>
      </c>
      <c r="Q188">
        <v>49</v>
      </c>
      <c r="R188">
        <f t="shared" si="32"/>
        <v>1</v>
      </c>
      <c r="S188">
        <v>0.355742</v>
      </c>
      <c r="T188">
        <v>84</v>
      </c>
      <c r="U188">
        <f t="shared" si="33"/>
        <v>0</v>
      </c>
      <c r="V188">
        <v>0</v>
      </c>
      <c r="W188">
        <v>37</v>
      </c>
      <c r="X188">
        <f t="shared" si="34"/>
        <v>1</v>
      </c>
      <c r="Y188">
        <v>45.876801999999998</v>
      </c>
      <c r="Z188">
        <v>72</v>
      </c>
      <c r="AA188">
        <v>35704.898437000003</v>
      </c>
      <c r="AB188">
        <v>128</v>
      </c>
      <c r="AC188">
        <f t="shared" si="35"/>
        <v>0</v>
      </c>
      <c r="AD188" s="35">
        <v>0</v>
      </c>
      <c r="AE188">
        <v>93</v>
      </c>
      <c r="AF188">
        <f t="shared" si="36"/>
        <v>0</v>
      </c>
      <c r="AG188">
        <v>0</v>
      </c>
      <c r="AH188">
        <v>93</v>
      </c>
      <c r="AI188">
        <f t="shared" si="37"/>
        <v>0</v>
      </c>
      <c r="AJ188">
        <f t="shared" si="38"/>
        <v>0</v>
      </c>
      <c r="AK188">
        <v>-99</v>
      </c>
      <c r="AL188">
        <v>23</v>
      </c>
      <c r="AM188">
        <f t="shared" si="39"/>
        <v>0</v>
      </c>
      <c r="AN188">
        <v>0</v>
      </c>
      <c r="AO188">
        <v>121</v>
      </c>
      <c r="AP188" t="s">
        <v>273</v>
      </c>
      <c r="AQ188">
        <v>-99</v>
      </c>
      <c r="AR188">
        <v>28</v>
      </c>
      <c r="AS188" t="s">
        <v>273</v>
      </c>
      <c r="AT188">
        <f t="shared" si="40"/>
        <v>1</v>
      </c>
      <c r="AU188">
        <v>27.285713999999999</v>
      </c>
      <c r="AV188">
        <v>105</v>
      </c>
      <c r="AW188">
        <f t="shared" si="41"/>
        <v>1</v>
      </c>
      <c r="AX188">
        <v>41.785701000000003</v>
      </c>
      <c r="AY188">
        <v>98</v>
      </c>
    </row>
    <row r="189" spans="1:51" x14ac:dyDescent="0.25">
      <c r="A189">
        <v>186</v>
      </c>
      <c r="B189" t="s">
        <v>96</v>
      </c>
      <c r="C189">
        <v>3689.2099600000001</v>
      </c>
      <c r="D189">
        <v>-99</v>
      </c>
      <c r="E189">
        <v>-99</v>
      </c>
      <c r="F189">
        <f t="shared" si="28"/>
        <v>0</v>
      </c>
      <c r="G189">
        <v>-99</v>
      </c>
      <c r="H189">
        <v>19</v>
      </c>
      <c r="I189" s="49">
        <f t="shared" si="29"/>
        <v>1</v>
      </c>
      <c r="J189" s="48">
        <v>916.94299320000005</v>
      </c>
      <c r="K189" s="49">
        <v>63</v>
      </c>
      <c r="L189" s="49">
        <f t="shared" si="30"/>
        <v>0</v>
      </c>
      <c r="M189" s="49">
        <v>-99</v>
      </c>
      <c r="N189" s="49">
        <v>44</v>
      </c>
      <c r="O189">
        <f t="shared" si="31"/>
        <v>1</v>
      </c>
      <c r="P189">
        <v>0.58789400000000003</v>
      </c>
      <c r="Q189">
        <v>66</v>
      </c>
      <c r="R189">
        <f t="shared" si="32"/>
        <v>1</v>
      </c>
      <c r="S189">
        <v>1</v>
      </c>
      <c r="T189">
        <v>1</v>
      </c>
      <c r="U189">
        <f t="shared" si="33"/>
        <v>0</v>
      </c>
      <c r="V189">
        <v>0</v>
      </c>
      <c r="W189">
        <v>37</v>
      </c>
      <c r="X189">
        <f t="shared" si="34"/>
        <v>0</v>
      </c>
      <c r="Y189">
        <v>0</v>
      </c>
      <c r="Z189">
        <v>181</v>
      </c>
      <c r="AA189">
        <v>0</v>
      </c>
      <c r="AB189">
        <v>188</v>
      </c>
      <c r="AC189">
        <f t="shared" si="35"/>
        <v>0</v>
      </c>
      <c r="AD189" s="35">
        <v>0</v>
      </c>
      <c r="AE189">
        <v>93</v>
      </c>
      <c r="AF189">
        <f t="shared" si="36"/>
        <v>0</v>
      </c>
      <c r="AG189">
        <v>0</v>
      </c>
      <c r="AH189">
        <v>93</v>
      </c>
      <c r="AI189">
        <f t="shared" si="37"/>
        <v>0</v>
      </c>
      <c r="AJ189">
        <f t="shared" si="38"/>
        <v>0</v>
      </c>
      <c r="AK189">
        <v>-99</v>
      </c>
      <c r="AL189">
        <v>23</v>
      </c>
      <c r="AM189">
        <f t="shared" si="39"/>
        <v>0</v>
      </c>
      <c r="AN189">
        <v>-99</v>
      </c>
      <c r="AO189">
        <v>122</v>
      </c>
      <c r="AP189" t="s">
        <v>273</v>
      </c>
      <c r="AQ189">
        <v>-99</v>
      </c>
      <c r="AR189">
        <v>28</v>
      </c>
      <c r="AS189" t="s">
        <v>273</v>
      </c>
      <c r="AT189">
        <f t="shared" si="40"/>
        <v>1</v>
      </c>
      <c r="AU189">
        <v>43.078946999999999</v>
      </c>
      <c r="AV189">
        <v>56</v>
      </c>
      <c r="AW189">
        <f t="shared" si="41"/>
        <v>1</v>
      </c>
      <c r="AX189">
        <v>86.131598999999994</v>
      </c>
      <c r="AY189">
        <v>34</v>
      </c>
    </row>
    <row r="190" spans="1:51" x14ac:dyDescent="0.25">
      <c r="A190">
        <v>187</v>
      </c>
      <c r="B190" t="s">
        <v>30</v>
      </c>
      <c r="C190">
        <v>116069</v>
      </c>
      <c r="D190">
        <v>95519.898436999996</v>
      </c>
      <c r="E190">
        <v>-99</v>
      </c>
      <c r="F190">
        <f t="shared" si="28"/>
        <v>0</v>
      </c>
      <c r="G190">
        <v>-99</v>
      </c>
      <c r="H190">
        <v>19</v>
      </c>
      <c r="I190" s="49">
        <f t="shared" si="29"/>
        <v>1</v>
      </c>
      <c r="J190" s="48">
        <v>255.35800169999999</v>
      </c>
      <c r="K190" s="49">
        <v>138</v>
      </c>
      <c r="L190" s="49">
        <f t="shared" si="30"/>
        <v>0</v>
      </c>
      <c r="M190" s="49">
        <v>-99</v>
      </c>
      <c r="N190" s="49">
        <v>44</v>
      </c>
      <c r="O190">
        <f t="shared" si="31"/>
        <v>1</v>
      </c>
      <c r="P190">
        <v>0.87408600000000003</v>
      </c>
      <c r="Q190">
        <v>23</v>
      </c>
      <c r="R190">
        <f t="shared" si="32"/>
        <v>1</v>
      </c>
      <c r="S190">
        <v>0.78138099999999999</v>
      </c>
      <c r="T190">
        <v>36</v>
      </c>
      <c r="U190">
        <f t="shared" si="33"/>
        <v>1</v>
      </c>
      <c r="V190">
        <v>1.5690000000000001E-3</v>
      </c>
      <c r="W190">
        <v>34</v>
      </c>
      <c r="X190">
        <f t="shared" si="34"/>
        <v>1</v>
      </c>
      <c r="Y190">
        <v>111.64161799999999</v>
      </c>
      <c r="Z190">
        <v>28</v>
      </c>
      <c r="AA190">
        <v>10598600</v>
      </c>
      <c r="AB190">
        <v>8</v>
      </c>
      <c r="AC190">
        <f t="shared" si="35"/>
        <v>1</v>
      </c>
      <c r="AD190" s="35">
        <v>2.8225252372125103E-3</v>
      </c>
      <c r="AE190">
        <v>39</v>
      </c>
      <c r="AF190">
        <f t="shared" si="36"/>
        <v>1</v>
      </c>
      <c r="AG190">
        <v>105860.28304765023</v>
      </c>
      <c r="AH190">
        <v>11</v>
      </c>
      <c r="AI190">
        <f t="shared" si="37"/>
        <v>0</v>
      </c>
      <c r="AJ190">
        <f t="shared" si="38"/>
        <v>0</v>
      </c>
      <c r="AK190">
        <v>-99</v>
      </c>
      <c r="AL190">
        <v>23</v>
      </c>
      <c r="AM190">
        <f t="shared" si="39"/>
        <v>1</v>
      </c>
      <c r="AN190">
        <v>0.55373899999999998</v>
      </c>
      <c r="AO190">
        <v>26</v>
      </c>
      <c r="AP190" t="s">
        <v>273</v>
      </c>
      <c r="AQ190">
        <v>-99</v>
      </c>
      <c r="AR190">
        <v>28</v>
      </c>
      <c r="AS190" t="s">
        <v>273</v>
      </c>
      <c r="AT190">
        <f t="shared" si="40"/>
        <v>1</v>
      </c>
      <c r="AU190">
        <v>65.063148999999996</v>
      </c>
      <c r="AV190">
        <v>23</v>
      </c>
      <c r="AW190">
        <f t="shared" si="41"/>
        <v>1</v>
      </c>
      <c r="AX190">
        <v>84.670401999999996</v>
      </c>
      <c r="AY190">
        <v>35</v>
      </c>
    </row>
    <row r="191" spans="1:51" x14ac:dyDescent="0.25">
      <c r="A191">
        <v>188</v>
      </c>
      <c r="B191" t="s">
        <v>69</v>
      </c>
      <c r="C191">
        <v>18340.199218000002</v>
      </c>
      <c r="D191">
        <v>-99</v>
      </c>
      <c r="E191">
        <v>-99</v>
      </c>
      <c r="F191">
        <f t="shared" si="28"/>
        <v>0</v>
      </c>
      <c r="G191">
        <v>-99</v>
      </c>
      <c r="H191">
        <v>19</v>
      </c>
      <c r="I191" s="49">
        <f t="shared" si="29"/>
        <v>1</v>
      </c>
      <c r="J191" s="48">
        <v>62.120998399999998</v>
      </c>
      <c r="K191" s="49">
        <v>181</v>
      </c>
      <c r="L191" s="49">
        <f t="shared" si="30"/>
        <v>0</v>
      </c>
      <c r="M191" s="49">
        <v>-99</v>
      </c>
      <c r="N191" s="49">
        <v>44</v>
      </c>
      <c r="O191">
        <f t="shared" si="31"/>
        <v>1</v>
      </c>
      <c r="P191">
        <v>0.19203999999999999</v>
      </c>
      <c r="Q191">
        <v>139</v>
      </c>
      <c r="R191">
        <f t="shared" si="32"/>
        <v>1</v>
      </c>
      <c r="S191">
        <v>0.62797000000000003</v>
      </c>
      <c r="T191">
        <v>50</v>
      </c>
      <c r="U191">
        <f t="shared" si="33"/>
        <v>0</v>
      </c>
      <c r="V191">
        <v>0</v>
      </c>
      <c r="W191">
        <v>37</v>
      </c>
      <c r="X191">
        <f t="shared" si="34"/>
        <v>1</v>
      </c>
      <c r="Y191">
        <v>41.889792999999997</v>
      </c>
      <c r="Z191">
        <v>85</v>
      </c>
      <c r="AA191">
        <v>504703</v>
      </c>
      <c r="AB191">
        <v>71</v>
      </c>
      <c r="AC191">
        <f t="shared" si="35"/>
        <v>0</v>
      </c>
      <c r="AD191" s="35">
        <v>0</v>
      </c>
      <c r="AE191">
        <v>93</v>
      </c>
      <c r="AF191">
        <f t="shared" si="36"/>
        <v>0</v>
      </c>
      <c r="AG191">
        <v>0</v>
      </c>
      <c r="AH191">
        <v>93</v>
      </c>
      <c r="AI191">
        <f t="shared" si="37"/>
        <v>0</v>
      </c>
      <c r="AJ191">
        <f t="shared" si="38"/>
        <v>0</v>
      </c>
      <c r="AK191">
        <v>-99</v>
      </c>
      <c r="AL191">
        <v>23</v>
      </c>
      <c r="AM191">
        <f t="shared" si="39"/>
        <v>1</v>
      </c>
      <c r="AN191">
        <v>8.2363000000000006E-2</v>
      </c>
      <c r="AO191">
        <v>73</v>
      </c>
      <c r="AP191" t="s">
        <v>273</v>
      </c>
      <c r="AQ191">
        <v>-99</v>
      </c>
      <c r="AR191">
        <v>28</v>
      </c>
      <c r="AS191" t="s">
        <v>273</v>
      </c>
      <c r="AT191">
        <f t="shared" si="40"/>
        <v>1</v>
      </c>
      <c r="AU191">
        <v>24.144444</v>
      </c>
      <c r="AV191">
        <v>119</v>
      </c>
      <c r="AW191">
        <f t="shared" si="41"/>
        <v>1</v>
      </c>
      <c r="AX191">
        <v>34.755598999999997</v>
      </c>
      <c r="AY191">
        <v>117</v>
      </c>
    </row>
    <row r="192" spans="1:51" x14ac:dyDescent="0.25">
      <c r="A192">
        <v>189</v>
      </c>
      <c r="B192" t="s">
        <v>247</v>
      </c>
      <c r="C192">
        <v>7962.9399409999996</v>
      </c>
      <c r="D192">
        <v>7137.1298820000002</v>
      </c>
      <c r="E192">
        <v>-99</v>
      </c>
      <c r="F192">
        <f t="shared" si="28"/>
        <v>0</v>
      </c>
      <c r="G192">
        <v>-99</v>
      </c>
      <c r="H192">
        <v>19</v>
      </c>
      <c r="I192" s="49">
        <f t="shared" si="29"/>
        <v>1</v>
      </c>
      <c r="J192" s="48">
        <v>1078.4200439000001</v>
      </c>
      <c r="K192" s="49">
        <v>55</v>
      </c>
      <c r="L192" s="49">
        <f t="shared" si="30"/>
        <v>0</v>
      </c>
      <c r="M192" s="49">
        <v>-99</v>
      </c>
      <c r="N192" s="49">
        <v>44</v>
      </c>
      <c r="O192">
        <f t="shared" si="31"/>
        <v>1</v>
      </c>
      <c r="P192">
        <v>0.66420100000000004</v>
      </c>
      <c r="Q192">
        <v>53</v>
      </c>
      <c r="R192">
        <f t="shared" si="32"/>
        <v>1</v>
      </c>
      <c r="S192">
        <v>0.907914</v>
      </c>
      <c r="T192">
        <v>13</v>
      </c>
      <c r="U192">
        <f t="shared" si="33"/>
        <v>0</v>
      </c>
      <c r="V192">
        <v>0</v>
      </c>
      <c r="W192">
        <v>37</v>
      </c>
      <c r="X192">
        <f t="shared" si="34"/>
        <v>1</v>
      </c>
      <c r="Y192">
        <v>176.65326899999999</v>
      </c>
      <c r="Z192">
        <v>4</v>
      </c>
      <c r="AA192">
        <v>1031300</v>
      </c>
      <c r="AB192">
        <v>57</v>
      </c>
      <c r="AC192">
        <f t="shared" si="35"/>
        <v>1</v>
      </c>
      <c r="AD192" s="35">
        <v>5.8950564768399149E-3</v>
      </c>
      <c r="AE192">
        <v>25</v>
      </c>
      <c r="AF192">
        <f t="shared" si="36"/>
        <v>1</v>
      </c>
      <c r="AG192">
        <v>23696.336631902217</v>
      </c>
      <c r="AH192">
        <v>28</v>
      </c>
      <c r="AI192">
        <f t="shared" si="37"/>
        <v>0</v>
      </c>
      <c r="AJ192">
        <f t="shared" si="38"/>
        <v>0</v>
      </c>
      <c r="AK192">
        <v>-99</v>
      </c>
      <c r="AL192">
        <v>23</v>
      </c>
      <c r="AM192">
        <f t="shared" si="39"/>
        <v>1</v>
      </c>
      <c r="AN192">
        <v>0.74834900000000004</v>
      </c>
      <c r="AO192">
        <v>15</v>
      </c>
      <c r="AP192" t="s">
        <v>273</v>
      </c>
      <c r="AQ192">
        <v>-99</v>
      </c>
      <c r="AR192">
        <v>28</v>
      </c>
      <c r="AS192" t="s">
        <v>273</v>
      </c>
      <c r="AT192">
        <f t="shared" si="40"/>
        <v>1</v>
      </c>
      <c r="AU192">
        <v>78.691357999999994</v>
      </c>
      <c r="AV192">
        <v>10</v>
      </c>
      <c r="AW192">
        <f t="shared" si="41"/>
        <v>1</v>
      </c>
      <c r="AX192">
        <v>92</v>
      </c>
      <c r="AY192">
        <v>28</v>
      </c>
    </row>
    <row r="193" spans="1:51" x14ac:dyDescent="0.25">
      <c r="A193">
        <v>190</v>
      </c>
      <c r="B193" t="s">
        <v>98</v>
      </c>
      <c r="C193">
        <v>417.949005</v>
      </c>
      <c r="D193">
        <v>192.20799199999999</v>
      </c>
      <c r="E193">
        <v>136.550003</v>
      </c>
      <c r="F193">
        <f t="shared" si="28"/>
        <v>0</v>
      </c>
      <c r="G193">
        <v>-99</v>
      </c>
      <c r="H193">
        <v>19</v>
      </c>
      <c r="I193" s="49">
        <f t="shared" si="29"/>
        <v>1</v>
      </c>
      <c r="J193" s="48">
        <v>664.65002440000001</v>
      </c>
      <c r="K193" s="49">
        <v>82</v>
      </c>
      <c r="L193" s="49">
        <f t="shared" si="30"/>
        <v>0</v>
      </c>
      <c r="M193" s="49">
        <v>-99</v>
      </c>
      <c r="N193" s="49">
        <v>44</v>
      </c>
      <c r="O193">
        <f t="shared" si="31"/>
        <v>0</v>
      </c>
      <c r="P193">
        <v>-99</v>
      </c>
      <c r="Q193">
        <v>195</v>
      </c>
      <c r="R193">
        <f t="shared" si="32"/>
        <v>0</v>
      </c>
      <c r="S193">
        <v>-99</v>
      </c>
      <c r="T193">
        <v>172</v>
      </c>
      <c r="U193">
        <f t="shared" si="33"/>
        <v>0</v>
      </c>
      <c r="V193">
        <v>-99</v>
      </c>
      <c r="W193">
        <v>38</v>
      </c>
      <c r="X193">
        <f t="shared" si="34"/>
        <v>1</v>
      </c>
      <c r="Y193">
        <v>38.093164000000002</v>
      </c>
      <c r="Z193">
        <v>99</v>
      </c>
      <c r="AA193">
        <v>6394.9199209999997</v>
      </c>
      <c r="AB193">
        <v>161</v>
      </c>
      <c r="AC193">
        <f t="shared" si="35"/>
        <v>0</v>
      </c>
      <c r="AD193" s="35">
        <v>0</v>
      </c>
      <c r="AE193">
        <v>93</v>
      </c>
      <c r="AF193">
        <f t="shared" si="36"/>
        <v>0</v>
      </c>
      <c r="AG193">
        <v>0</v>
      </c>
      <c r="AH193">
        <v>93</v>
      </c>
      <c r="AI193">
        <f t="shared" si="37"/>
        <v>1</v>
      </c>
      <c r="AJ193">
        <f t="shared" si="38"/>
        <v>0</v>
      </c>
      <c r="AK193">
        <v>-99</v>
      </c>
      <c r="AL193">
        <v>23</v>
      </c>
      <c r="AM193">
        <f t="shared" si="39"/>
        <v>0</v>
      </c>
      <c r="AN193">
        <v>-99</v>
      </c>
      <c r="AO193">
        <v>122</v>
      </c>
      <c r="AP193" t="s">
        <v>273</v>
      </c>
      <c r="AQ193">
        <v>-99</v>
      </c>
      <c r="AR193">
        <v>28</v>
      </c>
      <c r="AS193" t="s">
        <v>273</v>
      </c>
      <c r="AT193">
        <f t="shared" si="40"/>
        <v>1</v>
      </c>
      <c r="AU193">
        <v>2.8</v>
      </c>
      <c r="AV193">
        <v>196</v>
      </c>
      <c r="AW193">
        <f t="shared" si="41"/>
        <v>0</v>
      </c>
      <c r="AX193">
        <v>0</v>
      </c>
      <c r="AY193">
        <v>210</v>
      </c>
    </row>
    <row r="194" spans="1:51" x14ac:dyDescent="0.25">
      <c r="A194">
        <v>191</v>
      </c>
      <c r="B194" t="s">
        <v>88</v>
      </c>
      <c r="C194">
        <v>277.766998</v>
      </c>
      <c r="D194">
        <v>-99</v>
      </c>
      <c r="E194">
        <v>-99</v>
      </c>
      <c r="F194">
        <f t="shared" si="28"/>
        <v>0</v>
      </c>
      <c r="G194">
        <v>-99</v>
      </c>
      <c r="H194">
        <v>19</v>
      </c>
      <c r="I194" s="49">
        <f t="shared" si="29"/>
        <v>1</v>
      </c>
      <c r="J194" s="48">
        <v>1414.4399414</v>
      </c>
      <c r="K194" s="49">
        <v>40</v>
      </c>
      <c r="L194" s="49">
        <f t="shared" si="30"/>
        <v>0</v>
      </c>
      <c r="M194" s="49">
        <v>-99</v>
      </c>
      <c r="N194" s="49">
        <v>44</v>
      </c>
      <c r="O194">
        <f t="shared" si="31"/>
        <v>1</v>
      </c>
      <c r="P194">
        <v>5.0684E-2</v>
      </c>
      <c r="Q194">
        <v>182</v>
      </c>
      <c r="R194">
        <f t="shared" si="32"/>
        <v>0</v>
      </c>
      <c r="S194">
        <v>0</v>
      </c>
      <c r="T194">
        <v>171</v>
      </c>
      <c r="U194">
        <f t="shared" si="33"/>
        <v>0</v>
      </c>
      <c r="V194">
        <v>0</v>
      </c>
      <c r="W194">
        <v>37</v>
      </c>
      <c r="X194">
        <f t="shared" si="34"/>
        <v>1</v>
      </c>
      <c r="Y194">
        <v>24.204944999999999</v>
      </c>
      <c r="Z194">
        <v>130</v>
      </c>
      <c r="AA194">
        <v>432.94699000000003</v>
      </c>
      <c r="AB194">
        <v>180</v>
      </c>
      <c r="AC194">
        <f t="shared" si="35"/>
        <v>0</v>
      </c>
      <c r="AD194" s="35">
        <v>0</v>
      </c>
      <c r="AE194">
        <v>93</v>
      </c>
      <c r="AF194">
        <f t="shared" si="36"/>
        <v>0</v>
      </c>
      <c r="AG194">
        <v>0</v>
      </c>
      <c r="AH194">
        <v>93</v>
      </c>
      <c r="AI194">
        <f t="shared" si="37"/>
        <v>0</v>
      </c>
      <c r="AJ194">
        <f t="shared" si="38"/>
        <v>0</v>
      </c>
      <c r="AK194">
        <v>-99</v>
      </c>
      <c r="AL194">
        <v>23</v>
      </c>
      <c r="AM194">
        <f t="shared" si="39"/>
        <v>0</v>
      </c>
      <c r="AN194">
        <v>-99</v>
      </c>
      <c r="AO194">
        <v>122</v>
      </c>
      <c r="AP194" t="s">
        <v>273</v>
      </c>
      <c r="AQ194">
        <v>-99</v>
      </c>
      <c r="AR194">
        <v>28</v>
      </c>
      <c r="AS194" t="s">
        <v>273</v>
      </c>
      <c r="AT194">
        <f t="shared" si="40"/>
        <v>1</v>
      </c>
      <c r="AU194">
        <v>1</v>
      </c>
      <c r="AV194">
        <v>205</v>
      </c>
      <c r="AW194">
        <f t="shared" si="41"/>
        <v>1</v>
      </c>
      <c r="AX194">
        <v>2</v>
      </c>
      <c r="AY194">
        <v>196</v>
      </c>
    </row>
    <row r="195" spans="1:51" x14ac:dyDescent="0.25">
      <c r="A195">
        <v>192</v>
      </c>
      <c r="B195" t="s">
        <v>84</v>
      </c>
      <c r="C195">
        <v>11118.099609000001</v>
      </c>
      <c r="D195">
        <v>8878.7197259999994</v>
      </c>
      <c r="E195">
        <v>413.11199900000003</v>
      </c>
      <c r="F195">
        <f t="shared" si="28"/>
        <v>0</v>
      </c>
      <c r="G195">
        <v>-99</v>
      </c>
      <c r="H195">
        <v>19</v>
      </c>
      <c r="I195" s="49">
        <f t="shared" si="29"/>
        <v>1</v>
      </c>
      <c r="J195" s="48">
        <v>540.71899410000003</v>
      </c>
      <c r="K195" s="49">
        <v>101</v>
      </c>
      <c r="L195" s="49">
        <f t="shared" si="30"/>
        <v>1</v>
      </c>
      <c r="M195" s="49">
        <v>81.779998800000001</v>
      </c>
      <c r="N195" s="49">
        <v>33</v>
      </c>
      <c r="O195">
        <f t="shared" si="31"/>
        <v>1</v>
      </c>
      <c r="P195">
        <v>0.51313900000000001</v>
      </c>
      <c r="Q195">
        <v>73</v>
      </c>
      <c r="R195">
        <f t="shared" si="32"/>
        <v>1</v>
      </c>
      <c r="S195">
        <v>0.405304</v>
      </c>
      <c r="T195">
        <v>77</v>
      </c>
      <c r="U195">
        <f t="shared" si="33"/>
        <v>0</v>
      </c>
      <c r="V195">
        <v>0</v>
      </c>
      <c r="W195">
        <v>37</v>
      </c>
      <c r="X195">
        <f t="shared" si="34"/>
        <v>1</v>
      </c>
      <c r="Y195">
        <v>1.064146</v>
      </c>
      <c r="Z195">
        <v>177</v>
      </c>
      <c r="AA195">
        <v>2521.98999</v>
      </c>
      <c r="AB195">
        <v>172</v>
      </c>
      <c r="AC195">
        <f t="shared" si="35"/>
        <v>0</v>
      </c>
      <c r="AD195" s="35">
        <v>0</v>
      </c>
      <c r="AE195">
        <v>93</v>
      </c>
      <c r="AF195">
        <f t="shared" si="36"/>
        <v>0</v>
      </c>
      <c r="AG195">
        <v>0</v>
      </c>
      <c r="AH195">
        <v>93</v>
      </c>
      <c r="AI195">
        <f t="shared" si="37"/>
        <v>1</v>
      </c>
      <c r="AJ195">
        <f t="shared" si="38"/>
        <v>0</v>
      </c>
      <c r="AK195">
        <v>-99</v>
      </c>
      <c r="AL195">
        <v>23</v>
      </c>
      <c r="AM195">
        <f t="shared" si="39"/>
        <v>0</v>
      </c>
      <c r="AN195">
        <v>0</v>
      </c>
      <c r="AO195">
        <v>121</v>
      </c>
      <c r="AP195" t="s">
        <v>273</v>
      </c>
      <c r="AQ195">
        <v>-99</v>
      </c>
      <c r="AR195">
        <v>28</v>
      </c>
      <c r="AS195" t="s">
        <v>273</v>
      </c>
      <c r="AT195">
        <f t="shared" si="40"/>
        <v>1</v>
      </c>
      <c r="AU195">
        <v>4.8363639999999997</v>
      </c>
      <c r="AV195">
        <v>189</v>
      </c>
      <c r="AW195">
        <f t="shared" si="41"/>
        <v>1</v>
      </c>
      <c r="AX195">
        <v>9.6090890000000009</v>
      </c>
      <c r="AY195">
        <v>172</v>
      </c>
    </row>
    <row r="196" spans="1:51" x14ac:dyDescent="0.25">
      <c r="A196">
        <v>193</v>
      </c>
      <c r="B196" t="s">
        <v>248</v>
      </c>
      <c r="C196">
        <v>108627</v>
      </c>
      <c r="D196">
        <v>-99</v>
      </c>
      <c r="E196">
        <v>-99</v>
      </c>
      <c r="F196">
        <f t="shared" ref="F196:F259" si="42">IF(G196&gt;0,1,0)</f>
        <v>1</v>
      </c>
      <c r="G196">
        <v>326</v>
      </c>
      <c r="H196">
        <v>5</v>
      </c>
      <c r="I196" s="49">
        <f t="shared" ref="I196:I259" si="43">IF(J196&gt;0,1,0)</f>
        <v>1</v>
      </c>
      <c r="J196" s="48">
        <v>437.23999020000002</v>
      </c>
      <c r="K196" s="49">
        <v>113</v>
      </c>
      <c r="L196" s="49">
        <f t="shared" ref="L196:L259" si="44">IF(M196&gt;0,1,0)</f>
        <v>1</v>
      </c>
      <c r="M196" s="49">
        <v>394.07299799999998</v>
      </c>
      <c r="N196" s="49">
        <v>15</v>
      </c>
      <c r="O196">
        <f t="shared" ref="O196:O259" si="45">IF(P196&gt;0,1,0)</f>
        <v>0</v>
      </c>
      <c r="P196">
        <v>-99</v>
      </c>
      <c r="Q196">
        <v>195</v>
      </c>
      <c r="R196">
        <f t="shared" ref="R196:R259" si="46">IF(S196&gt;0,1,0)</f>
        <v>0</v>
      </c>
      <c r="S196">
        <v>-99</v>
      </c>
      <c r="T196">
        <v>172</v>
      </c>
      <c r="U196">
        <f t="shared" ref="U196:U259" si="47">IF(V196&gt;0,1,0)</f>
        <v>0</v>
      </c>
      <c r="V196">
        <v>-99</v>
      </c>
      <c r="W196">
        <v>38</v>
      </c>
      <c r="X196">
        <f t="shared" ref="X196:X259" si="48">IF(Y196&gt;0,1,0)</f>
        <v>1</v>
      </c>
      <c r="Y196">
        <v>1.3304210000000001</v>
      </c>
      <c r="Z196">
        <v>176</v>
      </c>
      <c r="AA196">
        <v>913.50402799999995</v>
      </c>
      <c r="AB196">
        <v>177</v>
      </c>
      <c r="AC196">
        <f t="shared" ref="AC196:AC259" si="49">IF(AD196&gt;0,1,0)</f>
        <v>0</v>
      </c>
      <c r="AD196" s="35">
        <v>0</v>
      </c>
      <c r="AE196">
        <v>93</v>
      </c>
      <c r="AF196">
        <f t="shared" ref="AF196:AF259" si="50">IF(AG196&gt;0,1,0)</f>
        <v>0</v>
      </c>
      <c r="AG196">
        <v>0</v>
      </c>
      <c r="AH196">
        <v>93</v>
      </c>
      <c r="AI196">
        <f t="shared" ref="AI196:AI224" si="51">IF(E196&gt;0,1,0)</f>
        <v>0</v>
      </c>
      <c r="AJ196">
        <f t="shared" ref="AJ196:AJ259" si="52">IF(AK196&gt;0,1,0)</f>
        <v>0</v>
      </c>
      <c r="AK196">
        <v>-99</v>
      </c>
      <c r="AL196">
        <v>23</v>
      </c>
      <c r="AM196">
        <f t="shared" ref="AM196:AM259" si="53">IF(AN196&gt;0,1,0)</f>
        <v>0</v>
      </c>
      <c r="AN196">
        <v>0</v>
      </c>
      <c r="AO196">
        <v>121</v>
      </c>
      <c r="AP196" t="s">
        <v>273</v>
      </c>
      <c r="AQ196">
        <v>-99</v>
      </c>
      <c r="AR196">
        <v>28</v>
      </c>
      <c r="AS196" t="s">
        <v>273</v>
      </c>
      <c r="AT196">
        <f t="shared" ref="AT196:AT259" si="54">IF(AU196&gt;0,1,0)</f>
        <v>1</v>
      </c>
      <c r="AU196">
        <v>9.2500000000000004E-4</v>
      </c>
      <c r="AV196">
        <v>212</v>
      </c>
      <c r="AW196">
        <f t="shared" ref="AW196:AW259" si="55">IF(AX196&gt;0,1,0)</f>
        <v>0</v>
      </c>
      <c r="AX196">
        <v>0</v>
      </c>
      <c r="AY196">
        <v>210</v>
      </c>
    </row>
    <row r="197" spans="1:51" x14ac:dyDescent="0.25">
      <c r="A197">
        <v>194</v>
      </c>
      <c r="B197" t="s">
        <v>44</v>
      </c>
      <c r="C197">
        <v>3559.3798820000002</v>
      </c>
      <c r="D197">
        <v>3150.7299800000001</v>
      </c>
      <c r="E197">
        <v>-99</v>
      </c>
      <c r="F197">
        <f t="shared" si="42"/>
        <v>0</v>
      </c>
      <c r="G197">
        <v>-99</v>
      </c>
      <c r="H197">
        <v>19</v>
      </c>
      <c r="I197" s="49">
        <f t="shared" si="43"/>
        <v>1</v>
      </c>
      <c r="J197" s="48">
        <v>2581.2099609000002</v>
      </c>
      <c r="K197" s="49">
        <v>22</v>
      </c>
      <c r="L197" s="49">
        <f t="shared" si="44"/>
        <v>0</v>
      </c>
      <c r="M197" s="49">
        <v>-99</v>
      </c>
      <c r="N197" s="49">
        <v>44</v>
      </c>
      <c r="O197">
        <f t="shared" si="45"/>
        <v>1</v>
      </c>
      <c r="P197">
        <v>0.48602800000000002</v>
      </c>
      <c r="Q197">
        <v>77</v>
      </c>
      <c r="R197">
        <f t="shared" si="46"/>
        <v>1</v>
      </c>
      <c r="S197">
        <v>0.41830299999999998</v>
      </c>
      <c r="T197">
        <v>76</v>
      </c>
      <c r="U197">
        <f t="shared" si="47"/>
        <v>1</v>
      </c>
      <c r="V197">
        <v>5.5258000000000002E-2</v>
      </c>
      <c r="W197">
        <v>20</v>
      </c>
      <c r="X197">
        <f t="shared" si="48"/>
        <v>1</v>
      </c>
      <c r="Y197">
        <v>61.260542000000001</v>
      </c>
      <c r="Z197">
        <v>46</v>
      </c>
      <c r="AA197">
        <v>127715</v>
      </c>
      <c r="AB197">
        <v>100</v>
      </c>
      <c r="AC197">
        <f t="shared" si="49"/>
        <v>1</v>
      </c>
      <c r="AD197" s="35">
        <v>8.0600750938673339E-3</v>
      </c>
      <c r="AE197">
        <v>20</v>
      </c>
      <c r="AF197">
        <f t="shared" si="50"/>
        <v>1</v>
      </c>
      <c r="AG197">
        <v>3524.9187219661803</v>
      </c>
      <c r="AH197">
        <v>49</v>
      </c>
      <c r="AI197">
        <f t="shared" si="51"/>
        <v>0</v>
      </c>
      <c r="AJ197">
        <f t="shared" si="52"/>
        <v>0</v>
      </c>
      <c r="AK197">
        <v>-99</v>
      </c>
      <c r="AL197">
        <v>23</v>
      </c>
      <c r="AM197">
        <f t="shared" si="53"/>
        <v>1</v>
      </c>
      <c r="AN197">
        <v>0.237488</v>
      </c>
      <c r="AO197">
        <v>54</v>
      </c>
      <c r="AP197" t="s">
        <v>273</v>
      </c>
      <c r="AQ197">
        <v>-99</v>
      </c>
      <c r="AR197">
        <v>28</v>
      </c>
      <c r="AS197" t="s">
        <v>273</v>
      </c>
      <c r="AT197">
        <f t="shared" si="54"/>
        <v>1</v>
      </c>
      <c r="AU197">
        <v>32.794871999999998</v>
      </c>
      <c r="AV197">
        <v>87</v>
      </c>
      <c r="AW197">
        <f t="shared" si="55"/>
        <v>1</v>
      </c>
      <c r="AX197">
        <v>47.538500999999997</v>
      </c>
      <c r="AY197">
        <v>88</v>
      </c>
    </row>
    <row r="198" spans="1:51" x14ac:dyDescent="0.25">
      <c r="A198">
        <v>195</v>
      </c>
      <c r="B198" t="s">
        <v>108</v>
      </c>
      <c r="C198">
        <v>355.631011</v>
      </c>
      <c r="D198">
        <v>-99</v>
      </c>
      <c r="E198">
        <v>-99</v>
      </c>
      <c r="F198">
        <f t="shared" si="42"/>
        <v>0</v>
      </c>
      <c r="G198">
        <v>-99</v>
      </c>
      <c r="H198">
        <v>19</v>
      </c>
      <c r="I198" s="49">
        <f t="shared" si="43"/>
        <v>0</v>
      </c>
      <c r="J198" s="48">
        <v>-99</v>
      </c>
      <c r="K198" s="49">
        <v>195</v>
      </c>
      <c r="L198" s="49">
        <f t="shared" si="44"/>
        <v>0</v>
      </c>
      <c r="M198" s="49">
        <v>-99</v>
      </c>
      <c r="N198" s="49">
        <v>44</v>
      </c>
      <c r="O198">
        <f t="shared" si="45"/>
        <v>1</v>
      </c>
      <c r="P198">
        <v>1</v>
      </c>
      <c r="Q198">
        <v>1</v>
      </c>
      <c r="R198">
        <f t="shared" si="46"/>
        <v>1</v>
      </c>
      <c r="S198">
        <v>1</v>
      </c>
      <c r="T198">
        <v>1</v>
      </c>
      <c r="U198">
        <f t="shared" si="47"/>
        <v>0</v>
      </c>
      <c r="V198">
        <v>0</v>
      </c>
      <c r="W198">
        <v>37</v>
      </c>
      <c r="X198">
        <f t="shared" si="48"/>
        <v>0</v>
      </c>
      <c r="Y198">
        <v>0</v>
      </c>
      <c r="Z198">
        <v>181</v>
      </c>
      <c r="AA198">
        <v>0</v>
      </c>
      <c r="AB198">
        <v>188</v>
      </c>
      <c r="AC198">
        <f t="shared" si="49"/>
        <v>0</v>
      </c>
      <c r="AD198" s="35">
        <v>0</v>
      </c>
      <c r="AE198">
        <v>93</v>
      </c>
      <c r="AF198">
        <f t="shared" si="50"/>
        <v>0</v>
      </c>
      <c r="AG198">
        <v>0</v>
      </c>
      <c r="AH198">
        <v>93</v>
      </c>
      <c r="AI198">
        <f t="shared" si="51"/>
        <v>0</v>
      </c>
      <c r="AJ198">
        <f t="shared" si="52"/>
        <v>0</v>
      </c>
      <c r="AK198">
        <v>-99</v>
      </c>
      <c r="AL198">
        <v>23</v>
      </c>
      <c r="AM198">
        <f t="shared" si="53"/>
        <v>0</v>
      </c>
      <c r="AN198">
        <v>-99</v>
      </c>
      <c r="AO198">
        <v>122</v>
      </c>
      <c r="AP198" t="s">
        <v>273</v>
      </c>
      <c r="AQ198">
        <v>-99</v>
      </c>
      <c r="AR198">
        <v>28</v>
      </c>
      <c r="AS198" t="s">
        <v>273</v>
      </c>
      <c r="AT198">
        <f t="shared" si="54"/>
        <v>1</v>
      </c>
      <c r="AU198">
        <v>58</v>
      </c>
      <c r="AV198">
        <v>32</v>
      </c>
      <c r="AW198">
        <f t="shared" si="55"/>
        <v>1</v>
      </c>
      <c r="AX198">
        <v>116</v>
      </c>
      <c r="AY198">
        <v>7</v>
      </c>
    </row>
    <row r="199" spans="1:51" x14ac:dyDescent="0.25">
      <c r="A199">
        <v>196</v>
      </c>
      <c r="B199" t="s">
        <v>249</v>
      </c>
      <c r="C199">
        <v>62714.601562000003</v>
      </c>
      <c r="D199">
        <v>-99</v>
      </c>
      <c r="E199">
        <v>-99</v>
      </c>
      <c r="F199">
        <f t="shared" si="42"/>
        <v>1</v>
      </c>
      <c r="G199">
        <v>307</v>
      </c>
      <c r="H199">
        <v>10</v>
      </c>
      <c r="I199" s="49">
        <f t="shared" si="43"/>
        <v>0</v>
      </c>
      <c r="J199" s="48">
        <v>-99</v>
      </c>
      <c r="K199" s="49">
        <v>195</v>
      </c>
      <c r="L199" s="49">
        <f t="shared" si="44"/>
        <v>1</v>
      </c>
      <c r="M199" s="49">
        <v>21.454200700000001</v>
      </c>
      <c r="N199" s="49">
        <v>38</v>
      </c>
      <c r="O199">
        <f t="shared" si="45"/>
        <v>0</v>
      </c>
      <c r="P199">
        <v>0</v>
      </c>
      <c r="Q199">
        <v>194</v>
      </c>
      <c r="R199">
        <f t="shared" si="46"/>
        <v>0</v>
      </c>
      <c r="S199">
        <v>0</v>
      </c>
      <c r="T199">
        <v>171</v>
      </c>
      <c r="U199">
        <f t="shared" si="47"/>
        <v>0</v>
      </c>
      <c r="V199">
        <v>0</v>
      </c>
      <c r="W199">
        <v>37</v>
      </c>
      <c r="X199">
        <f t="shared" si="48"/>
        <v>0</v>
      </c>
      <c r="Y199">
        <v>-99</v>
      </c>
      <c r="Z199">
        <v>182</v>
      </c>
      <c r="AA199">
        <v>-99</v>
      </c>
      <c r="AB199">
        <v>189</v>
      </c>
      <c r="AC199">
        <f t="shared" si="49"/>
        <v>0</v>
      </c>
      <c r="AD199" s="35">
        <v>0</v>
      </c>
      <c r="AE199">
        <v>93</v>
      </c>
      <c r="AF199">
        <f t="shared" si="50"/>
        <v>0</v>
      </c>
      <c r="AG199">
        <v>-99</v>
      </c>
      <c r="AH199">
        <v>94</v>
      </c>
      <c r="AI199">
        <f t="shared" si="51"/>
        <v>0</v>
      </c>
      <c r="AJ199">
        <f t="shared" si="52"/>
        <v>0</v>
      </c>
      <c r="AK199">
        <v>-99</v>
      </c>
      <c r="AL199">
        <v>23</v>
      </c>
      <c r="AM199">
        <f t="shared" si="53"/>
        <v>0</v>
      </c>
      <c r="AN199">
        <v>-99</v>
      </c>
      <c r="AO199">
        <v>122</v>
      </c>
      <c r="AP199" t="s">
        <v>273</v>
      </c>
      <c r="AQ199">
        <v>-99</v>
      </c>
      <c r="AR199">
        <v>28</v>
      </c>
      <c r="AS199" t="s">
        <v>273</v>
      </c>
      <c r="AT199">
        <f t="shared" si="54"/>
        <v>0</v>
      </c>
      <c r="AU199">
        <v>0</v>
      </c>
      <c r="AV199">
        <v>213</v>
      </c>
      <c r="AW199">
        <f t="shared" si="55"/>
        <v>0</v>
      </c>
      <c r="AX199">
        <v>0</v>
      </c>
      <c r="AY199">
        <v>210</v>
      </c>
    </row>
    <row r="200" spans="1:51" x14ac:dyDescent="0.25">
      <c r="A200">
        <v>197</v>
      </c>
      <c r="B200" t="s">
        <v>250</v>
      </c>
      <c r="C200">
        <v>4735.9501950000003</v>
      </c>
      <c r="D200">
        <v>183.27900600000001</v>
      </c>
      <c r="E200">
        <v>366.30898999999999</v>
      </c>
      <c r="F200">
        <f t="shared" si="42"/>
        <v>0</v>
      </c>
      <c r="G200">
        <v>-99</v>
      </c>
      <c r="H200">
        <v>19</v>
      </c>
      <c r="I200" s="49">
        <f t="shared" si="43"/>
        <v>1</v>
      </c>
      <c r="J200" s="48">
        <v>515.32501219999995</v>
      </c>
      <c r="K200" s="49">
        <v>106</v>
      </c>
      <c r="L200" s="49">
        <f t="shared" si="44"/>
        <v>1</v>
      </c>
      <c r="M200" s="49">
        <v>2415.6799316000001</v>
      </c>
      <c r="N200" s="49">
        <v>2</v>
      </c>
      <c r="O200">
        <f t="shared" si="45"/>
        <v>1</v>
      </c>
      <c r="P200">
        <v>0.27949099999999999</v>
      </c>
      <c r="Q200">
        <v>119</v>
      </c>
      <c r="R200">
        <f t="shared" si="46"/>
        <v>0</v>
      </c>
      <c r="S200">
        <v>0</v>
      </c>
      <c r="T200">
        <v>171</v>
      </c>
      <c r="U200">
        <f t="shared" si="47"/>
        <v>0</v>
      </c>
      <c r="V200">
        <v>0</v>
      </c>
      <c r="W200">
        <v>37</v>
      </c>
      <c r="X200">
        <f t="shared" si="48"/>
        <v>1</v>
      </c>
      <c r="Y200">
        <v>4.2269249999999996</v>
      </c>
      <c r="Z200">
        <v>170</v>
      </c>
      <c r="AA200">
        <v>1384.7600090000001</v>
      </c>
      <c r="AB200">
        <v>175</v>
      </c>
      <c r="AC200">
        <f t="shared" si="49"/>
        <v>0</v>
      </c>
      <c r="AD200" s="35">
        <v>0</v>
      </c>
      <c r="AE200">
        <v>93</v>
      </c>
      <c r="AF200">
        <f t="shared" si="50"/>
        <v>0</v>
      </c>
      <c r="AG200">
        <v>0</v>
      </c>
      <c r="AH200">
        <v>93</v>
      </c>
      <c r="AI200">
        <f t="shared" si="51"/>
        <v>1</v>
      </c>
      <c r="AJ200">
        <f t="shared" si="52"/>
        <v>1</v>
      </c>
      <c r="AK200">
        <v>469</v>
      </c>
      <c r="AL200">
        <v>2</v>
      </c>
      <c r="AM200">
        <f t="shared" si="53"/>
        <v>0</v>
      </c>
      <c r="AN200">
        <v>0</v>
      </c>
      <c r="AO200">
        <v>121</v>
      </c>
      <c r="AP200" t="s">
        <v>273</v>
      </c>
      <c r="AQ200">
        <v>-99</v>
      </c>
      <c r="AR200">
        <v>28</v>
      </c>
      <c r="AS200" t="s">
        <v>273</v>
      </c>
      <c r="AT200">
        <f t="shared" si="54"/>
        <v>1</v>
      </c>
      <c r="AU200">
        <v>7.2941180000000001</v>
      </c>
      <c r="AV200">
        <v>179</v>
      </c>
      <c r="AW200">
        <f t="shared" si="55"/>
        <v>1</v>
      </c>
      <c r="AX200">
        <v>7.5294090000000002</v>
      </c>
      <c r="AY200">
        <v>182</v>
      </c>
    </row>
    <row r="201" spans="1:51" x14ac:dyDescent="0.25">
      <c r="A201">
        <v>198</v>
      </c>
      <c r="B201" t="s">
        <v>251</v>
      </c>
      <c r="C201">
        <v>1438.150024</v>
      </c>
      <c r="D201">
        <v>-99</v>
      </c>
      <c r="E201">
        <v>581.64501900000005</v>
      </c>
      <c r="F201">
        <f t="shared" si="42"/>
        <v>0</v>
      </c>
      <c r="G201">
        <v>-99</v>
      </c>
      <c r="H201">
        <v>19</v>
      </c>
      <c r="I201" s="49">
        <f t="shared" si="43"/>
        <v>0</v>
      </c>
      <c r="J201" s="48">
        <v>-99</v>
      </c>
      <c r="K201" s="49">
        <v>195</v>
      </c>
      <c r="L201" s="49">
        <f t="shared" si="44"/>
        <v>0</v>
      </c>
      <c r="M201" s="49">
        <v>-99</v>
      </c>
      <c r="N201" s="49">
        <v>44</v>
      </c>
      <c r="O201">
        <f t="shared" si="45"/>
        <v>0</v>
      </c>
      <c r="P201">
        <v>-99</v>
      </c>
      <c r="Q201">
        <v>195</v>
      </c>
      <c r="R201">
        <f t="shared" si="46"/>
        <v>0</v>
      </c>
      <c r="S201">
        <v>-99</v>
      </c>
      <c r="T201">
        <v>172</v>
      </c>
      <c r="U201">
        <f t="shared" si="47"/>
        <v>0</v>
      </c>
      <c r="V201">
        <v>-99</v>
      </c>
      <c r="W201">
        <v>38</v>
      </c>
      <c r="X201">
        <f t="shared" si="48"/>
        <v>0</v>
      </c>
      <c r="Y201">
        <v>-99</v>
      </c>
      <c r="Z201">
        <v>182</v>
      </c>
      <c r="AA201">
        <v>-99</v>
      </c>
      <c r="AB201">
        <v>189</v>
      </c>
      <c r="AC201">
        <f t="shared" si="49"/>
        <v>0</v>
      </c>
      <c r="AD201" s="35">
        <v>0</v>
      </c>
      <c r="AE201">
        <v>93</v>
      </c>
      <c r="AF201">
        <f t="shared" si="50"/>
        <v>0</v>
      </c>
      <c r="AG201">
        <v>-99</v>
      </c>
      <c r="AH201">
        <v>94</v>
      </c>
      <c r="AI201">
        <f t="shared" si="51"/>
        <v>1</v>
      </c>
      <c r="AJ201">
        <f t="shared" si="52"/>
        <v>0</v>
      </c>
      <c r="AK201">
        <v>-99</v>
      </c>
      <c r="AL201">
        <v>23</v>
      </c>
      <c r="AM201">
        <f t="shared" si="53"/>
        <v>0</v>
      </c>
      <c r="AN201">
        <v>-99</v>
      </c>
      <c r="AO201">
        <v>122</v>
      </c>
      <c r="AP201" t="s">
        <v>273</v>
      </c>
      <c r="AQ201">
        <v>-99</v>
      </c>
      <c r="AR201">
        <v>28</v>
      </c>
      <c r="AS201" t="s">
        <v>273</v>
      </c>
      <c r="AT201">
        <f t="shared" si="54"/>
        <v>0</v>
      </c>
      <c r="AU201">
        <v>0</v>
      </c>
      <c r="AV201">
        <v>213</v>
      </c>
      <c r="AW201">
        <f t="shared" si="55"/>
        <v>0</v>
      </c>
      <c r="AX201">
        <v>0</v>
      </c>
      <c r="AY201">
        <v>210</v>
      </c>
    </row>
    <row r="202" spans="1:51" x14ac:dyDescent="0.25">
      <c r="A202">
        <v>199</v>
      </c>
      <c r="B202" t="s">
        <v>252</v>
      </c>
      <c r="C202">
        <v>2224.850097</v>
      </c>
      <c r="D202">
        <v>-99</v>
      </c>
      <c r="E202">
        <v>-99</v>
      </c>
      <c r="F202">
        <f t="shared" si="42"/>
        <v>0</v>
      </c>
      <c r="G202">
        <v>-99</v>
      </c>
      <c r="H202">
        <v>19</v>
      </c>
      <c r="I202" s="49">
        <f t="shared" si="43"/>
        <v>1</v>
      </c>
      <c r="J202" s="48">
        <v>2637.3798827999999</v>
      </c>
      <c r="K202" s="49">
        <v>21</v>
      </c>
      <c r="L202" s="49">
        <f t="shared" si="44"/>
        <v>0</v>
      </c>
      <c r="M202" s="49">
        <v>-99</v>
      </c>
      <c r="N202" s="49">
        <v>44</v>
      </c>
      <c r="O202">
        <f t="shared" si="45"/>
        <v>1</v>
      </c>
      <c r="P202">
        <v>0.38828299999999999</v>
      </c>
      <c r="Q202">
        <v>101</v>
      </c>
      <c r="R202">
        <f t="shared" si="46"/>
        <v>0</v>
      </c>
      <c r="S202">
        <v>0</v>
      </c>
      <c r="T202">
        <v>171</v>
      </c>
      <c r="U202">
        <f t="shared" si="47"/>
        <v>0</v>
      </c>
      <c r="V202">
        <v>0</v>
      </c>
      <c r="W202">
        <v>37</v>
      </c>
      <c r="X202">
        <f t="shared" si="48"/>
        <v>1</v>
      </c>
      <c r="Y202">
        <v>39.846901000000003</v>
      </c>
      <c r="Z202">
        <v>95</v>
      </c>
      <c r="AA202">
        <v>29004.5</v>
      </c>
      <c r="AB202">
        <v>134</v>
      </c>
      <c r="AC202">
        <f t="shared" si="49"/>
        <v>0</v>
      </c>
      <c r="AD202" s="35">
        <v>0</v>
      </c>
      <c r="AE202">
        <v>93</v>
      </c>
      <c r="AF202">
        <f t="shared" si="50"/>
        <v>0</v>
      </c>
      <c r="AG202">
        <v>0</v>
      </c>
      <c r="AH202">
        <v>93</v>
      </c>
      <c r="AI202">
        <f t="shared" si="51"/>
        <v>0</v>
      </c>
      <c r="AJ202">
        <f t="shared" si="52"/>
        <v>0</v>
      </c>
      <c r="AK202">
        <v>-99</v>
      </c>
      <c r="AL202">
        <v>23</v>
      </c>
      <c r="AM202">
        <f t="shared" si="53"/>
        <v>0</v>
      </c>
      <c r="AN202">
        <v>0</v>
      </c>
      <c r="AO202">
        <v>121</v>
      </c>
      <c r="AP202" t="s">
        <v>273</v>
      </c>
      <c r="AQ202">
        <v>-99</v>
      </c>
      <c r="AR202">
        <v>28</v>
      </c>
      <c r="AS202" t="s">
        <v>273</v>
      </c>
      <c r="AT202">
        <f t="shared" si="54"/>
        <v>1</v>
      </c>
      <c r="AU202">
        <v>12.260870000000001</v>
      </c>
      <c r="AV202">
        <v>154</v>
      </c>
      <c r="AW202">
        <f t="shared" si="55"/>
        <v>1</v>
      </c>
      <c r="AX202">
        <v>17.1739</v>
      </c>
      <c r="AY202">
        <v>145</v>
      </c>
    </row>
    <row r="203" spans="1:51" x14ac:dyDescent="0.25">
      <c r="A203">
        <v>200</v>
      </c>
      <c r="B203" t="s">
        <v>253</v>
      </c>
      <c r="C203">
        <v>23962.699218000002</v>
      </c>
      <c r="D203">
        <v>13858.5</v>
      </c>
      <c r="E203">
        <v>880.20599300000003</v>
      </c>
      <c r="F203">
        <f t="shared" si="42"/>
        <v>0</v>
      </c>
      <c r="G203">
        <v>-99</v>
      </c>
      <c r="H203">
        <v>19</v>
      </c>
      <c r="I203" s="49">
        <f t="shared" si="43"/>
        <v>1</v>
      </c>
      <c r="J203" s="48">
        <v>96.844703699999997</v>
      </c>
      <c r="K203" s="49">
        <v>170</v>
      </c>
      <c r="L203" s="49">
        <f t="shared" si="44"/>
        <v>1</v>
      </c>
      <c r="M203" s="49">
        <v>47.377800000000001</v>
      </c>
      <c r="N203" s="49">
        <v>36</v>
      </c>
      <c r="O203">
        <f t="shared" si="45"/>
        <v>1</v>
      </c>
      <c r="P203">
        <v>0.74657099999999998</v>
      </c>
      <c r="Q203">
        <v>41</v>
      </c>
      <c r="R203">
        <f t="shared" si="46"/>
        <v>0</v>
      </c>
      <c r="S203">
        <v>0</v>
      </c>
      <c r="T203">
        <v>171</v>
      </c>
      <c r="U203">
        <f t="shared" si="47"/>
        <v>0</v>
      </c>
      <c r="V203">
        <v>0</v>
      </c>
      <c r="W203">
        <v>37</v>
      </c>
      <c r="X203">
        <f t="shared" si="48"/>
        <v>1</v>
      </c>
      <c r="Y203">
        <v>22.220247000000001</v>
      </c>
      <c r="Z203">
        <v>134</v>
      </c>
      <c r="AA203">
        <v>125545</v>
      </c>
      <c r="AB203">
        <v>101</v>
      </c>
      <c r="AC203">
        <f t="shared" si="49"/>
        <v>0</v>
      </c>
      <c r="AD203" s="35">
        <v>0</v>
      </c>
      <c r="AE203">
        <v>93</v>
      </c>
      <c r="AF203">
        <f t="shared" si="50"/>
        <v>0</v>
      </c>
      <c r="AG203">
        <v>0</v>
      </c>
      <c r="AH203">
        <v>93</v>
      </c>
      <c r="AI203">
        <f t="shared" si="51"/>
        <v>1</v>
      </c>
      <c r="AJ203">
        <f t="shared" si="52"/>
        <v>1</v>
      </c>
      <c r="AK203">
        <v>4</v>
      </c>
      <c r="AL203">
        <v>18</v>
      </c>
      <c r="AM203">
        <f t="shared" si="53"/>
        <v>0</v>
      </c>
      <c r="AN203">
        <v>0</v>
      </c>
      <c r="AO203">
        <v>121</v>
      </c>
      <c r="AP203" t="s">
        <v>273</v>
      </c>
      <c r="AQ203">
        <v>-99</v>
      </c>
      <c r="AR203">
        <v>28</v>
      </c>
      <c r="AS203" t="s">
        <v>273</v>
      </c>
      <c r="AT203">
        <f t="shared" si="54"/>
        <v>1</v>
      </c>
      <c r="AU203">
        <v>11.975206999999999</v>
      </c>
      <c r="AV203">
        <v>155</v>
      </c>
      <c r="AW203">
        <f t="shared" si="55"/>
        <v>1</v>
      </c>
      <c r="AX203">
        <v>21.0289</v>
      </c>
      <c r="AY203">
        <v>143</v>
      </c>
    </row>
    <row r="204" spans="1:51" x14ac:dyDescent="0.25">
      <c r="A204">
        <v>201</v>
      </c>
      <c r="B204" t="s">
        <v>254</v>
      </c>
      <c r="C204">
        <v>559.10601799999995</v>
      </c>
      <c r="D204">
        <v>551.44897400000002</v>
      </c>
      <c r="E204">
        <v>-99</v>
      </c>
      <c r="F204">
        <f t="shared" si="42"/>
        <v>0</v>
      </c>
      <c r="G204">
        <v>-99</v>
      </c>
      <c r="H204">
        <v>19</v>
      </c>
      <c r="I204" s="49">
        <f t="shared" si="43"/>
        <v>1</v>
      </c>
      <c r="J204" s="48">
        <v>847.48199460000001</v>
      </c>
      <c r="K204" s="49">
        <v>68</v>
      </c>
      <c r="L204" s="49">
        <f t="shared" si="44"/>
        <v>0</v>
      </c>
      <c r="M204" s="49">
        <v>-99</v>
      </c>
      <c r="N204" s="49">
        <v>44</v>
      </c>
      <c r="O204">
        <f t="shared" si="45"/>
        <v>1</v>
      </c>
      <c r="P204">
        <v>0.76990000000000003</v>
      </c>
      <c r="Q204">
        <v>35</v>
      </c>
      <c r="R204">
        <f t="shared" si="46"/>
        <v>1</v>
      </c>
      <c r="S204">
        <v>1</v>
      </c>
      <c r="T204">
        <v>1</v>
      </c>
      <c r="U204">
        <f t="shared" si="47"/>
        <v>0</v>
      </c>
      <c r="V204">
        <v>0</v>
      </c>
      <c r="W204">
        <v>37</v>
      </c>
      <c r="X204">
        <f t="shared" si="48"/>
        <v>0</v>
      </c>
      <c r="Y204">
        <v>0</v>
      </c>
      <c r="Z204">
        <v>181</v>
      </c>
      <c r="AA204">
        <v>0</v>
      </c>
      <c r="AB204">
        <v>188</v>
      </c>
      <c r="AC204">
        <f t="shared" si="49"/>
        <v>0</v>
      </c>
      <c r="AD204" s="35">
        <v>0</v>
      </c>
      <c r="AE204">
        <v>93</v>
      </c>
      <c r="AF204">
        <f t="shared" si="50"/>
        <v>0</v>
      </c>
      <c r="AG204">
        <v>0</v>
      </c>
      <c r="AH204">
        <v>93</v>
      </c>
      <c r="AI204">
        <f t="shared" si="51"/>
        <v>0</v>
      </c>
      <c r="AJ204">
        <f t="shared" si="52"/>
        <v>0</v>
      </c>
      <c r="AK204">
        <v>-99</v>
      </c>
      <c r="AL204">
        <v>23</v>
      </c>
      <c r="AM204">
        <f t="shared" si="53"/>
        <v>0</v>
      </c>
      <c r="AN204">
        <v>-99</v>
      </c>
      <c r="AO204">
        <v>122</v>
      </c>
      <c r="AP204" t="s">
        <v>273</v>
      </c>
      <c r="AQ204">
        <v>-99</v>
      </c>
      <c r="AR204">
        <v>28</v>
      </c>
      <c r="AS204" t="s">
        <v>273</v>
      </c>
      <c r="AT204">
        <f t="shared" si="54"/>
        <v>1</v>
      </c>
      <c r="AU204">
        <v>56.25</v>
      </c>
      <c r="AV204">
        <v>35</v>
      </c>
      <c r="AW204">
        <f t="shared" si="55"/>
        <v>1</v>
      </c>
      <c r="AX204">
        <v>109.5</v>
      </c>
      <c r="AY204">
        <v>11</v>
      </c>
    </row>
    <row r="205" spans="1:51" x14ac:dyDescent="0.25">
      <c r="A205">
        <v>202</v>
      </c>
      <c r="B205" t="s">
        <v>39</v>
      </c>
      <c r="C205">
        <v>9339.0097650000007</v>
      </c>
      <c r="D205">
        <v>2806.770019</v>
      </c>
      <c r="E205">
        <v>-99</v>
      </c>
      <c r="F205">
        <f t="shared" si="42"/>
        <v>0</v>
      </c>
      <c r="G205">
        <v>-99</v>
      </c>
      <c r="H205">
        <v>19</v>
      </c>
      <c r="I205" s="49">
        <f t="shared" si="43"/>
        <v>1</v>
      </c>
      <c r="J205" s="48">
        <v>313.60501099999999</v>
      </c>
      <c r="K205" s="49">
        <v>131</v>
      </c>
      <c r="L205" s="49">
        <f t="shared" si="44"/>
        <v>0</v>
      </c>
      <c r="M205" s="49">
        <v>-99</v>
      </c>
      <c r="N205" s="49">
        <v>44</v>
      </c>
      <c r="O205">
        <f t="shared" si="45"/>
        <v>1</v>
      </c>
      <c r="P205">
        <v>7.3229000000000002E-2</v>
      </c>
      <c r="Q205">
        <v>172</v>
      </c>
      <c r="R205">
        <f t="shared" si="46"/>
        <v>1</v>
      </c>
      <c r="S205">
        <v>0.18800700000000001</v>
      </c>
      <c r="T205">
        <v>119</v>
      </c>
      <c r="U205">
        <f t="shared" si="47"/>
        <v>0</v>
      </c>
      <c r="V205">
        <v>0</v>
      </c>
      <c r="W205">
        <v>37</v>
      </c>
      <c r="X205">
        <f t="shared" si="48"/>
        <v>1</v>
      </c>
      <c r="Y205">
        <v>20.995418000000001</v>
      </c>
      <c r="Z205">
        <v>138</v>
      </c>
      <c r="AA205">
        <v>90558.796875</v>
      </c>
      <c r="AB205">
        <v>107</v>
      </c>
      <c r="AC205">
        <f t="shared" si="49"/>
        <v>1</v>
      </c>
      <c r="AD205" s="35">
        <v>9.1989810359467873E-5</v>
      </c>
      <c r="AE205">
        <v>82</v>
      </c>
      <c r="AF205">
        <f t="shared" si="50"/>
        <v>1</v>
      </c>
      <c r="AG205">
        <v>16.257696951210001</v>
      </c>
      <c r="AH205">
        <v>88</v>
      </c>
      <c r="AI205">
        <f t="shared" si="51"/>
        <v>0</v>
      </c>
      <c r="AJ205">
        <f t="shared" si="52"/>
        <v>0</v>
      </c>
      <c r="AK205">
        <v>-99</v>
      </c>
      <c r="AL205">
        <v>23</v>
      </c>
      <c r="AM205">
        <f t="shared" si="53"/>
        <v>1</v>
      </c>
      <c r="AN205">
        <v>1.5105E-2</v>
      </c>
      <c r="AO205">
        <v>100</v>
      </c>
      <c r="AP205" t="s">
        <v>273</v>
      </c>
      <c r="AQ205">
        <v>-99</v>
      </c>
      <c r="AR205">
        <v>28</v>
      </c>
      <c r="AS205" t="s">
        <v>273</v>
      </c>
      <c r="AT205">
        <f t="shared" si="54"/>
        <v>1</v>
      </c>
      <c r="AU205">
        <v>7.6888889999999996</v>
      </c>
      <c r="AV205">
        <v>177</v>
      </c>
      <c r="AW205">
        <f t="shared" si="55"/>
        <v>1</v>
      </c>
      <c r="AX205">
        <v>10.5556</v>
      </c>
      <c r="AY205">
        <v>167</v>
      </c>
    </row>
    <row r="206" spans="1:51" x14ac:dyDescent="0.25">
      <c r="A206">
        <v>203</v>
      </c>
      <c r="B206" t="s">
        <v>15</v>
      </c>
      <c r="C206">
        <v>5314.310058</v>
      </c>
      <c r="D206">
        <v>972.41400099999998</v>
      </c>
      <c r="E206">
        <v>77.892996999999994</v>
      </c>
      <c r="F206">
        <f t="shared" si="42"/>
        <v>0</v>
      </c>
      <c r="G206">
        <v>-99</v>
      </c>
      <c r="H206">
        <v>19</v>
      </c>
      <c r="I206" s="49">
        <f t="shared" si="43"/>
        <v>1</v>
      </c>
      <c r="J206" s="48">
        <v>1819.9300536999999</v>
      </c>
      <c r="K206" s="49">
        <v>32</v>
      </c>
      <c r="L206" s="49">
        <f t="shared" si="44"/>
        <v>0</v>
      </c>
      <c r="M206" s="49">
        <v>-99</v>
      </c>
      <c r="N206" s="49">
        <v>44</v>
      </c>
      <c r="O206">
        <f t="shared" si="45"/>
        <v>1</v>
      </c>
      <c r="P206">
        <v>0.97368399999999999</v>
      </c>
      <c r="Q206">
        <v>9</v>
      </c>
      <c r="R206">
        <f t="shared" si="46"/>
        <v>1</v>
      </c>
      <c r="S206">
        <v>0.51515100000000003</v>
      </c>
      <c r="T206">
        <v>63</v>
      </c>
      <c r="U206">
        <f t="shared" si="47"/>
        <v>0</v>
      </c>
      <c r="V206">
        <v>0</v>
      </c>
      <c r="W206">
        <v>37</v>
      </c>
      <c r="X206">
        <f t="shared" si="48"/>
        <v>0</v>
      </c>
      <c r="Y206">
        <v>-99</v>
      </c>
      <c r="Z206">
        <v>182</v>
      </c>
      <c r="AA206">
        <v>-99</v>
      </c>
      <c r="AB206">
        <v>189</v>
      </c>
      <c r="AC206">
        <f t="shared" si="49"/>
        <v>0</v>
      </c>
      <c r="AD206" s="35">
        <v>0</v>
      </c>
      <c r="AE206">
        <v>93</v>
      </c>
      <c r="AF206">
        <f t="shared" si="50"/>
        <v>0</v>
      </c>
      <c r="AG206">
        <v>-99</v>
      </c>
      <c r="AH206">
        <v>94</v>
      </c>
      <c r="AI206">
        <f t="shared" si="51"/>
        <v>1</v>
      </c>
      <c r="AJ206">
        <f t="shared" si="52"/>
        <v>0</v>
      </c>
      <c r="AK206">
        <v>-99</v>
      </c>
      <c r="AL206">
        <v>23</v>
      </c>
      <c r="AM206">
        <f t="shared" si="53"/>
        <v>0</v>
      </c>
      <c r="AN206">
        <v>0</v>
      </c>
      <c r="AO206">
        <v>121</v>
      </c>
      <c r="AP206" t="s">
        <v>273</v>
      </c>
      <c r="AQ206">
        <v>-99</v>
      </c>
      <c r="AR206">
        <v>28</v>
      </c>
      <c r="AS206" t="s">
        <v>273</v>
      </c>
      <c r="AT206">
        <f t="shared" si="54"/>
        <v>1</v>
      </c>
      <c r="AU206">
        <v>40.185184999999997</v>
      </c>
      <c r="AV206">
        <v>68</v>
      </c>
      <c r="AW206">
        <f t="shared" si="55"/>
        <v>1</v>
      </c>
      <c r="AX206">
        <v>53.648100999999997</v>
      </c>
      <c r="AY206">
        <v>81</v>
      </c>
    </row>
    <row r="207" spans="1:51" x14ac:dyDescent="0.25">
      <c r="A207">
        <v>204</v>
      </c>
      <c r="B207" t="s">
        <v>82</v>
      </c>
      <c r="C207">
        <v>45860</v>
      </c>
      <c r="D207">
        <v>-99</v>
      </c>
      <c r="E207">
        <v>-99</v>
      </c>
      <c r="F207">
        <f t="shared" si="42"/>
        <v>0</v>
      </c>
      <c r="G207">
        <v>-99</v>
      </c>
      <c r="H207">
        <v>19</v>
      </c>
      <c r="I207" s="49">
        <f t="shared" si="43"/>
        <v>1</v>
      </c>
      <c r="J207" s="48">
        <v>156.74600219999999</v>
      </c>
      <c r="K207" s="49">
        <v>156</v>
      </c>
      <c r="L207" s="49">
        <f t="shared" si="44"/>
        <v>0</v>
      </c>
      <c r="M207" s="49">
        <v>-99</v>
      </c>
      <c r="N207" s="49">
        <v>44</v>
      </c>
      <c r="O207">
        <f t="shared" si="45"/>
        <v>1</v>
      </c>
      <c r="P207">
        <v>6.5120000000000004E-3</v>
      </c>
      <c r="Q207">
        <v>191</v>
      </c>
      <c r="R207">
        <f t="shared" si="46"/>
        <v>1</v>
      </c>
      <c r="S207">
        <v>2.5999999999999998E-5</v>
      </c>
      <c r="T207">
        <v>170</v>
      </c>
      <c r="U207">
        <f t="shared" si="47"/>
        <v>0</v>
      </c>
      <c r="V207">
        <v>0</v>
      </c>
      <c r="W207">
        <v>37</v>
      </c>
      <c r="X207">
        <f t="shared" si="48"/>
        <v>1</v>
      </c>
      <c r="Y207">
        <v>29.425394000000001</v>
      </c>
      <c r="Z207">
        <v>118</v>
      </c>
      <c r="AA207">
        <v>1115700</v>
      </c>
      <c r="AB207">
        <v>53</v>
      </c>
      <c r="AC207">
        <f t="shared" si="49"/>
        <v>1</v>
      </c>
      <c r="AD207" s="35">
        <v>8.7649154605467746E-4</v>
      </c>
      <c r="AE207">
        <v>62</v>
      </c>
      <c r="AF207">
        <f t="shared" si="50"/>
        <v>1</v>
      </c>
      <c r="AG207">
        <v>3458.1236501925296</v>
      </c>
      <c r="AH207">
        <v>50</v>
      </c>
      <c r="AI207">
        <f t="shared" si="51"/>
        <v>0</v>
      </c>
      <c r="AJ207">
        <f t="shared" si="52"/>
        <v>1</v>
      </c>
      <c r="AK207">
        <v>1</v>
      </c>
      <c r="AL207">
        <v>21</v>
      </c>
      <c r="AM207">
        <f t="shared" si="53"/>
        <v>0</v>
      </c>
      <c r="AN207">
        <v>0</v>
      </c>
      <c r="AO207">
        <v>121</v>
      </c>
      <c r="AP207" t="s">
        <v>272</v>
      </c>
      <c r="AQ207">
        <v>1403</v>
      </c>
      <c r="AR207">
        <v>12</v>
      </c>
      <c r="AS207" t="s">
        <v>273</v>
      </c>
      <c r="AT207">
        <f t="shared" si="54"/>
        <v>1</v>
      </c>
      <c r="AU207">
        <v>30.907895</v>
      </c>
      <c r="AV207">
        <v>92</v>
      </c>
      <c r="AW207">
        <f t="shared" si="55"/>
        <v>1</v>
      </c>
      <c r="AX207">
        <v>25.318000000000001</v>
      </c>
      <c r="AY207">
        <v>139</v>
      </c>
    </row>
    <row r="208" spans="1:51" x14ac:dyDescent="0.25">
      <c r="A208">
        <v>205</v>
      </c>
      <c r="B208" t="s">
        <v>255</v>
      </c>
      <c r="C208">
        <v>251.925003</v>
      </c>
      <c r="D208">
        <v>-99</v>
      </c>
      <c r="E208">
        <v>100.711997</v>
      </c>
      <c r="F208">
        <f t="shared" si="42"/>
        <v>0</v>
      </c>
      <c r="G208">
        <v>-99</v>
      </c>
      <c r="H208">
        <v>19</v>
      </c>
      <c r="I208" s="49">
        <f t="shared" si="43"/>
        <v>0</v>
      </c>
      <c r="J208" s="48">
        <v>-99</v>
      </c>
      <c r="K208" s="49">
        <v>195</v>
      </c>
      <c r="L208" s="49">
        <f t="shared" si="44"/>
        <v>0</v>
      </c>
      <c r="M208" s="49">
        <v>0</v>
      </c>
      <c r="N208" s="49">
        <v>43</v>
      </c>
      <c r="O208">
        <f t="shared" si="45"/>
        <v>0</v>
      </c>
      <c r="P208">
        <v>-99</v>
      </c>
      <c r="Q208">
        <v>195</v>
      </c>
      <c r="R208">
        <f t="shared" si="46"/>
        <v>0</v>
      </c>
      <c r="S208">
        <v>-99</v>
      </c>
      <c r="T208">
        <v>172</v>
      </c>
      <c r="U208">
        <f t="shared" si="47"/>
        <v>0</v>
      </c>
      <c r="V208">
        <v>-99</v>
      </c>
      <c r="W208">
        <v>38</v>
      </c>
      <c r="X208">
        <f t="shared" si="48"/>
        <v>0</v>
      </c>
      <c r="Y208">
        <v>0</v>
      </c>
      <c r="Z208">
        <v>181</v>
      </c>
      <c r="AA208">
        <v>0</v>
      </c>
      <c r="AB208">
        <v>188</v>
      </c>
      <c r="AC208">
        <f t="shared" si="49"/>
        <v>0</v>
      </c>
      <c r="AD208" s="35">
        <v>0</v>
      </c>
      <c r="AE208">
        <v>93</v>
      </c>
      <c r="AF208">
        <f t="shared" si="50"/>
        <v>0</v>
      </c>
      <c r="AG208">
        <v>0</v>
      </c>
      <c r="AH208">
        <v>93</v>
      </c>
      <c r="AI208">
        <f t="shared" si="51"/>
        <v>1</v>
      </c>
      <c r="AJ208">
        <f t="shared" si="52"/>
        <v>0</v>
      </c>
      <c r="AK208">
        <v>-99</v>
      </c>
      <c r="AL208">
        <v>23</v>
      </c>
      <c r="AM208">
        <f t="shared" si="53"/>
        <v>0</v>
      </c>
      <c r="AN208">
        <v>-99</v>
      </c>
      <c r="AO208">
        <v>122</v>
      </c>
      <c r="AP208" t="s">
        <v>273</v>
      </c>
      <c r="AQ208">
        <v>-99</v>
      </c>
      <c r="AR208">
        <v>28</v>
      </c>
      <c r="AS208" t="s">
        <v>273</v>
      </c>
      <c r="AT208">
        <f t="shared" si="54"/>
        <v>0</v>
      </c>
      <c r="AU208">
        <v>0</v>
      </c>
      <c r="AV208">
        <v>213</v>
      </c>
      <c r="AW208">
        <f t="shared" si="55"/>
        <v>0</v>
      </c>
      <c r="AX208">
        <v>0</v>
      </c>
      <c r="AY208">
        <v>210</v>
      </c>
    </row>
    <row r="209" spans="1:51" x14ac:dyDescent="0.25">
      <c r="A209">
        <v>206</v>
      </c>
      <c r="B209" t="s">
        <v>28</v>
      </c>
      <c r="C209">
        <v>27033.5</v>
      </c>
      <c r="D209">
        <v>-99</v>
      </c>
      <c r="E209">
        <v>-99</v>
      </c>
      <c r="F209">
        <f t="shared" si="42"/>
        <v>0</v>
      </c>
      <c r="G209">
        <v>-99</v>
      </c>
      <c r="H209">
        <v>19</v>
      </c>
      <c r="I209" s="49">
        <f t="shared" si="43"/>
        <v>1</v>
      </c>
      <c r="J209" s="48">
        <v>356.4159851</v>
      </c>
      <c r="K209" s="49">
        <v>127</v>
      </c>
      <c r="L209" s="49">
        <f t="shared" si="44"/>
        <v>0</v>
      </c>
      <c r="M209" s="49">
        <v>-99</v>
      </c>
      <c r="N209" s="49">
        <v>44</v>
      </c>
      <c r="O209">
        <f t="shared" si="45"/>
        <v>1</v>
      </c>
      <c r="P209">
        <v>1</v>
      </c>
      <c r="Q209">
        <v>1</v>
      </c>
      <c r="R209">
        <f t="shared" si="46"/>
        <v>1</v>
      </c>
      <c r="S209">
        <v>1</v>
      </c>
      <c r="T209">
        <v>1</v>
      </c>
      <c r="U209">
        <f t="shared" si="47"/>
        <v>0</v>
      </c>
      <c r="V209">
        <v>0</v>
      </c>
      <c r="W209">
        <v>37</v>
      </c>
      <c r="X209">
        <f t="shared" si="48"/>
        <v>1</v>
      </c>
      <c r="Y209">
        <v>130.632758</v>
      </c>
      <c r="Z209">
        <v>16</v>
      </c>
      <c r="AA209">
        <v>1698050</v>
      </c>
      <c r="AB209">
        <v>40</v>
      </c>
      <c r="AC209">
        <f t="shared" si="49"/>
        <v>0</v>
      </c>
      <c r="AD209" s="35">
        <v>0</v>
      </c>
      <c r="AE209">
        <v>93</v>
      </c>
      <c r="AF209">
        <f t="shared" si="50"/>
        <v>0</v>
      </c>
      <c r="AG209">
        <v>0</v>
      </c>
      <c r="AH209">
        <v>93</v>
      </c>
      <c r="AI209">
        <f t="shared" si="51"/>
        <v>0</v>
      </c>
      <c r="AJ209">
        <f t="shared" si="52"/>
        <v>0</v>
      </c>
      <c r="AK209">
        <v>-99</v>
      </c>
      <c r="AL209">
        <v>23</v>
      </c>
      <c r="AM209">
        <f t="shared" si="53"/>
        <v>1</v>
      </c>
      <c r="AN209">
        <v>0.89851800000000004</v>
      </c>
      <c r="AO209">
        <v>7</v>
      </c>
      <c r="AP209" t="s">
        <v>273</v>
      </c>
      <c r="AQ209">
        <v>-99</v>
      </c>
      <c r="AR209">
        <v>28</v>
      </c>
      <c r="AS209" t="s">
        <v>273</v>
      </c>
      <c r="AT209">
        <f t="shared" si="54"/>
        <v>1</v>
      </c>
      <c r="AU209">
        <v>71.309701000000004</v>
      </c>
      <c r="AV209">
        <v>18</v>
      </c>
      <c r="AW209">
        <f t="shared" si="55"/>
        <v>1</v>
      </c>
      <c r="AX209">
        <v>111.656997</v>
      </c>
      <c r="AY209">
        <v>9</v>
      </c>
    </row>
    <row r="210" spans="1:51" x14ac:dyDescent="0.25">
      <c r="A210">
        <v>207</v>
      </c>
      <c r="B210" t="s">
        <v>256</v>
      </c>
      <c r="C210">
        <v>86269.601561999996</v>
      </c>
      <c r="D210">
        <v>120.722999</v>
      </c>
      <c r="E210">
        <v>1100</v>
      </c>
      <c r="F210">
        <f t="shared" si="42"/>
        <v>0</v>
      </c>
      <c r="G210">
        <v>-99</v>
      </c>
      <c r="H210">
        <v>19</v>
      </c>
      <c r="I210" s="49">
        <f t="shared" si="43"/>
        <v>0</v>
      </c>
      <c r="J210" s="48">
        <v>-99</v>
      </c>
      <c r="K210" s="49">
        <v>195</v>
      </c>
      <c r="L210" s="49">
        <f t="shared" si="44"/>
        <v>0</v>
      </c>
      <c r="M210" s="49">
        <v>-99</v>
      </c>
      <c r="N210" s="49">
        <v>44</v>
      </c>
      <c r="O210">
        <f t="shared" si="45"/>
        <v>0</v>
      </c>
      <c r="P210">
        <v>-99</v>
      </c>
      <c r="Q210">
        <v>195</v>
      </c>
      <c r="R210">
        <f t="shared" si="46"/>
        <v>0</v>
      </c>
      <c r="S210">
        <v>0</v>
      </c>
      <c r="T210">
        <v>171</v>
      </c>
      <c r="U210">
        <f t="shared" si="47"/>
        <v>0</v>
      </c>
      <c r="V210">
        <v>-99</v>
      </c>
      <c r="W210">
        <v>38</v>
      </c>
      <c r="X210">
        <f t="shared" si="48"/>
        <v>1</v>
      </c>
      <c r="Y210">
        <v>4.5482750000000003</v>
      </c>
      <c r="Z210">
        <v>169</v>
      </c>
      <c r="AA210">
        <v>9930.7402340000008</v>
      </c>
      <c r="AB210">
        <v>156</v>
      </c>
      <c r="AC210">
        <f t="shared" si="49"/>
        <v>0</v>
      </c>
      <c r="AD210" s="35">
        <v>0</v>
      </c>
      <c r="AE210">
        <v>93</v>
      </c>
      <c r="AF210">
        <f t="shared" si="50"/>
        <v>0</v>
      </c>
      <c r="AG210">
        <v>0</v>
      </c>
      <c r="AH210">
        <v>93</v>
      </c>
      <c r="AI210">
        <f t="shared" si="51"/>
        <v>1</v>
      </c>
      <c r="AJ210">
        <f t="shared" si="52"/>
        <v>0</v>
      </c>
      <c r="AK210">
        <v>-99</v>
      </c>
      <c r="AL210">
        <v>23</v>
      </c>
      <c r="AM210">
        <f t="shared" si="53"/>
        <v>0</v>
      </c>
      <c r="AN210">
        <v>0</v>
      </c>
      <c r="AO210">
        <v>121</v>
      </c>
      <c r="AP210" t="s">
        <v>273</v>
      </c>
      <c r="AQ210">
        <v>-99</v>
      </c>
      <c r="AR210">
        <v>28</v>
      </c>
      <c r="AS210" t="s">
        <v>273</v>
      </c>
      <c r="AT210">
        <f t="shared" si="54"/>
        <v>1</v>
      </c>
      <c r="AU210">
        <v>1.067207</v>
      </c>
      <c r="AV210">
        <v>203</v>
      </c>
      <c r="AW210">
        <f t="shared" si="55"/>
        <v>1</v>
      </c>
      <c r="AX210">
        <v>1.08806</v>
      </c>
      <c r="AY210">
        <v>202</v>
      </c>
    </row>
    <row r="211" spans="1:51" x14ac:dyDescent="0.25">
      <c r="A211">
        <v>208</v>
      </c>
      <c r="B211" t="s">
        <v>257</v>
      </c>
      <c r="C211">
        <v>58228.5</v>
      </c>
      <c r="D211">
        <v>-99</v>
      </c>
      <c r="E211">
        <v>-99</v>
      </c>
      <c r="F211">
        <f t="shared" si="42"/>
        <v>0</v>
      </c>
      <c r="G211">
        <v>-99</v>
      </c>
      <c r="H211">
        <v>19</v>
      </c>
      <c r="I211" s="49">
        <f t="shared" si="43"/>
        <v>1</v>
      </c>
      <c r="J211" s="48">
        <v>63.848998999999999</v>
      </c>
      <c r="K211" s="49">
        <v>180</v>
      </c>
      <c r="L211" s="49">
        <f t="shared" si="44"/>
        <v>0</v>
      </c>
      <c r="M211" s="49">
        <v>-99</v>
      </c>
      <c r="N211" s="49">
        <v>44</v>
      </c>
      <c r="O211">
        <f t="shared" si="45"/>
        <v>1</v>
      </c>
      <c r="P211">
        <v>2.5041999999999998E-2</v>
      </c>
      <c r="Q211">
        <v>187</v>
      </c>
      <c r="R211">
        <f t="shared" si="46"/>
        <v>1</v>
      </c>
      <c r="S211">
        <v>8.6211999999999997E-2</v>
      </c>
      <c r="T211">
        <v>146</v>
      </c>
      <c r="U211">
        <f t="shared" si="47"/>
        <v>0</v>
      </c>
      <c r="V211">
        <v>0</v>
      </c>
      <c r="W211">
        <v>37</v>
      </c>
      <c r="X211">
        <f t="shared" si="48"/>
        <v>1</v>
      </c>
      <c r="Y211">
        <v>45.998072000000001</v>
      </c>
      <c r="Z211">
        <v>71</v>
      </c>
      <c r="AA211">
        <v>2104090</v>
      </c>
      <c r="AB211">
        <v>36</v>
      </c>
      <c r="AC211">
        <f t="shared" si="49"/>
        <v>1</v>
      </c>
      <c r="AD211" s="35">
        <v>9.9385467113450752E-4</v>
      </c>
      <c r="AE211">
        <v>58</v>
      </c>
      <c r="AF211">
        <f t="shared" si="50"/>
        <v>1</v>
      </c>
      <c r="AG211">
        <v>7756.5865742230808</v>
      </c>
      <c r="AH211">
        <v>41</v>
      </c>
      <c r="AI211">
        <f t="shared" si="51"/>
        <v>0</v>
      </c>
      <c r="AJ211">
        <f t="shared" si="52"/>
        <v>0</v>
      </c>
      <c r="AK211">
        <v>-99</v>
      </c>
      <c r="AL211">
        <v>23</v>
      </c>
      <c r="AM211">
        <f t="shared" si="53"/>
        <v>1</v>
      </c>
      <c r="AN211">
        <v>7.0930000000000003E-3</v>
      </c>
      <c r="AO211">
        <v>105</v>
      </c>
      <c r="AP211" t="s">
        <v>273</v>
      </c>
      <c r="AQ211">
        <v>-99</v>
      </c>
      <c r="AR211">
        <v>28</v>
      </c>
      <c r="AS211" t="s">
        <v>273</v>
      </c>
      <c r="AT211">
        <f t="shared" si="54"/>
        <v>1</v>
      </c>
      <c r="AU211">
        <v>11.071304</v>
      </c>
      <c r="AV211">
        <v>160</v>
      </c>
      <c r="AW211">
        <f t="shared" si="55"/>
        <v>1</v>
      </c>
      <c r="AX211">
        <v>4.2487000000000004</v>
      </c>
      <c r="AY211">
        <v>191</v>
      </c>
    </row>
    <row r="212" spans="1:51" x14ac:dyDescent="0.25">
      <c r="A212">
        <v>209</v>
      </c>
      <c r="B212" t="s">
        <v>258</v>
      </c>
      <c r="C212">
        <v>10504.900390000001</v>
      </c>
      <c r="D212">
        <v>2345.1999510000001</v>
      </c>
      <c r="E212">
        <v>65.423895999999999</v>
      </c>
      <c r="F212">
        <f t="shared" si="42"/>
        <v>0</v>
      </c>
      <c r="G212">
        <v>-99</v>
      </c>
      <c r="H212">
        <v>19</v>
      </c>
      <c r="I212" s="49">
        <f t="shared" si="43"/>
        <v>1</v>
      </c>
      <c r="J212" s="48">
        <v>418.09201050000001</v>
      </c>
      <c r="K212" s="49">
        <v>115</v>
      </c>
      <c r="L212" s="49">
        <f t="shared" si="44"/>
        <v>0</v>
      </c>
      <c r="M212" s="49">
        <v>-99</v>
      </c>
      <c r="N212" s="49">
        <v>44</v>
      </c>
      <c r="O212">
        <f t="shared" si="45"/>
        <v>1</v>
      </c>
      <c r="P212">
        <v>5.8721000000000002E-2</v>
      </c>
      <c r="Q212">
        <v>178</v>
      </c>
      <c r="R212">
        <f t="shared" si="46"/>
        <v>1</v>
      </c>
      <c r="S212">
        <v>0.149897</v>
      </c>
      <c r="T212">
        <v>127</v>
      </c>
      <c r="U212">
        <f t="shared" si="47"/>
        <v>0</v>
      </c>
      <c r="V212">
        <v>0</v>
      </c>
      <c r="W212">
        <v>37</v>
      </c>
      <c r="X212">
        <f t="shared" si="48"/>
        <v>1</v>
      </c>
      <c r="Y212">
        <v>5.2183039999999998</v>
      </c>
      <c r="Z212">
        <v>168</v>
      </c>
      <c r="AA212">
        <v>12133.5</v>
      </c>
      <c r="AB212">
        <v>152</v>
      </c>
      <c r="AC212">
        <f t="shared" si="49"/>
        <v>0</v>
      </c>
      <c r="AD212" s="35">
        <v>0</v>
      </c>
      <c r="AE212">
        <v>93</v>
      </c>
      <c r="AF212">
        <f t="shared" si="50"/>
        <v>0</v>
      </c>
      <c r="AG212">
        <v>0</v>
      </c>
      <c r="AH212">
        <v>93</v>
      </c>
      <c r="AI212">
        <f t="shared" si="51"/>
        <v>1</v>
      </c>
      <c r="AJ212">
        <f t="shared" si="52"/>
        <v>0</v>
      </c>
      <c r="AK212">
        <v>-99</v>
      </c>
      <c r="AL212">
        <v>23</v>
      </c>
      <c r="AM212">
        <f t="shared" si="53"/>
        <v>1</v>
      </c>
      <c r="AN212">
        <v>4.5880000000000001E-3</v>
      </c>
      <c r="AO212">
        <v>107</v>
      </c>
      <c r="AP212" t="s">
        <v>273</v>
      </c>
      <c r="AQ212">
        <v>-99</v>
      </c>
      <c r="AR212">
        <v>28</v>
      </c>
      <c r="AS212" t="s">
        <v>273</v>
      </c>
      <c r="AT212">
        <f t="shared" si="54"/>
        <v>1</v>
      </c>
      <c r="AU212">
        <v>4.7757009999999998</v>
      </c>
      <c r="AV212">
        <v>190</v>
      </c>
      <c r="AW212">
        <f t="shared" si="55"/>
        <v>1</v>
      </c>
      <c r="AX212">
        <v>8.5327099999999998</v>
      </c>
      <c r="AY212">
        <v>180</v>
      </c>
    </row>
    <row r="213" spans="1:51" x14ac:dyDescent="0.25">
      <c r="A213">
        <v>210</v>
      </c>
      <c r="B213" t="s">
        <v>259</v>
      </c>
      <c r="C213">
        <v>320.54098499999998</v>
      </c>
      <c r="D213">
        <v>-99</v>
      </c>
      <c r="E213">
        <v>-99</v>
      </c>
      <c r="F213">
        <f t="shared" si="42"/>
        <v>0</v>
      </c>
      <c r="G213">
        <v>-99</v>
      </c>
      <c r="H213">
        <v>19</v>
      </c>
      <c r="I213" s="49">
        <f t="shared" si="43"/>
        <v>0</v>
      </c>
      <c r="J213" s="48">
        <v>-99</v>
      </c>
      <c r="K213" s="49">
        <v>195</v>
      </c>
      <c r="L213" s="49">
        <f t="shared" si="44"/>
        <v>0</v>
      </c>
      <c r="M213" s="49">
        <v>-99</v>
      </c>
      <c r="N213" s="49">
        <v>44</v>
      </c>
      <c r="O213">
        <f t="shared" si="45"/>
        <v>1</v>
      </c>
      <c r="P213">
        <v>1</v>
      </c>
      <c r="Q213">
        <v>1</v>
      </c>
      <c r="R213">
        <f t="shared" si="46"/>
        <v>1</v>
      </c>
      <c r="S213">
        <v>1</v>
      </c>
      <c r="T213">
        <v>1</v>
      </c>
      <c r="U213">
        <f t="shared" si="47"/>
        <v>0</v>
      </c>
      <c r="V213">
        <v>0</v>
      </c>
      <c r="W213">
        <v>37</v>
      </c>
      <c r="X213">
        <f t="shared" si="48"/>
        <v>0</v>
      </c>
      <c r="Y213">
        <v>0</v>
      </c>
      <c r="Z213">
        <v>181</v>
      </c>
      <c r="AA213">
        <v>0</v>
      </c>
      <c r="AB213">
        <v>188</v>
      </c>
      <c r="AC213">
        <f t="shared" si="49"/>
        <v>0</v>
      </c>
      <c r="AD213" s="35">
        <v>0</v>
      </c>
      <c r="AE213">
        <v>93</v>
      </c>
      <c r="AF213">
        <f t="shared" si="50"/>
        <v>0</v>
      </c>
      <c r="AG213">
        <v>0</v>
      </c>
      <c r="AH213">
        <v>93</v>
      </c>
      <c r="AI213">
        <f t="shared" si="51"/>
        <v>0</v>
      </c>
      <c r="AJ213">
        <f t="shared" si="52"/>
        <v>0</v>
      </c>
      <c r="AK213">
        <v>-99</v>
      </c>
      <c r="AL213">
        <v>23</v>
      </c>
      <c r="AM213">
        <f t="shared" si="53"/>
        <v>0</v>
      </c>
      <c r="AN213">
        <v>-99</v>
      </c>
      <c r="AO213">
        <v>122</v>
      </c>
      <c r="AP213" t="s">
        <v>273</v>
      </c>
      <c r="AQ213">
        <v>-99</v>
      </c>
      <c r="AR213">
        <v>28</v>
      </c>
      <c r="AS213" t="s">
        <v>273</v>
      </c>
      <c r="AT213">
        <f t="shared" si="54"/>
        <v>1</v>
      </c>
      <c r="AU213">
        <v>38</v>
      </c>
      <c r="AV213">
        <v>75</v>
      </c>
      <c r="AW213">
        <f t="shared" si="55"/>
        <v>1</v>
      </c>
      <c r="AX213">
        <v>76</v>
      </c>
      <c r="AY213">
        <v>47</v>
      </c>
    </row>
    <row r="214" spans="1:51" x14ac:dyDescent="0.25">
      <c r="A214">
        <v>211</v>
      </c>
      <c r="B214" t="s">
        <v>260</v>
      </c>
      <c r="C214">
        <v>349.31600900000001</v>
      </c>
      <c r="D214">
        <v>-99</v>
      </c>
      <c r="E214">
        <v>-99</v>
      </c>
      <c r="F214">
        <f t="shared" si="42"/>
        <v>0</v>
      </c>
      <c r="G214">
        <v>-99</v>
      </c>
      <c r="H214">
        <v>19</v>
      </c>
      <c r="I214" s="49">
        <f t="shared" si="43"/>
        <v>1</v>
      </c>
      <c r="J214" s="48">
        <v>785.47698969999999</v>
      </c>
      <c r="K214" s="49">
        <v>73</v>
      </c>
      <c r="L214" s="49">
        <f t="shared" si="44"/>
        <v>0</v>
      </c>
      <c r="M214" s="49">
        <v>-99</v>
      </c>
      <c r="N214" s="49">
        <v>44</v>
      </c>
      <c r="O214">
        <f t="shared" si="45"/>
        <v>1</v>
      </c>
      <c r="P214">
        <v>1</v>
      </c>
      <c r="Q214">
        <v>1</v>
      </c>
      <c r="R214">
        <f t="shared" si="46"/>
        <v>1</v>
      </c>
      <c r="S214">
        <v>1</v>
      </c>
      <c r="T214">
        <v>1</v>
      </c>
      <c r="U214">
        <f t="shared" si="47"/>
        <v>0</v>
      </c>
      <c r="V214">
        <v>0</v>
      </c>
      <c r="W214">
        <v>37</v>
      </c>
      <c r="X214">
        <f t="shared" si="48"/>
        <v>1</v>
      </c>
      <c r="Y214">
        <v>179.67079699999999</v>
      </c>
      <c r="Z214">
        <v>2</v>
      </c>
      <c r="AA214">
        <v>11150.400390000001</v>
      </c>
      <c r="AB214">
        <v>153</v>
      </c>
      <c r="AC214">
        <f t="shared" si="49"/>
        <v>0</v>
      </c>
      <c r="AD214" s="35">
        <v>0</v>
      </c>
      <c r="AE214">
        <v>93</v>
      </c>
      <c r="AF214">
        <f t="shared" si="50"/>
        <v>0</v>
      </c>
      <c r="AG214">
        <v>0</v>
      </c>
      <c r="AH214">
        <v>93</v>
      </c>
      <c r="AI214">
        <f t="shared" si="51"/>
        <v>0</v>
      </c>
      <c r="AJ214">
        <f t="shared" si="52"/>
        <v>0</v>
      </c>
      <c r="AK214">
        <v>-99</v>
      </c>
      <c r="AL214">
        <v>23</v>
      </c>
      <c r="AM214">
        <f t="shared" si="53"/>
        <v>1</v>
      </c>
      <c r="AN214">
        <v>0.51760600000000001</v>
      </c>
      <c r="AO214">
        <v>30</v>
      </c>
      <c r="AP214" t="s">
        <v>273</v>
      </c>
      <c r="AQ214">
        <v>-99</v>
      </c>
      <c r="AR214">
        <v>28</v>
      </c>
      <c r="AS214" t="s">
        <v>273</v>
      </c>
      <c r="AT214">
        <f t="shared" si="54"/>
        <v>1</v>
      </c>
      <c r="AU214">
        <v>57</v>
      </c>
      <c r="AV214">
        <v>34</v>
      </c>
      <c r="AW214">
        <f t="shared" si="55"/>
        <v>1</v>
      </c>
      <c r="AX214">
        <v>96</v>
      </c>
      <c r="AY214">
        <v>24</v>
      </c>
    </row>
    <row r="215" spans="1:51" x14ac:dyDescent="0.25">
      <c r="A215">
        <v>212</v>
      </c>
      <c r="B215" t="s">
        <v>261</v>
      </c>
      <c r="C215">
        <v>6931.4199209999997</v>
      </c>
      <c r="D215">
        <v>-99</v>
      </c>
      <c r="E215">
        <v>-99</v>
      </c>
      <c r="F215">
        <f t="shared" si="42"/>
        <v>0</v>
      </c>
      <c r="G215">
        <v>-99</v>
      </c>
      <c r="H215">
        <v>19</v>
      </c>
      <c r="I215" s="49">
        <f t="shared" si="43"/>
        <v>1</v>
      </c>
      <c r="J215" s="48">
        <v>82.396598800000007</v>
      </c>
      <c r="K215" s="49">
        <v>174</v>
      </c>
      <c r="L215" s="49">
        <f t="shared" si="44"/>
        <v>0</v>
      </c>
      <c r="M215" s="49">
        <v>-99</v>
      </c>
      <c r="N215" s="49">
        <v>44</v>
      </c>
      <c r="O215">
        <f t="shared" si="45"/>
        <v>1</v>
      </c>
      <c r="P215">
        <v>1.1325E-2</v>
      </c>
      <c r="Q215">
        <v>190</v>
      </c>
      <c r="R215">
        <f t="shared" si="46"/>
        <v>1</v>
      </c>
      <c r="S215">
        <v>1.0884E-2</v>
      </c>
      <c r="T215">
        <v>166</v>
      </c>
      <c r="U215">
        <f t="shared" si="47"/>
        <v>0</v>
      </c>
      <c r="V215">
        <v>0</v>
      </c>
      <c r="W215">
        <v>37</v>
      </c>
      <c r="X215">
        <f t="shared" si="48"/>
        <v>1</v>
      </c>
      <c r="Y215">
        <v>60.184550999999999</v>
      </c>
      <c r="Z215">
        <v>48</v>
      </c>
      <c r="AA215">
        <v>348031</v>
      </c>
      <c r="AB215">
        <v>78</v>
      </c>
      <c r="AC215">
        <f t="shared" si="49"/>
        <v>1</v>
      </c>
      <c r="AD215" s="35">
        <v>1.4901798848943142E-2</v>
      </c>
      <c r="AE215">
        <v>9</v>
      </c>
      <c r="AF215">
        <f t="shared" si="50"/>
        <v>1</v>
      </c>
      <c r="AG215">
        <v>20699.170913538812</v>
      </c>
      <c r="AH215">
        <v>30</v>
      </c>
      <c r="AI215">
        <f t="shared" si="51"/>
        <v>0</v>
      </c>
      <c r="AJ215">
        <f t="shared" si="52"/>
        <v>0</v>
      </c>
      <c r="AK215">
        <v>-99</v>
      </c>
      <c r="AL215">
        <v>23</v>
      </c>
      <c r="AM215">
        <f t="shared" si="53"/>
        <v>1</v>
      </c>
      <c r="AN215">
        <v>4.2700000000000002E-4</v>
      </c>
      <c r="AO215">
        <v>115</v>
      </c>
      <c r="AP215" t="s">
        <v>273</v>
      </c>
      <c r="AQ215">
        <v>-99</v>
      </c>
      <c r="AR215">
        <v>28</v>
      </c>
      <c r="AS215" t="s">
        <v>273</v>
      </c>
      <c r="AT215">
        <f t="shared" si="54"/>
        <v>1</v>
      </c>
      <c r="AU215">
        <v>12.666667</v>
      </c>
      <c r="AV215">
        <v>150</v>
      </c>
      <c r="AW215">
        <f t="shared" si="55"/>
        <v>1</v>
      </c>
      <c r="AX215">
        <v>0.78260799999999997</v>
      </c>
      <c r="AY215">
        <v>204</v>
      </c>
    </row>
    <row r="216" spans="1:51" x14ac:dyDescent="0.25">
      <c r="A216">
        <v>213</v>
      </c>
      <c r="B216" t="s">
        <v>262</v>
      </c>
      <c r="C216">
        <v>1509.770019</v>
      </c>
      <c r="D216">
        <v>-99</v>
      </c>
      <c r="E216">
        <v>-99</v>
      </c>
      <c r="F216">
        <f t="shared" si="42"/>
        <v>0</v>
      </c>
      <c r="G216">
        <v>-99</v>
      </c>
      <c r="H216">
        <v>19</v>
      </c>
      <c r="I216" s="49">
        <f t="shared" si="43"/>
        <v>1</v>
      </c>
      <c r="J216" s="48">
        <v>643.47497559999999</v>
      </c>
      <c r="K216" s="49">
        <v>85</v>
      </c>
      <c r="L216" s="49">
        <f t="shared" si="44"/>
        <v>0</v>
      </c>
      <c r="M216" s="49">
        <v>-99</v>
      </c>
      <c r="N216" s="49">
        <v>44</v>
      </c>
      <c r="O216">
        <f t="shared" si="45"/>
        <v>1</v>
      </c>
      <c r="P216">
        <v>1</v>
      </c>
      <c r="Q216">
        <v>1</v>
      </c>
      <c r="R216">
        <f t="shared" si="46"/>
        <v>0</v>
      </c>
      <c r="S216">
        <v>0</v>
      </c>
      <c r="T216">
        <v>171</v>
      </c>
      <c r="U216">
        <f t="shared" si="47"/>
        <v>0</v>
      </c>
      <c r="V216">
        <v>0</v>
      </c>
      <c r="W216">
        <v>37</v>
      </c>
      <c r="X216">
        <f t="shared" si="48"/>
        <v>0</v>
      </c>
      <c r="Y216">
        <v>-99</v>
      </c>
      <c r="Z216">
        <v>182</v>
      </c>
      <c r="AA216">
        <v>7729.8500969999996</v>
      </c>
      <c r="AB216">
        <v>157</v>
      </c>
      <c r="AC216">
        <f t="shared" si="49"/>
        <v>0</v>
      </c>
      <c r="AD216" s="35">
        <v>0</v>
      </c>
      <c r="AE216">
        <v>93</v>
      </c>
      <c r="AF216">
        <f t="shared" si="50"/>
        <v>0</v>
      </c>
      <c r="AG216">
        <v>-99</v>
      </c>
      <c r="AH216">
        <v>94</v>
      </c>
      <c r="AI216">
        <f t="shared" si="51"/>
        <v>0</v>
      </c>
      <c r="AJ216">
        <f t="shared" si="52"/>
        <v>0</v>
      </c>
      <c r="AK216">
        <v>-99</v>
      </c>
      <c r="AL216">
        <v>23</v>
      </c>
      <c r="AM216">
        <f t="shared" si="53"/>
        <v>0</v>
      </c>
      <c r="AN216">
        <v>-99</v>
      </c>
      <c r="AO216">
        <v>122</v>
      </c>
      <c r="AP216" t="s">
        <v>273</v>
      </c>
      <c r="AQ216">
        <v>-99</v>
      </c>
      <c r="AR216">
        <v>28</v>
      </c>
      <c r="AS216" t="s">
        <v>273</v>
      </c>
      <c r="AT216">
        <f t="shared" si="54"/>
        <v>1</v>
      </c>
      <c r="AU216">
        <v>19.923076999999999</v>
      </c>
      <c r="AV216">
        <v>131</v>
      </c>
      <c r="AW216">
        <f t="shared" si="55"/>
        <v>1</v>
      </c>
      <c r="AX216">
        <v>37.307701000000002</v>
      </c>
      <c r="AY216">
        <v>112</v>
      </c>
    </row>
    <row r="217" spans="1:51" x14ac:dyDescent="0.25">
      <c r="A217">
        <v>214</v>
      </c>
      <c r="B217" t="s">
        <v>263</v>
      </c>
      <c r="C217">
        <v>5400.9199209999997</v>
      </c>
      <c r="D217">
        <v>-99</v>
      </c>
      <c r="E217">
        <v>-99</v>
      </c>
      <c r="F217">
        <f t="shared" si="42"/>
        <v>0</v>
      </c>
      <c r="G217">
        <v>-99</v>
      </c>
      <c r="H217">
        <v>19</v>
      </c>
      <c r="I217" s="49">
        <f t="shared" si="43"/>
        <v>1</v>
      </c>
      <c r="J217" s="48">
        <v>548.28399660000002</v>
      </c>
      <c r="K217" s="49">
        <v>96</v>
      </c>
      <c r="L217" s="49">
        <f t="shared" si="44"/>
        <v>1</v>
      </c>
      <c r="M217" s="49">
        <v>371.47500609999997</v>
      </c>
      <c r="N217" s="49">
        <v>16</v>
      </c>
      <c r="O217">
        <f t="shared" si="45"/>
        <v>1</v>
      </c>
      <c r="P217">
        <v>0.79304799999999998</v>
      </c>
      <c r="Q217">
        <v>32</v>
      </c>
      <c r="R217">
        <f t="shared" si="46"/>
        <v>1</v>
      </c>
      <c r="S217">
        <v>0.42882199999999998</v>
      </c>
      <c r="T217">
        <v>73</v>
      </c>
      <c r="U217">
        <f t="shared" si="47"/>
        <v>0</v>
      </c>
      <c r="V217">
        <v>0</v>
      </c>
      <c r="W217">
        <v>37</v>
      </c>
      <c r="X217">
        <f t="shared" si="48"/>
        <v>0</v>
      </c>
      <c r="Y217">
        <v>-99</v>
      </c>
      <c r="Z217">
        <v>182</v>
      </c>
      <c r="AA217">
        <v>98322.796875</v>
      </c>
      <c r="AB217">
        <v>106</v>
      </c>
      <c r="AC217">
        <f t="shared" si="49"/>
        <v>0</v>
      </c>
      <c r="AD217" s="35">
        <v>0</v>
      </c>
      <c r="AE217">
        <v>93</v>
      </c>
      <c r="AF217">
        <f t="shared" si="50"/>
        <v>0</v>
      </c>
      <c r="AG217">
        <v>-99</v>
      </c>
      <c r="AH217">
        <v>94</v>
      </c>
      <c r="AI217">
        <f t="shared" si="51"/>
        <v>0</v>
      </c>
      <c r="AJ217">
        <f t="shared" si="52"/>
        <v>0</v>
      </c>
      <c r="AK217">
        <v>0</v>
      </c>
      <c r="AL217">
        <v>22</v>
      </c>
      <c r="AM217">
        <f t="shared" si="53"/>
        <v>1</v>
      </c>
      <c r="AN217">
        <v>8.43E-4</v>
      </c>
      <c r="AO217">
        <v>111</v>
      </c>
      <c r="AP217" t="s">
        <v>273</v>
      </c>
      <c r="AQ217">
        <v>-99</v>
      </c>
      <c r="AR217">
        <v>28</v>
      </c>
      <c r="AS217" t="s">
        <v>273</v>
      </c>
      <c r="AT217">
        <f t="shared" si="54"/>
        <v>1</v>
      </c>
      <c r="AU217">
        <v>19.129629999999999</v>
      </c>
      <c r="AV217">
        <v>132</v>
      </c>
      <c r="AW217">
        <f t="shared" si="55"/>
        <v>1</v>
      </c>
      <c r="AX217">
        <v>29.185199000000001</v>
      </c>
      <c r="AY217">
        <v>127</v>
      </c>
    </row>
    <row r="218" spans="1:51" x14ac:dyDescent="0.25">
      <c r="A218">
        <v>215</v>
      </c>
      <c r="B218" t="s">
        <v>264</v>
      </c>
      <c r="C218">
        <v>5026.4702139999999</v>
      </c>
      <c r="D218">
        <v>177.125</v>
      </c>
      <c r="E218">
        <v>-99</v>
      </c>
      <c r="F218">
        <f t="shared" si="42"/>
        <v>0</v>
      </c>
      <c r="G218">
        <v>-99</v>
      </c>
      <c r="H218">
        <v>19</v>
      </c>
      <c r="I218" s="49">
        <f t="shared" si="43"/>
        <v>1</v>
      </c>
      <c r="J218" s="48">
        <v>6567.0698241999999</v>
      </c>
      <c r="K218" s="49">
        <v>4</v>
      </c>
      <c r="L218" s="49">
        <f t="shared" si="44"/>
        <v>0</v>
      </c>
      <c r="M218" s="49">
        <v>-99</v>
      </c>
      <c r="N218" s="49">
        <v>44</v>
      </c>
      <c r="O218">
        <f t="shared" si="45"/>
        <v>1</v>
      </c>
      <c r="P218">
        <v>0.45575599999999999</v>
      </c>
      <c r="Q218">
        <v>87</v>
      </c>
      <c r="R218">
        <f t="shared" si="46"/>
        <v>1</v>
      </c>
      <c r="S218">
        <v>0.70719299999999996</v>
      </c>
      <c r="T218">
        <v>41</v>
      </c>
      <c r="U218">
        <f t="shared" si="47"/>
        <v>0</v>
      </c>
      <c r="V218">
        <v>0</v>
      </c>
      <c r="W218">
        <v>37</v>
      </c>
      <c r="X218">
        <f t="shared" si="48"/>
        <v>0</v>
      </c>
      <c r="Y218">
        <v>-99</v>
      </c>
      <c r="Z218">
        <v>182</v>
      </c>
      <c r="AA218">
        <v>0</v>
      </c>
      <c r="AB218">
        <v>188</v>
      </c>
      <c r="AC218">
        <f t="shared" si="49"/>
        <v>0</v>
      </c>
      <c r="AD218" s="35">
        <v>0</v>
      </c>
      <c r="AE218">
        <v>93</v>
      </c>
      <c r="AF218">
        <f t="shared" si="50"/>
        <v>0</v>
      </c>
      <c r="AG218">
        <v>-99</v>
      </c>
      <c r="AH218">
        <v>94</v>
      </c>
      <c r="AI218">
        <f t="shared" si="51"/>
        <v>0</v>
      </c>
      <c r="AJ218">
        <f t="shared" si="52"/>
        <v>0</v>
      </c>
      <c r="AK218">
        <v>-99</v>
      </c>
      <c r="AL218">
        <v>23</v>
      </c>
      <c r="AM218">
        <f t="shared" si="53"/>
        <v>0</v>
      </c>
      <c r="AN218">
        <v>-99</v>
      </c>
      <c r="AO218">
        <v>122</v>
      </c>
      <c r="AP218" t="s">
        <v>273</v>
      </c>
      <c r="AQ218">
        <v>-99</v>
      </c>
      <c r="AR218">
        <v>28</v>
      </c>
      <c r="AS218" t="s">
        <v>273</v>
      </c>
      <c r="AT218">
        <f t="shared" si="54"/>
        <v>1</v>
      </c>
      <c r="AU218">
        <v>37.96</v>
      </c>
      <c r="AV218">
        <v>76</v>
      </c>
      <c r="AW218">
        <f t="shared" si="55"/>
        <v>1</v>
      </c>
      <c r="AX218">
        <v>66.099997999999999</v>
      </c>
      <c r="AY218">
        <v>59</v>
      </c>
    </row>
    <row r="219" spans="1:51" x14ac:dyDescent="0.25">
      <c r="A219">
        <v>216</v>
      </c>
      <c r="B219" t="s">
        <v>265</v>
      </c>
      <c r="C219">
        <v>709.66198699999995</v>
      </c>
      <c r="D219">
        <v>-99</v>
      </c>
      <c r="E219">
        <v>-99</v>
      </c>
      <c r="F219">
        <f t="shared" si="42"/>
        <v>0</v>
      </c>
      <c r="G219">
        <v>-99</v>
      </c>
      <c r="H219">
        <v>19</v>
      </c>
      <c r="I219" s="49">
        <f t="shared" si="43"/>
        <v>0</v>
      </c>
      <c r="J219" s="48">
        <v>-99</v>
      </c>
      <c r="K219" s="49">
        <v>195</v>
      </c>
      <c r="L219" s="49">
        <f t="shared" si="44"/>
        <v>0</v>
      </c>
      <c r="M219" s="49">
        <v>-99</v>
      </c>
      <c r="N219" s="49">
        <v>44</v>
      </c>
      <c r="O219">
        <f t="shared" si="45"/>
        <v>1</v>
      </c>
      <c r="P219">
        <v>1</v>
      </c>
      <c r="Q219">
        <v>1</v>
      </c>
      <c r="R219">
        <f t="shared" si="46"/>
        <v>1</v>
      </c>
      <c r="S219">
        <v>0.90239999999999998</v>
      </c>
      <c r="T219">
        <v>16</v>
      </c>
      <c r="U219">
        <f t="shared" si="47"/>
        <v>0</v>
      </c>
      <c r="V219">
        <v>0</v>
      </c>
      <c r="W219">
        <v>37</v>
      </c>
      <c r="X219">
        <f t="shared" si="48"/>
        <v>0</v>
      </c>
      <c r="Y219">
        <v>-99</v>
      </c>
      <c r="Z219">
        <v>182</v>
      </c>
      <c r="AA219">
        <v>46.567698999999998</v>
      </c>
      <c r="AB219">
        <v>187</v>
      </c>
      <c r="AC219">
        <f t="shared" si="49"/>
        <v>0</v>
      </c>
      <c r="AD219" s="35">
        <v>0</v>
      </c>
      <c r="AE219">
        <v>93</v>
      </c>
      <c r="AF219">
        <f t="shared" si="50"/>
        <v>0</v>
      </c>
      <c r="AG219">
        <v>-99</v>
      </c>
      <c r="AH219">
        <v>94</v>
      </c>
      <c r="AI219">
        <f t="shared" si="51"/>
        <v>0</v>
      </c>
      <c r="AJ219">
        <f t="shared" si="52"/>
        <v>0</v>
      </c>
      <c r="AK219">
        <v>-99</v>
      </c>
      <c r="AL219">
        <v>23</v>
      </c>
      <c r="AM219">
        <f t="shared" si="53"/>
        <v>0</v>
      </c>
      <c r="AN219">
        <v>-99</v>
      </c>
      <c r="AO219">
        <v>122</v>
      </c>
      <c r="AP219" t="s">
        <v>273</v>
      </c>
      <c r="AQ219">
        <v>-99</v>
      </c>
      <c r="AR219">
        <v>28</v>
      </c>
      <c r="AS219" t="s">
        <v>273</v>
      </c>
      <c r="AT219">
        <f t="shared" si="54"/>
        <v>1</v>
      </c>
      <c r="AU219">
        <v>54</v>
      </c>
      <c r="AV219">
        <v>36</v>
      </c>
      <c r="AW219">
        <f t="shared" si="55"/>
        <v>1</v>
      </c>
      <c r="AX219">
        <v>107.75</v>
      </c>
      <c r="AY219">
        <v>13</v>
      </c>
    </row>
    <row r="220" spans="1:51" x14ac:dyDescent="0.25">
      <c r="A220">
        <v>217</v>
      </c>
      <c r="B220" t="s">
        <v>266</v>
      </c>
      <c r="C220">
        <v>19383.5</v>
      </c>
      <c r="D220">
        <v>2577.290039</v>
      </c>
      <c r="E220">
        <v>-99</v>
      </c>
      <c r="F220">
        <f t="shared" si="42"/>
        <v>0</v>
      </c>
      <c r="G220">
        <v>-99</v>
      </c>
      <c r="H220">
        <v>19</v>
      </c>
      <c r="I220" s="49">
        <f t="shared" si="43"/>
        <v>1</v>
      </c>
      <c r="J220" s="48">
        <v>98.157600400000007</v>
      </c>
      <c r="K220" s="49">
        <v>169</v>
      </c>
      <c r="L220" s="49">
        <f t="shared" si="44"/>
        <v>0</v>
      </c>
      <c r="M220" s="49">
        <v>-99</v>
      </c>
      <c r="N220" s="49">
        <v>44</v>
      </c>
      <c r="O220">
        <f t="shared" si="45"/>
        <v>1</v>
      </c>
      <c r="P220">
        <v>0.20245099999999999</v>
      </c>
      <c r="Q220">
        <v>132</v>
      </c>
      <c r="R220">
        <f t="shared" si="46"/>
        <v>1</v>
      </c>
      <c r="S220">
        <v>0.117118</v>
      </c>
      <c r="T220">
        <v>140</v>
      </c>
      <c r="U220">
        <f t="shared" si="47"/>
        <v>0</v>
      </c>
      <c r="V220">
        <v>0</v>
      </c>
      <c r="W220">
        <v>37</v>
      </c>
      <c r="X220">
        <f t="shared" si="48"/>
        <v>0</v>
      </c>
      <c r="Y220">
        <v>-99</v>
      </c>
      <c r="Z220">
        <v>182</v>
      </c>
      <c r="AA220">
        <v>39064.101562000003</v>
      </c>
      <c r="AB220">
        <v>124</v>
      </c>
      <c r="AC220">
        <f t="shared" si="49"/>
        <v>0</v>
      </c>
      <c r="AD220" s="35">
        <v>0</v>
      </c>
      <c r="AE220">
        <v>93</v>
      </c>
      <c r="AF220">
        <f t="shared" si="50"/>
        <v>0</v>
      </c>
      <c r="AG220">
        <v>-99</v>
      </c>
      <c r="AH220">
        <v>94</v>
      </c>
      <c r="AI220">
        <f t="shared" si="51"/>
        <v>0</v>
      </c>
      <c r="AJ220">
        <f t="shared" si="52"/>
        <v>0</v>
      </c>
      <c r="AK220">
        <v>-99</v>
      </c>
      <c r="AL220">
        <v>23</v>
      </c>
      <c r="AM220">
        <f t="shared" si="53"/>
        <v>1</v>
      </c>
      <c r="AN220">
        <v>9.4089000000000006E-2</v>
      </c>
      <c r="AO220">
        <v>71</v>
      </c>
      <c r="AP220" t="s">
        <v>273</v>
      </c>
      <c r="AQ220">
        <v>-99</v>
      </c>
      <c r="AR220">
        <v>28</v>
      </c>
      <c r="AS220" t="s">
        <v>273</v>
      </c>
      <c r="AT220">
        <f t="shared" si="54"/>
        <v>1</v>
      </c>
      <c r="AU220">
        <v>8.1968910000000008</v>
      </c>
      <c r="AV220">
        <v>175</v>
      </c>
      <c r="AW220">
        <f t="shared" si="55"/>
        <v>1</v>
      </c>
      <c r="AX220">
        <v>15.554399999999999</v>
      </c>
      <c r="AY220">
        <v>152</v>
      </c>
    </row>
    <row r="221" spans="1:51" x14ac:dyDescent="0.25">
      <c r="A221">
        <v>218</v>
      </c>
      <c r="B221" t="s">
        <v>47</v>
      </c>
      <c r="C221">
        <v>40744.601562000003</v>
      </c>
      <c r="D221">
        <v>-99</v>
      </c>
      <c r="E221">
        <v>-99</v>
      </c>
      <c r="F221">
        <f t="shared" si="42"/>
        <v>0</v>
      </c>
      <c r="G221">
        <v>-99</v>
      </c>
      <c r="H221">
        <v>19</v>
      </c>
      <c r="I221" s="49">
        <f t="shared" si="43"/>
        <v>1</v>
      </c>
      <c r="J221" s="48">
        <v>143.33599849999999</v>
      </c>
      <c r="K221" s="49">
        <v>159</v>
      </c>
      <c r="L221" s="49">
        <f t="shared" si="44"/>
        <v>0</v>
      </c>
      <c r="M221" s="49">
        <v>-99</v>
      </c>
      <c r="N221" s="49">
        <v>44</v>
      </c>
      <c r="O221">
        <f t="shared" si="45"/>
        <v>1</v>
      </c>
      <c r="P221">
        <v>0.57276800000000005</v>
      </c>
      <c r="Q221">
        <v>69</v>
      </c>
      <c r="R221">
        <f t="shared" si="46"/>
        <v>1</v>
      </c>
      <c r="S221">
        <v>0.55952999999999997</v>
      </c>
      <c r="T221">
        <v>58</v>
      </c>
      <c r="U221">
        <f t="shared" si="47"/>
        <v>0</v>
      </c>
      <c r="V221">
        <v>0</v>
      </c>
      <c r="W221">
        <v>37</v>
      </c>
      <c r="X221">
        <f t="shared" si="48"/>
        <v>0</v>
      </c>
      <c r="Y221">
        <v>-99</v>
      </c>
      <c r="Z221">
        <v>182</v>
      </c>
      <c r="AA221">
        <v>551430</v>
      </c>
      <c r="AB221">
        <v>70</v>
      </c>
      <c r="AC221">
        <f t="shared" si="49"/>
        <v>0</v>
      </c>
      <c r="AD221" s="35">
        <v>0</v>
      </c>
      <c r="AE221">
        <v>93</v>
      </c>
      <c r="AF221">
        <f t="shared" si="50"/>
        <v>0</v>
      </c>
      <c r="AG221">
        <v>-99</v>
      </c>
      <c r="AH221">
        <v>94</v>
      </c>
      <c r="AI221">
        <f t="shared" si="51"/>
        <v>0</v>
      </c>
      <c r="AJ221">
        <f t="shared" si="52"/>
        <v>0</v>
      </c>
      <c r="AK221">
        <v>-99</v>
      </c>
      <c r="AL221">
        <v>23</v>
      </c>
      <c r="AM221">
        <f t="shared" si="53"/>
        <v>1</v>
      </c>
      <c r="AN221">
        <v>0.88343499999999997</v>
      </c>
      <c r="AO221">
        <v>8</v>
      </c>
      <c r="AP221" t="s">
        <v>273</v>
      </c>
      <c r="AQ221">
        <v>-99</v>
      </c>
      <c r="AR221">
        <v>28</v>
      </c>
      <c r="AS221" t="s">
        <v>273</v>
      </c>
      <c r="AT221">
        <f t="shared" si="54"/>
        <v>1</v>
      </c>
      <c r="AU221">
        <v>33.747548999999999</v>
      </c>
      <c r="AV221">
        <v>85</v>
      </c>
      <c r="AW221">
        <f t="shared" si="55"/>
        <v>1</v>
      </c>
      <c r="AX221">
        <v>60.847999000000002</v>
      </c>
      <c r="AY221">
        <v>65</v>
      </c>
    </row>
    <row r="222" spans="1:51" x14ac:dyDescent="0.25">
      <c r="A222">
        <v>219</v>
      </c>
      <c r="B222" t="s">
        <v>267</v>
      </c>
      <c r="C222">
        <v>82585.703125</v>
      </c>
      <c r="D222">
        <v>664.67297299999996</v>
      </c>
      <c r="E222">
        <v>6956.2700189999996</v>
      </c>
      <c r="F222">
        <f t="shared" si="42"/>
        <v>0</v>
      </c>
      <c r="G222">
        <v>-99</v>
      </c>
      <c r="H222">
        <v>19</v>
      </c>
      <c r="I222" s="49">
        <f t="shared" si="43"/>
        <v>1</v>
      </c>
      <c r="J222" s="48">
        <v>1426.9300536999999</v>
      </c>
      <c r="K222" s="49">
        <v>39</v>
      </c>
      <c r="L222" s="49">
        <f t="shared" si="44"/>
        <v>1</v>
      </c>
      <c r="M222" s="49">
        <v>687.1740112</v>
      </c>
      <c r="N222" s="49">
        <v>10</v>
      </c>
      <c r="O222">
        <f t="shared" si="45"/>
        <v>1</v>
      </c>
      <c r="P222">
        <v>0.25232599999999999</v>
      </c>
      <c r="Q222">
        <v>125</v>
      </c>
      <c r="R222">
        <f t="shared" si="46"/>
        <v>0</v>
      </c>
      <c r="S222">
        <v>0</v>
      </c>
      <c r="T222">
        <v>171</v>
      </c>
      <c r="U222">
        <f t="shared" si="47"/>
        <v>0</v>
      </c>
      <c r="V222">
        <v>0</v>
      </c>
      <c r="W222">
        <v>37</v>
      </c>
      <c r="X222">
        <f t="shared" si="48"/>
        <v>0</v>
      </c>
      <c r="Y222">
        <v>-99</v>
      </c>
      <c r="Z222">
        <v>182</v>
      </c>
      <c r="AA222">
        <v>68389.296875</v>
      </c>
      <c r="AB222">
        <v>114</v>
      </c>
      <c r="AC222">
        <f t="shared" si="49"/>
        <v>0</v>
      </c>
      <c r="AD222" s="35">
        <v>0</v>
      </c>
      <c r="AE222">
        <v>93</v>
      </c>
      <c r="AF222">
        <f t="shared" si="50"/>
        <v>0</v>
      </c>
      <c r="AG222">
        <v>-99</v>
      </c>
      <c r="AH222">
        <v>94</v>
      </c>
      <c r="AI222">
        <f t="shared" si="51"/>
        <v>1</v>
      </c>
      <c r="AJ222">
        <f t="shared" si="52"/>
        <v>0</v>
      </c>
      <c r="AK222">
        <v>-99</v>
      </c>
      <c r="AL222">
        <v>23</v>
      </c>
      <c r="AM222">
        <f t="shared" si="53"/>
        <v>0</v>
      </c>
      <c r="AN222">
        <v>0</v>
      </c>
      <c r="AO222">
        <v>121</v>
      </c>
      <c r="AP222" t="s">
        <v>273</v>
      </c>
      <c r="AQ222">
        <v>-99</v>
      </c>
      <c r="AR222">
        <v>28</v>
      </c>
      <c r="AS222" t="s">
        <v>273</v>
      </c>
      <c r="AT222">
        <f t="shared" si="54"/>
        <v>1</v>
      </c>
      <c r="AU222">
        <v>0.81445800000000002</v>
      </c>
      <c r="AV222">
        <v>206</v>
      </c>
      <c r="AW222">
        <f t="shared" si="55"/>
        <v>1</v>
      </c>
      <c r="AX222">
        <v>1.2144600000000001</v>
      </c>
      <c r="AY222">
        <v>201</v>
      </c>
    </row>
    <row r="223" spans="1:51" x14ac:dyDescent="0.25">
      <c r="A223">
        <v>220</v>
      </c>
      <c r="B223" t="s">
        <v>268</v>
      </c>
      <c r="C223">
        <v>4027.23999</v>
      </c>
      <c r="D223">
        <v>-99</v>
      </c>
      <c r="E223">
        <v>-99</v>
      </c>
      <c r="F223">
        <f t="shared" si="42"/>
        <v>0</v>
      </c>
      <c r="G223">
        <v>-99</v>
      </c>
      <c r="H223">
        <v>19</v>
      </c>
      <c r="I223" s="49">
        <f t="shared" si="43"/>
        <v>1</v>
      </c>
      <c r="J223" s="48">
        <v>281.00500490000002</v>
      </c>
      <c r="K223" s="49">
        <v>134</v>
      </c>
      <c r="L223" s="49">
        <f t="shared" si="44"/>
        <v>0</v>
      </c>
      <c r="M223" s="49">
        <v>-99</v>
      </c>
      <c r="N223" s="49">
        <v>44</v>
      </c>
      <c r="O223">
        <f t="shared" si="45"/>
        <v>1</v>
      </c>
      <c r="P223">
        <v>0.52807899999999997</v>
      </c>
      <c r="Q223">
        <v>72</v>
      </c>
      <c r="R223">
        <f t="shared" si="46"/>
        <v>0</v>
      </c>
      <c r="S223">
        <v>0</v>
      </c>
      <c r="T223">
        <v>171</v>
      </c>
      <c r="U223">
        <f t="shared" si="47"/>
        <v>0</v>
      </c>
      <c r="V223">
        <v>0</v>
      </c>
      <c r="W223">
        <v>37</v>
      </c>
      <c r="X223">
        <f t="shared" si="48"/>
        <v>0</v>
      </c>
      <c r="Y223">
        <v>-99</v>
      </c>
      <c r="Z223">
        <v>182</v>
      </c>
      <c r="AA223">
        <v>33036.101562000003</v>
      </c>
      <c r="AB223">
        <v>131</v>
      </c>
      <c r="AC223">
        <f t="shared" si="49"/>
        <v>0</v>
      </c>
      <c r="AD223" s="35">
        <v>0</v>
      </c>
      <c r="AE223">
        <v>93</v>
      </c>
      <c r="AF223">
        <f t="shared" si="50"/>
        <v>0</v>
      </c>
      <c r="AG223">
        <v>-99</v>
      </c>
      <c r="AH223">
        <v>94</v>
      </c>
      <c r="AI223">
        <f t="shared" si="51"/>
        <v>0</v>
      </c>
      <c r="AJ223">
        <f t="shared" si="52"/>
        <v>0</v>
      </c>
      <c r="AK223">
        <v>-99</v>
      </c>
      <c r="AL223">
        <v>23</v>
      </c>
      <c r="AM223">
        <f t="shared" si="53"/>
        <v>0</v>
      </c>
      <c r="AN223">
        <v>-99</v>
      </c>
      <c r="AO223">
        <v>122</v>
      </c>
      <c r="AP223" t="s">
        <v>272</v>
      </c>
      <c r="AQ223">
        <v>390</v>
      </c>
      <c r="AR223">
        <v>15</v>
      </c>
      <c r="AS223" t="s">
        <v>273</v>
      </c>
      <c r="AT223">
        <f t="shared" si="54"/>
        <v>1</v>
      </c>
      <c r="AU223">
        <v>11.738095</v>
      </c>
      <c r="AV223">
        <v>156</v>
      </c>
      <c r="AW223">
        <f t="shared" si="55"/>
        <v>1</v>
      </c>
      <c r="AX223">
        <v>17.166699999999999</v>
      </c>
      <c r="AY223">
        <v>146</v>
      </c>
    </row>
    <row r="224" spans="1:51" x14ac:dyDescent="0.25">
      <c r="A224">
        <v>221</v>
      </c>
      <c r="B224" t="s">
        <v>269</v>
      </c>
      <c r="C224">
        <v>2424.1398920000001</v>
      </c>
      <c r="D224">
        <v>291.86700400000001</v>
      </c>
      <c r="E224">
        <v>-99</v>
      </c>
      <c r="F224">
        <f t="shared" si="42"/>
        <v>0</v>
      </c>
      <c r="G224">
        <v>-99</v>
      </c>
      <c r="H224">
        <v>19</v>
      </c>
      <c r="I224" s="49">
        <f t="shared" si="43"/>
        <v>1</v>
      </c>
      <c r="J224" s="48">
        <v>2219.9399414</v>
      </c>
      <c r="K224" s="49">
        <v>25</v>
      </c>
      <c r="L224" s="49">
        <f t="shared" si="44"/>
        <v>0</v>
      </c>
      <c r="M224" s="49">
        <v>-99</v>
      </c>
      <c r="N224" s="49">
        <v>44</v>
      </c>
      <c r="O224">
        <f t="shared" si="45"/>
        <v>1</v>
      </c>
      <c r="P224">
        <v>0.24649699999999999</v>
      </c>
      <c r="Q224">
        <v>126</v>
      </c>
      <c r="R224">
        <f t="shared" si="46"/>
        <v>1</v>
      </c>
      <c r="S224">
        <v>0.21423900000000001</v>
      </c>
      <c r="T224">
        <v>110</v>
      </c>
      <c r="U224">
        <f t="shared" si="47"/>
        <v>0</v>
      </c>
      <c r="V224">
        <v>0</v>
      </c>
      <c r="W224">
        <v>37</v>
      </c>
      <c r="X224">
        <f t="shared" si="48"/>
        <v>0</v>
      </c>
      <c r="Y224">
        <v>-99</v>
      </c>
      <c r="Z224">
        <v>182</v>
      </c>
      <c r="AA224">
        <v>0</v>
      </c>
      <c r="AB224">
        <v>188</v>
      </c>
      <c r="AC224">
        <f t="shared" si="49"/>
        <v>0</v>
      </c>
      <c r="AD224" s="35">
        <v>0</v>
      </c>
      <c r="AE224">
        <v>93</v>
      </c>
      <c r="AF224">
        <f t="shared" si="50"/>
        <v>0</v>
      </c>
      <c r="AG224">
        <v>-99</v>
      </c>
      <c r="AH224">
        <v>94</v>
      </c>
      <c r="AI224">
        <f t="shared" si="51"/>
        <v>0</v>
      </c>
      <c r="AJ224">
        <f t="shared" si="52"/>
        <v>0</v>
      </c>
      <c r="AK224">
        <v>-99</v>
      </c>
      <c r="AL224">
        <v>23</v>
      </c>
      <c r="AM224">
        <f t="shared" si="53"/>
        <v>0</v>
      </c>
      <c r="AN224">
        <v>-99</v>
      </c>
      <c r="AO224">
        <v>122</v>
      </c>
      <c r="AP224" t="s">
        <v>273</v>
      </c>
      <c r="AQ224">
        <v>-99</v>
      </c>
      <c r="AR224">
        <v>28</v>
      </c>
      <c r="AS224" t="s">
        <v>273</v>
      </c>
      <c r="AT224">
        <f t="shared" si="54"/>
        <v>1</v>
      </c>
      <c r="AU224">
        <v>18.578946999999999</v>
      </c>
      <c r="AV224">
        <v>134</v>
      </c>
      <c r="AW224">
        <f t="shared" si="55"/>
        <v>1</v>
      </c>
      <c r="AX224">
        <v>31.578899</v>
      </c>
      <c r="AY224">
        <v>122</v>
      </c>
    </row>
  </sheetData>
  <sortState ref="A4:AY224">
    <sortCondition ref="A4"/>
  </sortState>
  <mergeCells count="22">
    <mergeCell ref="AW1:AY1"/>
    <mergeCell ref="AW2:AY2"/>
    <mergeCell ref="AT1:AV1"/>
    <mergeCell ref="AT2:AV2"/>
    <mergeCell ref="O1:W1"/>
    <mergeCell ref="AI1:AO1"/>
    <mergeCell ref="AP1:AS1"/>
    <mergeCell ref="X1:AH1"/>
    <mergeCell ref="AM2:AO2"/>
    <mergeCell ref="AP2:AR2"/>
    <mergeCell ref="AI2:AL2"/>
    <mergeCell ref="O2:Q2"/>
    <mergeCell ref="R2:T2"/>
    <mergeCell ref="U2:W2"/>
    <mergeCell ref="AC2:AH2"/>
    <mergeCell ref="X2:AB2"/>
    <mergeCell ref="A1:B2"/>
    <mergeCell ref="L2:N2"/>
    <mergeCell ref="C1:E2"/>
    <mergeCell ref="F1:N1"/>
    <mergeCell ref="F2:H2"/>
    <mergeCell ref="I2:K2"/>
  </mergeCells>
  <phoneticPr fontId="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6" sqref="A6"/>
    </sheetView>
  </sheetViews>
  <sheetFormatPr defaultRowHeight="15" x14ac:dyDescent="0.25"/>
  <cols>
    <col min="1" max="1" width="103.85546875" customWidth="1"/>
  </cols>
  <sheetData>
    <row r="1" spans="1:1" ht="45" x14ac:dyDescent="0.25">
      <c r="A1" s="17" t="s">
        <v>3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ular_Results_binary</vt:lpstr>
      <vt:lpstr>Tabular_Results_quant</vt:lpstr>
      <vt:lpstr>Citation</vt:lpstr>
    </vt:vector>
  </TitlesOfParts>
  <Company>Conservation International Founda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Neugarten</dc:creator>
  <cp:lastModifiedBy>R N</cp:lastModifiedBy>
  <dcterms:created xsi:type="dcterms:W3CDTF">2013-10-16T21:22:10Z</dcterms:created>
  <dcterms:modified xsi:type="dcterms:W3CDTF">2016-06-03T19:23:57Z</dcterms:modified>
</cp:coreProperties>
</file>